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029"/>
  <workbookPr defaultThemeVersion="166925"/>
  <mc:AlternateContent xmlns:mc="http://schemas.openxmlformats.org/markup-compatibility/2006">
    <mc:Choice Requires="x15">
      <x15ac:absPath xmlns:x15ac="http://schemas.microsoft.com/office/spreadsheetml/2010/11/ac" url="C:\Users\ewaoc\OneDrive\Pulpit\SCIENTIFIC REPORTS\"/>
    </mc:Choice>
  </mc:AlternateContent>
  <xr:revisionPtr revIDLastSave="0" documentId="13_ncr:1_{77972074-99FA-4874-98EA-9ECDABC22510}" xr6:coauthVersionLast="47" xr6:coauthVersionMax="47" xr10:uidLastSave="{00000000-0000-0000-0000-000000000000}"/>
  <bookViews>
    <workbookView xWindow="-108" yWindow="-108" windowWidth="23256" windowHeight="12456" xr2:uid="{00000000-000D-0000-FFFF-FFFF00000000}"/>
  </bookViews>
  <sheets>
    <sheet name="Table S1" sheetId="3" r:id="rId1"/>
    <sheet name="Table S2" sheetId="4" r:id="rId2"/>
  </sheets>
  <definedNames>
    <definedName name="_xlnm._FilterDatabase" localSheetId="0" hidden="1">'Table S1'!$A$3:$C$1835</definedName>
    <definedName name="_xlnm._FilterDatabase" localSheetId="1" hidden="1">'Table S2'!$A$3:$F$3</definedName>
  </definedNames>
  <calcPr calcId="191029"/>
</workbook>
</file>

<file path=xl/sharedStrings.xml><?xml version="1.0" encoding="utf-8"?>
<sst xmlns="http://schemas.openxmlformats.org/spreadsheetml/2006/main" count="12773" uniqueCount="6931">
  <si>
    <t>ENSG00000003402</t>
  </si>
  <si>
    <t>ENSG00000004399</t>
  </si>
  <si>
    <t>ENSG00000004455</t>
  </si>
  <si>
    <t>ENSG00000004478</t>
  </si>
  <si>
    <t>ENSG00000004534</t>
  </si>
  <si>
    <t>ENSG00000004777</t>
  </si>
  <si>
    <t>ENSG00000005007</t>
  </si>
  <si>
    <t>ENSG00000005022</t>
  </si>
  <si>
    <t>ENSG00000005893</t>
  </si>
  <si>
    <t>ENSG00000006016</t>
  </si>
  <si>
    <t>ENSG00000006125</t>
  </si>
  <si>
    <t>ENSG00000006451</t>
  </si>
  <si>
    <t>ENSG00000006715</t>
  </si>
  <si>
    <t>ENSG00000006744</t>
  </si>
  <si>
    <t>ENSG00000007168</t>
  </si>
  <si>
    <t>ENSG00000007376</t>
  </si>
  <si>
    <t>ENSG00000008083</t>
  </si>
  <si>
    <t>ENSG00000008256</t>
  </si>
  <si>
    <t>ENSG00000008324</t>
  </si>
  <si>
    <t>ENSG00000008394</t>
  </si>
  <si>
    <t>ENSG00000008441</t>
  </si>
  <si>
    <t>ENSG00000008952</t>
  </si>
  <si>
    <t>ENSG00000008988</t>
  </si>
  <si>
    <t>ENSG00000009307</t>
  </si>
  <si>
    <t>ENSG00000009830</t>
  </si>
  <si>
    <t>ENSG00000010256</t>
  </si>
  <si>
    <t>ENSG00000010610</t>
  </si>
  <si>
    <t>ENSG00000010810</t>
  </si>
  <si>
    <t>ENSG00000011028</t>
  </si>
  <si>
    <t>ENSG00000011105</t>
  </si>
  <si>
    <t>ENSG00000011405</t>
  </si>
  <si>
    <t>ENSG00000011454</t>
  </si>
  <si>
    <t>ENSG00000011465</t>
  </si>
  <si>
    <t>ENSG00000012061</t>
  </si>
  <si>
    <t>ENSG00000012983</t>
  </si>
  <si>
    <t>ENSG00000013375</t>
  </si>
  <si>
    <t>ENSG00000013810</t>
  </si>
  <si>
    <t>ENSG00000015171</t>
  </si>
  <si>
    <t>ENSG00000015475</t>
  </si>
  <si>
    <t>ENSG00000017797</t>
  </si>
  <si>
    <t>ENSG00000020129</t>
  </si>
  <si>
    <t>ENSG00000021762</t>
  </si>
  <si>
    <t>ENSG00000022976</t>
  </si>
  <si>
    <t>ENSG00000023041</t>
  </si>
  <si>
    <t>ENSG00000023572</t>
  </si>
  <si>
    <t>ENSG00000023734</t>
  </si>
  <si>
    <t>ENSG00000023902</t>
  </si>
  <si>
    <t>ENSG00000025156</t>
  </si>
  <si>
    <t>ENSG00000025800</t>
  </si>
  <si>
    <t>ENSG00000026025</t>
  </si>
  <si>
    <t>ENSG00000026508</t>
  </si>
  <si>
    <t>ENSG00000028203</t>
  </si>
  <si>
    <t>ENSG00000030582</t>
  </si>
  <si>
    <t>ENSG00000032219</t>
  </si>
  <si>
    <t>ENSG00000033100</t>
  </si>
  <si>
    <t>ENSG00000033627</t>
  </si>
  <si>
    <t>ENSG00000034152</t>
  </si>
  <si>
    <t>ENSG00000034510</t>
  </si>
  <si>
    <t>ENSG00000035403</t>
  </si>
  <si>
    <t>ENSG00000036054</t>
  </si>
  <si>
    <t>ENSG00000038219</t>
  </si>
  <si>
    <t>ENSG00000040275</t>
  </si>
  <si>
    <t>ENSG00000040487</t>
  </si>
  <si>
    <t>ENSG00000041357</t>
  </si>
  <si>
    <t>ENSG00000041880</t>
  </si>
  <si>
    <t>ENSG00000044115</t>
  </si>
  <si>
    <t>ENSG00000044574</t>
  </si>
  <si>
    <t>ENSG00000048649</t>
  </si>
  <si>
    <t>ENSG00000048828</t>
  </si>
  <si>
    <t>ENSG00000049192</t>
  </si>
  <si>
    <t>ENSG00000049245</t>
  </si>
  <si>
    <t>ENSG00000049449</t>
  </si>
  <si>
    <t>ENSG00000049540</t>
  </si>
  <si>
    <t>ENSG00000049656</t>
  </si>
  <si>
    <t>ENSG00000049860</t>
  </si>
  <si>
    <t>ENSG00000050393</t>
  </si>
  <si>
    <t>ENSG00000050405</t>
  </si>
  <si>
    <t>ENSG00000051128</t>
  </si>
  <si>
    <t>ENSG00000051620</t>
  </si>
  <si>
    <t>ENSG00000054116</t>
  </si>
  <si>
    <t>ENSG00000054118</t>
  </si>
  <si>
    <t>ENSG00000054598</t>
  </si>
  <si>
    <t>ENSG00000054983</t>
  </si>
  <si>
    <t>ENSG00000055044</t>
  </si>
  <si>
    <t>ENSG00000057252</t>
  </si>
  <si>
    <t>ENSG00000057608</t>
  </si>
  <si>
    <t>ENSG00000057663</t>
  </si>
  <si>
    <t>ENSG00000058272</t>
  </si>
  <si>
    <t>ENSG00000058799</t>
  </si>
  <si>
    <t>ENSG00000060339</t>
  </si>
  <si>
    <t>ENSG00000060491</t>
  </si>
  <si>
    <t>ENSG00000060749</t>
  </si>
  <si>
    <t>ENSG00000061273</t>
  </si>
  <si>
    <t>ENSG00000061337</t>
  </si>
  <si>
    <t>ENSG00000061676</t>
  </si>
  <si>
    <t>ENSG00000061938</t>
  </si>
  <si>
    <t>ENSG00000062485</t>
  </si>
  <si>
    <t>ENSG00000063177</t>
  </si>
  <si>
    <t>ENSG00000063660</t>
  </si>
  <si>
    <t>ENSG00000063854</t>
  </si>
  <si>
    <t>ENSG00000064393</t>
  </si>
  <si>
    <t>ENSG00000065000</t>
  </si>
  <si>
    <t>ENSG00000065029</t>
  </si>
  <si>
    <t>ENSG00000065054</t>
  </si>
  <si>
    <t>ENSG00000065308</t>
  </si>
  <si>
    <t>ENSG00000065518</t>
  </si>
  <si>
    <t>ENSG00000065613</t>
  </si>
  <si>
    <t>ENSG00000065989</t>
  </si>
  <si>
    <t>ENSG00000066279</t>
  </si>
  <si>
    <t>ENSG00000066697</t>
  </si>
  <si>
    <t>ENSG00000067141</t>
  </si>
  <si>
    <t>ENSG00000067248</t>
  </si>
  <si>
    <t>ENSG00000067560</t>
  </si>
  <si>
    <t>ENSG00000067900</t>
  </si>
  <si>
    <t>ENSG00000068697</t>
  </si>
  <si>
    <t>ENSG00000068724</t>
  </si>
  <si>
    <t>ENSG00000069011</t>
  </si>
  <si>
    <t>ENSG00000069275</t>
  </si>
  <si>
    <t>ENSG00000069399</t>
  </si>
  <si>
    <t>ENSG00000069849</t>
  </si>
  <si>
    <t>ENSG00000070010</t>
  </si>
  <si>
    <t>ENSG00000070081</t>
  </si>
  <si>
    <t>ENSG00000070614</t>
  </si>
  <si>
    <t>ENSG00000070761</t>
  </si>
  <si>
    <t>ENSG00000070770</t>
  </si>
  <si>
    <t>ENSG00000070814</t>
  </si>
  <si>
    <t>ENSG00000071051</t>
  </si>
  <si>
    <t>ENSG00000071082</t>
  </si>
  <si>
    <t>ENSG00000071205</t>
  </si>
  <si>
    <t>ENSG00000071242</t>
  </si>
  <si>
    <t>ENSG00000071243</t>
  </si>
  <si>
    <t>ENSG00000071575</t>
  </si>
  <si>
    <t>ENSG00000071626</t>
  </si>
  <si>
    <t>ENSG00000071655</t>
  </si>
  <si>
    <t>ENSG00000071994</t>
  </si>
  <si>
    <t>ENSG00000072110</t>
  </si>
  <si>
    <t>ENSG00000072134</t>
  </si>
  <si>
    <t>ENSG00000072310</t>
  </si>
  <si>
    <t>ENSG00000072518</t>
  </si>
  <si>
    <t>ENSG00000072571</t>
  </si>
  <si>
    <t>ENSG00000072778</t>
  </si>
  <si>
    <t>ENSG00000072952</t>
  </si>
  <si>
    <t>ENSG00000073614</t>
  </si>
  <si>
    <t>ENSG00000073803</t>
  </si>
  <si>
    <t>ENSG00000074582</t>
  </si>
  <si>
    <t>ENSG00000074696</t>
  </si>
  <si>
    <t>ENSG00000075336</t>
  </si>
  <si>
    <t>ENSG00000075415</t>
  </si>
  <si>
    <t>ENSG00000075624</t>
  </si>
  <si>
    <t>ENSG00000076201</t>
  </si>
  <si>
    <t>ENSG00000076984</t>
  </si>
  <si>
    <t>ENSG00000077044</t>
  </si>
  <si>
    <t>ENSG00000077235</t>
  </si>
  <si>
    <t>ENSG00000077238</t>
  </si>
  <si>
    <t>ENSG00000077312</t>
  </si>
  <si>
    <t>ENSG00000077463</t>
  </si>
  <si>
    <t>ENSG00000077549</t>
  </si>
  <si>
    <t>ENSG00000077782</t>
  </si>
  <si>
    <t>ENSG00000077942</t>
  </si>
  <si>
    <t>ENSG00000078269</t>
  </si>
  <si>
    <t>ENSG00000078369</t>
  </si>
  <si>
    <t>ENSG00000079246</t>
  </si>
  <si>
    <t>ENSG00000079805</t>
  </si>
  <si>
    <t>ENSG00000079950</t>
  </si>
  <si>
    <t>ENSG00000079999</t>
  </si>
  <si>
    <t>ENSG00000080371</t>
  </si>
  <si>
    <t>ENSG00000080824</t>
  </si>
  <si>
    <t>ENSG00000080986</t>
  </si>
  <si>
    <t>ENSG00000082146</t>
  </si>
  <si>
    <t>ENSG00000082153</t>
  </si>
  <si>
    <t>ENSG00000082213</t>
  </si>
  <si>
    <t>ENSG00000083312</t>
  </si>
  <si>
    <t>ENSG00000083457</t>
  </si>
  <si>
    <t>ENSG00000083720</t>
  </si>
  <si>
    <t>ENSG00000083845</t>
  </si>
  <si>
    <t>ENSG00000084070</t>
  </si>
  <si>
    <t>ENSG00000084073</t>
  </si>
  <si>
    <t>ENSG00000084112</t>
  </si>
  <si>
    <t>ENSG00000084207</t>
  </si>
  <si>
    <t>ENSG00000084623</t>
  </si>
  <si>
    <t>ENSG00000085117</t>
  </si>
  <si>
    <t>ENSG00000085662</t>
  </si>
  <si>
    <t>ENSG00000085832</t>
  </si>
  <si>
    <t>ENSG00000085982</t>
  </si>
  <si>
    <t>ENSG00000086102</t>
  </si>
  <si>
    <t>ENSG00000086504</t>
  </si>
  <si>
    <t>ENSG00000087074</t>
  </si>
  <si>
    <t>ENSG00000087111</t>
  </si>
  <si>
    <t>ENSG00000087191</t>
  </si>
  <si>
    <t>ENSG00000087263</t>
  </si>
  <si>
    <t>ENSG00000087302</t>
  </si>
  <si>
    <t>ENSG00000087448</t>
  </si>
  <si>
    <t>ENSG00000087460</t>
  </si>
  <si>
    <t>ENSG00000088205</t>
  </si>
  <si>
    <t>ENSG00000088247</t>
  </si>
  <si>
    <t>ENSG00000088298</t>
  </si>
  <si>
    <t>ENSG00000088325</t>
  </si>
  <si>
    <t>ENSG00000088832</t>
  </si>
  <si>
    <t>ENSG00000088888</t>
  </si>
  <si>
    <t>ENSG00000088930</t>
  </si>
  <si>
    <t>ENSG00000088986</t>
  </si>
  <si>
    <t>ENSG00000089009</t>
  </si>
  <si>
    <t>ENSG00000089048</t>
  </si>
  <si>
    <t>ENSG00000089063</t>
  </si>
  <si>
    <t>ENSG00000089280</t>
  </si>
  <si>
    <t>ENSG00000089597</t>
  </si>
  <si>
    <t>ENSG00000089693</t>
  </si>
  <si>
    <t>ENSG00000089818</t>
  </si>
  <si>
    <t>ENSG00000090006</t>
  </si>
  <si>
    <t>ENSG00000090054</t>
  </si>
  <si>
    <t>ENSG00000090266</t>
  </si>
  <si>
    <t>ENSG00000090273</t>
  </si>
  <si>
    <t>ENSG00000090487</t>
  </si>
  <si>
    <t>ENSG00000090615</t>
  </si>
  <si>
    <t>ENSG00000090857</t>
  </si>
  <si>
    <t>ENSG00000090863</t>
  </si>
  <si>
    <t>ENSG00000090971</t>
  </si>
  <si>
    <t>ENSG00000091039</t>
  </si>
  <si>
    <t>ENSG00000091140</t>
  </si>
  <si>
    <t>ENSG00000091164</t>
  </si>
  <si>
    <t>ENSG00000091317</t>
  </si>
  <si>
    <t>ENSG00000091436</t>
  </si>
  <si>
    <t>ENSG00000091483</t>
  </si>
  <si>
    <t>ENSG00000091527</t>
  </si>
  <si>
    <t>ENSG00000091542</t>
  </si>
  <si>
    <t>ENSG00000091640</t>
  </si>
  <si>
    <t>ENSG00000091651</t>
  </si>
  <si>
    <t>ENSG00000091986</t>
  </si>
  <si>
    <t>ENSG00000092108</t>
  </si>
  <si>
    <t>ENSG00000092470</t>
  </si>
  <si>
    <t>ENSG00000092853</t>
  </si>
  <si>
    <t>ENSG00000093167</t>
  </si>
  <si>
    <t>ENSG00000095380</t>
  </si>
  <si>
    <t>ENSG00000096063</t>
  </si>
  <si>
    <t>ENSG00000096696</t>
  </si>
  <si>
    <t>ENSG00000097007</t>
  </si>
  <si>
    <t>ENSG00000099194</t>
  </si>
  <si>
    <t>ENSG00000099250</t>
  </si>
  <si>
    <t>ENSG00000099795</t>
  </si>
  <si>
    <t>ENSG00000099800</t>
  </si>
  <si>
    <t>ENSG00000099804</t>
  </si>
  <si>
    <t>ENSG00000099814</t>
  </si>
  <si>
    <t>ENSG00000099817</t>
  </si>
  <si>
    <t>ENSG00000099860</t>
  </si>
  <si>
    <t>ENSG00000099904</t>
  </si>
  <si>
    <t>ENSG00000099910</t>
  </si>
  <si>
    <t>ENSG00000099991</t>
  </si>
  <si>
    <t>ENSG00000100099</t>
  </si>
  <si>
    <t>ENSG00000100211</t>
  </si>
  <si>
    <t>ENSG00000100221</t>
  </si>
  <si>
    <t>ENSG00000100234</t>
  </si>
  <si>
    <t>ENSG00000100241</t>
  </si>
  <si>
    <t>ENSG00000100243</t>
  </si>
  <si>
    <t>ENSG00000100266</t>
  </si>
  <si>
    <t>ENSG00000100280</t>
  </si>
  <si>
    <t>ENSG00000100316</t>
  </si>
  <si>
    <t>ENSG00000100330</t>
  </si>
  <si>
    <t>ENSG00000100345</t>
  </si>
  <si>
    <t>ENSG00000100354</t>
  </si>
  <si>
    <t>ENSG00000100364</t>
  </si>
  <si>
    <t>ENSG00000100379</t>
  </si>
  <si>
    <t>ENSG00000100401</t>
  </si>
  <si>
    <t>ENSG00000100442</t>
  </si>
  <si>
    <t>ENSG00000100523</t>
  </si>
  <si>
    <t>ENSG00000100526</t>
  </si>
  <si>
    <t>ENSG00000100528</t>
  </si>
  <si>
    <t>ENSG00000100554</t>
  </si>
  <si>
    <t>ENSG00000100567</t>
  </si>
  <si>
    <t>ENSG00000100575</t>
  </si>
  <si>
    <t>ENSG00000100591</t>
  </si>
  <si>
    <t>ENSG00000100647</t>
  </si>
  <si>
    <t>ENSG00000100650</t>
  </si>
  <si>
    <t>ENSG00000100764</t>
  </si>
  <si>
    <t>ENSG00000100813</t>
  </si>
  <si>
    <t>ENSG00000100815</t>
  </si>
  <si>
    <t>ENSG00000100823</t>
  </si>
  <si>
    <t>ENSG00000100883</t>
  </si>
  <si>
    <t>ENSG00000100906</t>
  </si>
  <si>
    <t>ENSG00000100911</t>
  </si>
  <si>
    <t>ENSG00000101057</t>
  </si>
  <si>
    <t>ENSG00000101146</t>
  </si>
  <si>
    <t>ENSG00000101150</t>
  </si>
  <si>
    <t>ENSG00000101161</t>
  </si>
  <si>
    <t>ENSG00000101182</t>
  </si>
  <si>
    <t>ENSG00000101189</t>
  </si>
  <si>
    <t>ENSG00000101193</t>
  </si>
  <si>
    <t>ENSG00000101224</t>
  </si>
  <si>
    <t>ENSG00000101246</t>
  </si>
  <si>
    <t>ENSG00000101294</t>
  </si>
  <si>
    <t>ENSG00000101311</t>
  </si>
  <si>
    <t>ENSG00000101333</t>
  </si>
  <si>
    <t>ENSG00000101335</t>
  </si>
  <si>
    <t>ENSG00000101361</t>
  </si>
  <si>
    <t>ENSG00000101407</t>
  </si>
  <si>
    <t>ENSG00000101421</t>
  </si>
  <si>
    <t>ENSG00000101460</t>
  </si>
  <si>
    <t>ENSG00000101546</t>
  </si>
  <si>
    <t>ENSG00000101558</t>
  </si>
  <si>
    <t>ENSG00000101745</t>
  </si>
  <si>
    <t>ENSG00000101782</t>
  </si>
  <si>
    <t>ENSG00000101825</t>
  </si>
  <si>
    <t>ENSG00000101843</t>
  </si>
  <si>
    <t>ENSG00000101849</t>
  </si>
  <si>
    <t>ENSG00000101856</t>
  </si>
  <si>
    <t>ENSG00000101882</t>
  </si>
  <si>
    <t>ENSG00000102024</t>
  </si>
  <si>
    <t>ENSG00000102144</t>
  </si>
  <si>
    <t>ENSG00000102181</t>
  </si>
  <si>
    <t>ENSG00000102241</t>
  </si>
  <si>
    <t>ENSG00000102393</t>
  </si>
  <si>
    <t>ENSG00000102471</t>
  </si>
  <si>
    <t>ENSG00000102531</t>
  </si>
  <si>
    <t>ENSG00000102699</t>
  </si>
  <si>
    <t>ENSG00000102802</t>
  </si>
  <si>
    <t>ENSG00000102858</t>
  </si>
  <si>
    <t>ENSG00000102882</t>
  </si>
  <si>
    <t>ENSG00000102900</t>
  </si>
  <si>
    <t>ENSG00000102908</t>
  </si>
  <si>
    <t>ENSG00000102910</t>
  </si>
  <si>
    <t>ENSG00000102978</t>
  </si>
  <si>
    <t>ENSG00000103005</t>
  </si>
  <si>
    <t>ENSG00000103043</t>
  </si>
  <si>
    <t>ENSG00000103187</t>
  </si>
  <si>
    <t>ENSG00000103202</t>
  </si>
  <si>
    <t>ENSG00000103257</t>
  </si>
  <si>
    <t>ENSG00000103342</t>
  </si>
  <si>
    <t>ENSG00000103494</t>
  </si>
  <si>
    <t>ENSG00000103540</t>
  </si>
  <si>
    <t>ENSG00000103855</t>
  </si>
  <si>
    <t>ENSG00000103994</t>
  </si>
  <si>
    <t>ENSG00000104219</t>
  </si>
  <si>
    <t>ENSG00000104325</t>
  </si>
  <si>
    <t>ENSG00000104332</t>
  </si>
  <si>
    <t>ENSG00000104341</t>
  </si>
  <si>
    <t>ENSG00000104408</t>
  </si>
  <si>
    <t>ENSG00000104442</t>
  </si>
  <si>
    <t>ENSG00000104472</t>
  </si>
  <si>
    <t>ENSG00000104517</t>
  </si>
  <si>
    <t>ENSG00000104687</t>
  </si>
  <si>
    <t>ENSG00000104722</t>
  </si>
  <si>
    <t>ENSG00000104723</t>
  </si>
  <si>
    <t>ENSG00000104805</t>
  </si>
  <si>
    <t>ENSG00000104812</t>
  </si>
  <si>
    <t>ENSG00000104904</t>
  </si>
  <si>
    <t>ENSG00000104976</t>
  </si>
  <si>
    <t>ENSG00000104980</t>
  </si>
  <si>
    <t>ENSG00000105053</t>
  </si>
  <si>
    <t>ENSG00000105171</t>
  </si>
  <si>
    <t>ENSG00000105176</t>
  </si>
  <si>
    <t>ENSG00000105185</t>
  </si>
  <si>
    <t>ENSG00000105221</t>
  </si>
  <si>
    <t>ENSG00000105229</t>
  </si>
  <si>
    <t>ENSG00000105270</t>
  </si>
  <si>
    <t>ENSG00000105327</t>
  </si>
  <si>
    <t>ENSG00000105373</t>
  </si>
  <si>
    <t>ENSG00000105393</t>
  </si>
  <si>
    <t>ENSG00000105401</t>
  </si>
  <si>
    <t>ENSG00000105419</t>
  </si>
  <si>
    <t>ENSG00000105438</t>
  </si>
  <si>
    <t>ENSG00000105472</t>
  </si>
  <si>
    <t>ENSG00000105559</t>
  </si>
  <si>
    <t>ENSG00000105576</t>
  </si>
  <si>
    <t>ENSG00000105698</t>
  </si>
  <si>
    <t>ENSG00000105700</t>
  </si>
  <si>
    <t>ENSG00000105722</t>
  </si>
  <si>
    <t>ENSG00000105821</t>
  </si>
  <si>
    <t>ENSG00000105825</t>
  </si>
  <si>
    <t>ENSG00000105849</t>
  </si>
  <si>
    <t>ENSG00000105948</t>
  </si>
  <si>
    <t>ENSG00000105968</t>
  </si>
  <si>
    <t>ENSG00000105971</t>
  </si>
  <si>
    <t>ENSG00000106028</t>
  </si>
  <si>
    <t>ENSG00000106080</t>
  </si>
  <si>
    <t>ENSG00000106105</t>
  </si>
  <si>
    <t>ENSG00000106144</t>
  </si>
  <si>
    <t>ENSG00000106153</t>
  </si>
  <si>
    <t>ENSG00000106211</t>
  </si>
  <si>
    <t>ENSG00000106246</t>
  </si>
  <si>
    <t>ENSG00000106333</t>
  </si>
  <si>
    <t>ENSG00000106355</t>
  </si>
  <si>
    <t>ENSG00000106366</t>
  </si>
  <si>
    <t>ENSG00000106392</t>
  </si>
  <si>
    <t>ENSG00000106399</t>
  </si>
  <si>
    <t>ENSG00000106400</t>
  </si>
  <si>
    <t>ENSG00000106591</t>
  </si>
  <si>
    <t>ENSG00000106603</t>
  </si>
  <si>
    <t>ENSG00000106636</t>
  </si>
  <si>
    <t>ENSG00000106682</t>
  </si>
  <si>
    <t>ENSG00000106829</t>
  </si>
  <si>
    <t>ENSG00000106853</t>
  </si>
  <si>
    <t>ENSG00000106992</t>
  </si>
  <si>
    <t>ENSG00000107021</t>
  </si>
  <si>
    <t>ENSG00000107164</t>
  </si>
  <si>
    <t>ENSG00000107341</t>
  </si>
  <si>
    <t>ENSG00000107371</t>
  </si>
  <si>
    <t>ENSG00000107404</t>
  </si>
  <si>
    <t>ENSG00000107554</t>
  </si>
  <si>
    <t>ENSG00000107679</t>
  </si>
  <si>
    <t>ENSG00000107833</t>
  </si>
  <si>
    <t>ENSG00000107890</t>
  </si>
  <si>
    <t>ENSG00000107949</t>
  </si>
  <si>
    <t>ENSG00000107957</t>
  </si>
  <si>
    <t>ENSG00000107959</t>
  </si>
  <si>
    <t>ENSG00000107984</t>
  </si>
  <si>
    <t>ENSG00000108010</t>
  </si>
  <si>
    <t>ENSG00000108055</t>
  </si>
  <si>
    <t>ENSG00000108094</t>
  </si>
  <si>
    <t>ENSG00000108107</t>
  </si>
  <si>
    <t>ENSG00000108175</t>
  </si>
  <si>
    <t>ENSG00000108179</t>
  </si>
  <si>
    <t>ENSG00000108262</t>
  </si>
  <si>
    <t>ENSG00000108298</t>
  </si>
  <si>
    <t>ENSG00000108306</t>
  </si>
  <si>
    <t>ENSG00000108312</t>
  </si>
  <si>
    <t>ENSG00000108344</t>
  </si>
  <si>
    <t>ENSG00000108384</t>
  </si>
  <si>
    <t>ENSG00000108561</t>
  </si>
  <si>
    <t>ENSG00000108587</t>
  </si>
  <si>
    <t>ENSG00000108604</t>
  </si>
  <si>
    <t>ENSG00000108639</t>
  </si>
  <si>
    <t>ENSG00000108654</t>
  </si>
  <si>
    <t>ENSG00000108799</t>
  </si>
  <si>
    <t>ENSG00000108846</t>
  </si>
  <si>
    <t>ENSG00000109046</t>
  </si>
  <si>
    <t>ENSG00000109113</t>
  </si>
  <si>
    <t>ENSG00000109381</t>
  </si>
  <si>
    <t>ENSG00000109390</t>
  </si>
  <si>
    <t>ENSG00000109445</t>
  </si>
  <si>
    <t>ENSG00000109475</t>
  </si>
  <si>
    <t>ENSG00000109501</t>
  </si>
  <si>
    <t>ENSG00000109536</t>
  </si>
  <si>
    <t>ENSG00000109861</t>
  </si>
  <si>
    <t>ENSG00000109881</t>
  </si>
  <si>
    <t>ENSG00000109919</t>
  </si>
  <si>
    <t>ENSG00000109971</t>
  </si>
  <si>
    <t>ENSG00000110046</t>
  </si>
  <si>
    <t>ENSG00000110047</t>
  </si>
  <si>
    <t>ENSG00000110092</t>
  </si>
  <si>
    <t>ENSG00000110237</t>
  </si>
  <si>
    <t>ENSG00000110321</t>
  </si>
  <si>
    <t>ENSG00000110395</t>
  </si>
  <si>
    <t>ENSG00000110492</t>
  </si>
  <si>
    <t>ENSG00000110700</t>
  </si>
  <si>
    <t>ENSG00000110717</t>
  </si>
  <si>
    <t>ENSG00000110811</t>
  </si>
  <si>
    <t>ENSG00000110955</t>
  </si>
  <si>
    <t>ENSG00000111142</t>
  </si>
  <si>
    <t>ENSG00000111237</t>
  </si>
  <si>
    <t>ENSG00000111247</t>
  </si>
  <si>
    <t>ENSG00000111348</t>
  </si>
  <si>
    <t>ENSG00000111364</t>
  </si>
  <si>
    <t>ENSG00000111540</t>
  </si>
  <si>
    <t>ENSG00000111639</t>
  </si>
  <si>
    <t>ENSG00000111667</t>
  </si>
  <si>
    <t>ENSG00000111669</t>
  </si>
  <si>
    <t>ENSG00000111678</t>
  </si>
  <si>
    <t>ENSG00000111775</t>
  </si>
  <si>
    <t>ENSG00000111832</t>
  </si>
  <si>
    <t>ENSG00000111875</t>
  </si>
  <si>
    <t>ENSG00000111906</t>
  </si>
  <si>
    <t>ENSG00000112110</t>
  </si>
  <si>
    <t>ENSG00000112118</t>
  </si>
  <si>
    <t>ENSG00000112305</t>
  </si>
  <si>
    <t>ENSG00000112306</t>
  </si>
  <si>
    <t>ENSG00000112312</t>
  </si>
  <si>
    <t>ENSG00000112655</t>
  </si>
  <si>
    <t>ENSG00000112685</t>
  </si>
  <si>
    <t>ENSG00000112695</t>
  </si>
  <si>
    <t>ENSG00000112739</t>
  </si>
  <si>
    <t>ENSG00000112773</t>
  </si>
  <si>
    <t>ENSG00000112787</t>
  </si>
  <si>
    <t>ENSG00000112855</t>
  </si>
  <si>
    <t>ENSG00000112902</t>
  </si>
  <si>
    <t>ENSG00000113068</t>
  </si>
  <si>
    <t>ENSG00000113141</t>
  </si>
  <si>
    <t>ENSG00000113272</t>
  </si>
  <si>
    <t>ENSG00000113312</t>
  </si>
  <si>
    <t>ENSG00000113318</t>
  </si>
  <si>
    <t>ENSG00000113328</t>
  </si>
  <si>
    <t>ENSG00000113368</t>
  </si>
  <si>
    <t>ENSG00000113369</t>
  </si>
  <si>
    <t>ENSG00000113387</t>
  </si>
  <si>
    <t>ENSG00000113460</t>
  </si>
  <si>
    <t>ENSG00000113552</t>
  </si>
  <si>
    <t>ENSG00000113597</t>
  </si>
  <si>
    <t>ENSG00000113649</t>
  </si>
  <si>
    <t>ENSG00000113657</t>
  </si>
  <si>
    <t>ENSG00000113719</t>
  </si>
  <si>
    <t>ENSG00000113739</t>
  </si>
  <si>
    <t>ENSG00000113758</t>
  </si>
  <si>
    <t>ENSG00000113810</t>
  </si>
  <si>
    <t>ENSG00000114054</t>
  </si>
  <si>
    <t>ENSG00000114125</t>
  </si>
  <si>
    <t>ENSG00000114270</t>
  </si>
  <si>
    <t>ENSG00000114302</t>
  </si>
  <si>
    <t>ENSG00000114315</t>
  </si>
  <si>
    <t>ENSG00000114354</t>
  </si>
  <si>
    <t>ENSG00000114391</t>
  </si>
  <si>
    <t>ENSG00000114416</t>
  </si>
  <si>
    <t>ENSG00000114439</t>
  </si>
  <si>
    <t>ENSG00000114480</t>
  </si>
  <si>
    <t>ENSG00000114503</t>
  </si>
  <si>
    <t>ENSG00000114650</t>
  </si>
  <si>
    <t>ENSG00000114686</t>
  </si>
  <si>
    <t>ENSG00000114850</t>
  </si>
  <si>
    <t>ENSG00000114867</t>
  </si>
  <si>
    <t>ENSG00000114902</t>
  </si>
  <si>
    <t>ENSG00000114942</t>
  </si>
  <si>
    <t>ENSG00000114993</t>
  </si>
  <si>
    <t>ENSG00000115128</t>
  </si>
  <si>
    <t>ENSG00000115129</t>
  </si>
  <si>
    <t>ENSG00000115216</t>
  </si>
  <si>
    <t>ENSG00000115306</t>
  </si>
  <si>
    <t>ENSG00000115310</t>
  </si>
  <si>
    <t>ENSG00000115350</t>
  </si>
  <si>
    <t>ENSG00000115355</t>
  </si>
  <si>
    <t>ENSG00000115457</t>
  </si>
  <si>
    <t>ENSG00000115484</t>
  </si>
  <si>
    <t>ENSG00000115514</t>
  </si>
  <si>
    <t>ENSG00000115541</t>
  </si>
  <si>
    <t>ENSG00000115641</t>
  </si>
  <si>
    <t>ENSG00000115677</t>
  </si>
  <si>
    <t>ENSG00000115875</t>
  </si>
  <si>
    <t>ENSG00000115935</t>
  </si>
  <si>
    <t>ENSG00000115966</t>
  </si>
  <si>
    <t>ENSG00000116005</t>
  </si>
  <si>
    <t>ENSG00000116030</t>
  </si>
  <si>
    <t>ENSG00000116133</t>
  </si>
  <si>
    <t>ENSG00000116138</t>
  </si>
  <si>
    <t>ENSG00000116161</t>
  </si>
  <si>
    <t>ENSG00000116191</t>
  </si>
  <si>
    <t>ENSG00000116260</t>
  </si>
  <si>
    <t>ENSG00000116288</t>
  </si>
  <si>
    <t>ENSG00000116406</t>
  </si>
  <si>
    <t>ENSG00000116455</t>
  </si>
  <si>
    <t>ENSG00000116539</t>
  </si>
  <si>
    <t>ENSG00000116685</t>
  </si>
  <si>
    <t>ENSG00000116741</t>
  </si>
  <si>
    <t>ENSG00000116754</t>
  </si>
  <si>
    <t>ENSG00000116786</t>
  </si>
  <si>
    <t>ENSG00000116871</t>
  </si>
  <si>
    <t>ENSG00000116898</t>
  </si>
  <si>
    <t>ENSG00000116906</t>
  </si>
  <si>
    <t>ENSG00000117000</t>
  </si>
  <si>
    <t>ENSG00000117118</t>
  </si>
  <si>
    <t>ENSG00000117143</t>
  </si>
  <si>
    <t>ENSG00000117298</t>
  </si>
  <si>
    <t>ENSG00000117362</t>
  </si>
  <si>
    <t>ENSG00000117385</t>
  </si>
  <si>
    <t>ENSG00000117395</t>
  </si>
  <si>
    <t>ENSG00000117408</t>
  </si>
  <si>
    <t>ENSG00000117411</t>
  </si>
  <si>
    <t>ENSG00000117500</t>
  </si>
  <si>
    <t>ENSG00000117519</t>
  </si>
  <si>
    <t>ENSG00000117525</t>
  </si>
  <si>
    <t>ENSG00000117984</t>
  </si>
  <si>
    <t>ENSG00000118181</t>
  </si>
  <si>
    <t>ENSG00000118200</t>
  </si>
  <si>
    <t>ENSG00000118418</t>
  </si>
  <si>
    <t>ENSG00000118473</t>
  </si>
  <si>
    <t>ENSG00000118508</t>
  </si>
  <si>
    <t>ENSG00000118855</t>
  </si>
  <si>
    <t>ENSG00000118900</t>
  </si>
  <si>
    <t>ENSG00000118939</t>
  </si>
  <si>
    <t>ENSG00000118985</t>
  </si>
  <si>
    <t>ENSG00000119013</t>
  </si>
  <si>
    <t>ENSG00000119185</t>
  </si>
  <si>
    <t>ENSG00000119318</t>
  </si>
  <si>
    <t>ENSG00000119326</t>
  </si>
  <si>
    <t>ENSG00000119335</t>
  </si>
  <si>
    <t>ENSG00000119396</t>
  </si>
  <si>
    <t>ENSG00000119408</t>
  </si>
  <si>
    <t>ENSG00000119523</t>
  </si>
  <si>
    <t>ENSG00000119655</t>
  </si>
  <si>
    <t>ENSG00000119681</t>
  </si>
  <si>
    <t>ENSG00000119705</t>
  </si>
  <si>
    <t>ENSG00000119707</t>
  </si>
  <si>
    <t>ENSG00000119950</t>
  </si>
  <si>
    <t>ENSG00000120063</t>
  </si>
  <si>
    <t>ENSG00000120075</t>
  </si>
  <si>
    <t>ENSG00000120526</t>
  </si>
  <si>
    <t>ENSG00000120533</t>
  </si>
  <si>
    <t>ENSG00000120675</t>
  </si>
  <si>
    <t>ENSG00000120688</t>
  </si>
  <si>
    <t>ENSG00000120705</t>
  </si>
  <si>
    <t>ENSG00000120725</t>
  </si>
  <si>
    <t>ENSG00000120733</t>
  </si>
  <si>
    <t>ENSG00000120742</t>
  </si>
  <si>
    <t>ENSG00000120800</t>
  </si>
  <si>
    <t>ENSG00000120860</t>
  </si>
  <si>
    <t>ENSG00000121022</t>
  </si>
  <si>
    <t>ENSG00000121067</t>
  </si>
  <si>
    <t>ENSG00000121068</t>
  </si>
  <si>
    <t>ENSG00000121089</t>
  </si>
  <si>
    <t>ENSG00000121274</t>
  </si>
  <si>
    <t>ENSG00000121310</t>
  </si>
  <si>
    <t>ENSG00000121766</t>
  </si>
  <si>
    <t>ENSG00000122026</t>
  </si>
  <si>
    <t>ENSG00000122034</t>
  </si>
  <si>
    <t>ENSG00000122126</t>
  </si>
  <si>
    <t>ENSG00000122257</t>
  </si>
  <si>
    <t>ENSG00000122406</t>
  </si>
  <si>
    <t>ENSG00000122483</t>
  </si>
  <si>
    <t>ENSG00000122490</t>
  </si>
  <si>
    <t>ENSG00000122565</t>
  </si>
  <si>
    <t>ENSG00000122786</t>
  </si>
  <si>
    <t>ENSG00000122873</t>
  </si>
  <si>
    <t>ENSG00000122884</t>
  </si>
  <si>
    <t>ENSG00000122971</t>
  </si>
  <si>
    <t>ENSG00000123080</t>
  </si>
  <si>
    <t>ENSG00000123091</t>
  </si>
  <si>
    <t>ENSG00000123136</t>
  </si>
  <si>
    <t>ENSG00000123374</t>
  </si>
  <si>
    <t>ENSG00000123496</t>
  </si>
  <si>
    <t>ENSG00000123689</t>
  </si>
  <si>
    <t>ENSG00000123933</t>
  </si>
  <si>
    <t>ENSG00000123975</t>
  </si>
  <si>
    <t>ENSG00000123983</t>
  </si>
  <si>
    <t>ENSG00000124145</t>
  </si>
  <si>
    <t>ENSG00000124155</t>
  </si>
  <si>
    <t>ENSG00000124172</t>
  </si>
  <si>
    <t>ENSG00000124191</t>
  </si>
  <si>
    <t>ENSG00000124207</t>
  </si>
  <si>
    <t>ENSG00000124243</t>
  </si>
  <si>
    <t>ENSG00000124299</t>
  </si>
  <si>
    <t>ENSG00000124380</t>
  </si>
  <si>
    <t>ENSG00000124383</t>
  </si>
  <si>
    <t>ENSG00000124422</t>
  </si>
  <si>
    <t>ENSG00000124532</t>
  </si>
  <si>
    <t>ENSG00000124588</t>
  </si>
  <si>
    <t>ENSG00000124596</t>
  </si>
  <si>
    <t>ENSG00000124733</t>
  </si>
  <si>
    <t>ENSG00000124767</t>
  </si>
  <si>
    <t>ENSG00000124795</t>
  </si>
  <si>
    <t>ENSG00000124802</t>
  </si>
  <si>
    <t>ENSG00000124942</t>
  </si>
  <si>
    <t>ENSG00000125304</t>
  </si>
  <si>
    <t>ENSG00000125351</t>
  </si>
  <si>
    <t>ENSG00000125356</t>
  </si>
  <si>
    <t>ENSG00000125398</t>
  </si>
  <si>
    <t>ENSG00000125445</t>
  </si>
  <si>
    <t>ENSG00000125534</t>
  </si>
  <si>
    <t>ENSG00000125676</t>
  </si>
  <si>
    <t>ENSG00000125691</t>
  </si>
  <si>
    <t>ENSG00000125743</t>
  </si>
  <si>
    <t>ENSG00000125746</t>
  </si>
  <si>
    <t>ENSG00000125753</t>
  </si>
  <si>
    <t>ENSG00000125755</t>
  </si>
  <si>
    <t>ENSG00000125818</t>
  </si>
  <si>
    <t>ENSG00000125844</t>
  </si>
  <si>
    <t>ENSG00000125863</t>
  </si>
  <si>
    <t>ENSG00000125875</t>
  </si>
  <si>
    <t>ENSG00000125885</t>
  </si>
  <si>
    <t>ENSG00000125952</t>
  </si>
  <si>
    <t>ENSG00000125991</t>
  </si>
  <si>
    <t>ENSG00000126088</t>
  </si>
  <si>
    <t>ENSG00000126107</t>
  </si>
  <si>
    <t>ENSG00000126214</t>
  </si>
  <si>
    <t>ENSG00000126351</t>
  </si>
  <si>
    <t>ENSG00000126391</t>
  </si>
  <si>
    <t>ENSG00000126453</t>
  </si>
  <si>
    <t>ENSG00000126457</t>
  </si>
  <si>
    <t>ENSG00000126653</t>
  </si>
  <si>
    <t>ENSG00000126756</t>
  </si>
  <si>
    <t>ENSG00000126767</t>
  </si>
  <si>
    <t>ENSG00000126777</t>
  </si>
  <si>
    <t>ENSG00000126934</t>
  </si>
  <si>
    <t>ENSG00000126947</t>
  </si>
  <si>
    <t>ENSG00000126950</t>
  </si>
  <si>
    <t>ENSG00000126953</t>
  </si>
  <si>
    <t>ENSG00000127022</t>
  </si>
  <si>
    <t>ENSG00000127184</t>
  </si>
  <si>
    <t>ENSG00000127337</t>
  </si>
  <si>
    <t>ENSG00000127445</t>
  </si>
  <si>
    <t>ENSG00000127481</t>
  </si>
  <si>
    <t>ENSG00000127603</t>
  </si>
  <si>
    <t>ENSG00000127663</t>
  </si>
  <si>
    <t>ENSG00000127837</t>
  </si>
  <si>
    <t>ENSG00000127920</t>
  </si>
  <si>
    <t>ENSG00000127922</t>
  </si>
  <si>
    <t>ENSG00000127990</t>
  </si>
  <si>
    <t>ENSG00000128050</t>
  </si>
  <si>
    <t>ENSG00000128228</t>
  </si>
  <si>
    <t>ENSG00000128245</t>
  </si>
  <si>
    <t>ENSG00000128606</t>
  </si>
  <si>
    <t>ENSG00000128656</t>
  </si>
  <si>
    <t>ENSG00000128789</t>
  </si>
  <si>
    <t>ENSG00000128829</t>
  </si>
  <si>
    <t>ENSG00000128965</t>
  </si>
  <si>
    <t>ENSG00000129084</t>
  </si>
  <si>
    <t>ENSG00000129116</t>
  </si>
  <si>
    <t>ENSG00000129128</t>
  </si>
  <si>
    <t>ENSG00000129235</t>
  </si>
  <si>
    <t>ENSG00000129245</t>
  </si>
  <si>
    <t>ENSG00000129250</t>
  </si>
  <si>
    <t>ENSG00000129473</t>
  </si>
  <si>
    <t>ENSG00000129534</t>
  </si>
  <si>
    <t>ENSG00000129625</t>
  </si>
  <si>
    <t>ENSG00000129680</t>
  </si>
  <si>
    <t>ENSG00000129810</t>
  </si>
  <si>
    <t>ENSG00000130164</t>
  </si>
  <si>
    <t>ENSG00000130176</t>
  </si>
  <si>
    <t>ENSG00000130177</t>
  </si>
  <si>
    <t>ENSG00000130204</t>
  </si>
  <si>
    <t>ENSG00000130255</t>
  </si>
  <si>
    <t>ENSG00000130309</t>
  </si>
  <si>
    <t>ENSG00000130311</t>
  </si>
  <si>
    <t>ENSG00000130382</t>
  </si>
  <si>
    <t>ENSG00000130513</t>
  </si>
  <si>
    <t>ENSG00000130589</t>
  </si>
  <si>
    <t>ENSG00000130635</t>
  </si>
  <si>
    <t>ENSG00000130638</t>
  </si>
  <si>
    <t>ENSG00000130714</t>
  </si>
  <si>
    <t>ENSG00000130724</t>
  </si>
  <si>
    <t>ENSG00000130764</t>
  </si>
  <si>
    <t>ENSG00000130826</t>
  </si>
  <si>
    <t>ENSG00000131016</t>
  </si>
  <si>
    <t>ENSG00000131116</t>
  </si>
  <si>
    <t>ENSG00000131143</t>
  </si>
  <si>
    <t>ENSG00000131174</t>
  </si>
  <si>
    <t>ENSG00000131236</t>
  </si>
  <si>
    <t>ENSG00000131435</t>
  </si>
  <si>
    <t>ENSG00000131469</t>
  </si>
  <si>
    <t>ENSG00000131507</t>
  </si>
  <si>
    <t>ENSG00000131711</t>
  </si>
  <si>
    <t>ENSG00000131747</t>
  </si>
  <si>
    <t>ENSG00000131748</t>
  </si>
  <si>
    <t>ENSG00000131791</t>
  </si>
  <si>
    <t>ENSG00000131828</t>
  </si>
  <si>
    <t>ENSG00000131844</t>
  </si>
  <si>
    <t>ENSG00000131981</t>
  </si>
  <si>
    <t>ENSG00000132005</t>
  </si>
  <si>
    <t>ENSG00000132305</t>
  </si>
  <si>
    <t>ENSG00000132323</t>
  </si>
  <si>
    <t>ENSG00000132361</t>
  </si>
  <si>
    <t>ENSG00000132423</t>
  </si>
  <si>
    <t>ENSG00000132424</t>
  </si>
  <si>
    <t>ENSG00000132471</t>
  </si>
  <si>
    <t>ENSG00000132535</t>
  </si>
  <si>
    <t>ENSG00000132635</t>
  </si>
  <si>
    <t>ENSG00000132639</t>
  </si>
  <si>
    <t>ENSG00000132640</t>
  </si>
  <si>
    <t>ENSG00000132646</t>
  </si>
  <si>
    <t>ENSG00000132842</t>
  </si>
  <si>
    <t>ENSG00000133059</t>
  </si>
  <si>
    <t>ENSG00000133112</t>
  </si>
  <si>
    <t>ENSG00000133216</t>
  </si>
  <si>
    <t>ENSG00000133243</t>
  </si>
  <si>
    <t>ENSG00000133302</t>
  </si>
  <si>
    <t>ENSG00000133639</t>
  </si>
  <si>
    <t>ENSG00000133641</t>
  </si>
  <si>
    <t>ENSG00000133773</t>
  </si>
  <si>
    <t>ENSG00000133872</t>
  </si>
  <si>
    <t>ENSG00000133895</t>
  </si>
  <si>
    <t>ENSG00000134049</t>
  </si>
  <si>
    <t>ENSG00000134056</t>
  </si>
  <si>
    <t>ENSG00000134057</t>
  </si>
  <si>
    <t>ENSG00000134153</t>
  </si>
  <si>
    <t>ENSG00000134248</t>
  </si>
  <si>
    <t>ENSG00000134255</t>
  </si>
  <si>
    <t>ENSG00000134308</t>
  </si>
  <si>
    <t>ENSG00000134363</t>
  </si>
  <si>
    <t>ENSG00000134369</t>
  </si>
  <si>
    <t>ENSG00000134375</t>
  </si>
  <si>
    <t>ENSG00000134419</t>
  </si>
  <si>
    <t>ENSG00000134480</t>
  </si>
  <si>
    <t>ENSG00000134574</t>
  </si>
  <si>
    <t>ENSG00000134575</t>
  </si>
  <si>
    <t>ENSG00000134668</t>
  </si>
  <si>
    <t>ENSG00000134684</t>
  </si>
  <si>
    <t>ENSG00000134697</t>
  </si>
  <si>
    <t>ENSG00000134824</t>
  </si>
  <si>
    <t>ENSG00000134825</t>
  </si>
  <si>
    <t>ENSG00000134853</t>
  </si>
  <si>
    <t>ENSG00000134871</t>
  </si>
  <si>
    <t>ENSG00000134905</t>
  </si>
  <si>
    <t>ENSG00000134954</t>
  </si>
  <si>
    <t>ENSG00000135046</t>
  </si>
  <si>
    <t>ENSG00000135070</t>
  </si>
  <si>
    <t>ENSG00000135111</t>
  </si>
  <si>
    <t>ENSG00000135250</t>
  </si>
  <si>
    <t>ENSG00000135318</t>
  </si>
  <si>
    <t>ENSG00000135336</t>
  </si>
  <si>
    <t>ENSG00000135341</t>
  </si>
  <si>
    <t>ENSG00000135372</t>
  </si>
  <si>
    <t>ENSG00000135404</t>
  </si>
  <si>
    <t>ENSG00000135535</t>
  </si>
  <si>
    <t>ENSG00000135541</t>
  </si>
  <si>
    <t>ENSG00000135631</t>
  </si>
  <si>
    <t>ENSG00000135655</t>
  </si>
  <si>
    <t>ENSG00000135686</t>
  </si>
  <si>
    <t>ENSG00000135723</t>
  </si>
  <si>
    <t>ENSG00000135862</t>
  </si>
  <si>
    <t>ENSG00000135870</t>
  </si>
  <si>
    <t>ENSG00000135932</t>
  </si>
  <si>
    <t>ENSG00000135945</t>
  </si>
  <si>
    <t>ENSG00000136021</t>
  </si>
  <si>
    <t>ENSG00000136104</t>
  </si>
  <si>
    <t>ENSG00000136108</t>
  </si>
  <si>
    <t>ENSG00000136143</t>
  </si>
  <si>
    <t>ENSG00000136149</t>
  </si>
  <si>
    <t>ENSG00000136159</t>
  </si>
  <si>
    <t>ENSG00000136193</t>
  </si>
  <si>
    <t>ENSG00000136280</t>
  </si>
  <si>
    <t>ENSG00000136295</t>
  </si>
  <si>
    <t>ENSG00000136536</t>
  </si>
  <si>
    <t>ENSG00000136560</t>
  </si>
  <si>
    <t>ENSG00000136628</t>
  </si>
  <si>
    <t>ENSG00000136720</t>
  </si>
  <si>
    <t>ENSG00000136754</t>
  </si>
  <si>
    <t>ENSG00000136810</t>
  </si>
  <si>
    <t>ENSG00000136824</t>
  </si>
  <si>
    <t>ENSG00000136830</t>
  </si>
  <si>
    <t>ENSG00000136840</t>
  </si>
  <si>
    <t>ENSG00000136848</t>
  </si>
  <si>
    <t>ENSG00000136875</t>
  </si>
  <si>
    <t>ENSG00000136877</t>
  </si>
  <si>
    <t>ENSG00000136888</t>
  </si>
  <si>
    <t>ENSG00000136897</t>
  </si>
  <si>
    <t>ENSG00000136942</t>
  </si>
  <si>
    <t>ENSG00000136999</t>
  </si>
  <si>
    <t>ENSG00000137038</t>
  </si>
  <si>
    <t>ENSG00000137100</t>
  </si>
  <si>
    <t>ENSG00000137103</t>
  </si>
  <si>
    <t>ENSG00000137106</t>
  </si>
  <si>
    <t>ENSG00000137124</t>
  </si>
  <si>
    <t>ENSG00000137193</t>
  </si>
  <si>
    <t>ENSG00000137200</t>
  </si>
  <si>
    <t>ENSG00000137216</t>
  </si>
  <si>
    <t>ENSG00000137221</t>
  </si>
  <si>
    <t>ENSG00000137267</t>
  </si>
  <si>
    <t>ENSG00000137288</t>
  </si>
  <si>
    <t>ENSG00000137309</t>
  </si>
  <si>
    <t>ENSG00000137492</t>
  </si>
  <si>
    <t>ENSG00000137500</t>
  </si>
  <si>
    <t>ENSG00000137504</t>
  </si>
  <si>
    <t>ENSG00000137522</t>
  </si>
  <si>
    <t>ENSG00000137575</t>
  </si>
  <si>
    <t>ENSG00000137601</t>
  </si>
  <si>
    <t>ENSG00000137656</t>
  </si>
  <si>
    <t>ENSG00000137710</t>
  </si>
  <si>
    <t>ENSG00000137776</t>
  </si>
  <si>
    <t>ENSG00000137807</t>
  </si>
  <si>
    <t>ENSG00000137845</t>
  </si>
  <si>
    <t>ENSG00000137872</t>
  </si>
  <si>
    <t>ENSG00000137996</t>
  </si>
  <si>
    <t>ENSG00000138029</t>
  </si>
  <si>
    <t>ENSG00000138061</t>
  </si>
  <si>
    <t>ENSG00000138069</t>
  </si>
  <si>
    <t>ENSG00000138080</t>
  </si>
  <si>
    <t>ENSG00000138134</t>
  </si>
  <si>
    <t>ENSG00000138180</t>
  </si>
  <si>
    <t>ENSG00000138182</t>
  </si>
  <si>
    <t>ENSG00000138246</t>
  </si>
  <si>
    <t>ENSG00000138326</t>
  </si>
  <si>
    <t>ENSG00000138398</t>
  </si>
  <si>
    <t>ENSG00000138430</t>
  </si>
  <si>
    <t>ENSG00000138433</t>
  </si>
  <si>
    <t>ENSG00000138459</t>
  </si>
  <si>
    <t>ENSG00000138495</t>
  </si>
  <si>
    <t>ENSG00000138587</t>
  </si>
  <si>
    <t>ENSG00000138663</t>
  </si>
  <si>
    <t>ENSG00000138668</t>
  </si>
  <si>
    <t>ENSG00000138674</t>
  </si>
  <si>
    <t>ENSG00000138685</t>
  </si>
  <si>
    <t>ENSG00000138688</t>
  </si>
  <si>
    <t>ENSG00000138771</t>
  </si>
  <si>
    <t>ENSG00000138778</t>
  </si>
  <si>
    <t>ENSG00000138796</t>
  </si>
  <si>
    <t>ENSG00000138814</t>
  </si>
  <si>
    <t>ENSG00000139112</t>
  </si>
  <si>
    <t>ENSG00000139239</t>
  </si>
  <si>
    <t>ENSG00000139278</t>
  </si>
  <si>
    <t>ENSG00000139324</t>
  </si>
  <si>
    <t>ENSG00000139343</t>
  </si>
  <si>
    <t>ENSG00000139350</t>
  </si>
  <si>
    <t>ENSG00000139354</t>
  </si>
  <si>
    <t>ENSG00000139433</t>
  </si>
  <si>
    <t>ENSG00000139436</t>
  </si>
  <si>
    <t>ENSG00000139684</t>
  </si>
  <si>
    <t>ENSG00000139697</t>
  </si>
  <si>
    <t>ENSG00000139726</t>
  </si>
  <si>
    <t>ENSG00000139734</t>
  </si>
  <si>
    <t>ENSG00000139921</t>
  </si>
  <si>
    <t>ENSG00000139926</t>
  </si>
  <si>
    <t>ENSG00000139974</t>
  </si>
  <si>
    <t>ENSG00000140044</t>
  </si>
  <si>
    <t>ENSG00000140259</t>
  </si>
  <si>
    <t>ENSG00000140262</t>
  </si>
  <si>
    <t>ENSG00000140264</t>
  </si>
  <si>
    <t>ENSG00000140307</t>
  </si>
  <si>
    <t>ENSG00000140332</t>
  </si>
  <si>
    <t>ENSG00000140374</t>
  </si>
  <si>
    <t>ENSG00000140391</t>
  </si>
  <si>
    <t>ENSG00000140416</t>
  </si>
  <si>
    <t>ENSG00000140474</t>
  </si>
  <si>
    <t>ENSG00000140497</t>
  </si>
  <si>
    <t>ENSG00000140545</t>
  </si>
  <si>
    <t>ENSG00000140553</t>
  </si>
  <si>
    <t>ENSG00000140564</t>
  </si>
  <si>
    <t>ENSG00000140682</t>
  </si>
  <si>
    <t>ENSG00000140691</t>
  </si>
  <si>
    <t>ENSG00000140740</t>
  </si>
  <si>
    <t>ENSG00000140854</t>
  </si>
  <si>
    <t>ENSG00000140983</t>
  </si>
  <si>
    <t>ENSG00000140988</t>
  </si>
  <si>
    <t>ENSG00000140990</t>
  </si>
  <si>
    <t>ENSG00000140995</t>
  </si>
  <si>
    <t>ENSG00000141002</t>
  </si>
  <si>
    <t>ENSG00000141027</t>
  </si>
  <si>
    <t>ENSG00000141279</t>
  </si>
  <si>
    <t>ENSG00000141447</t>
  </si>
  <si>
    <t>ENSG00000141526</t>
  </si>
  <si>
    <t>ENSG00000141552</t>
  </si>
  <si>
    <t>ENSG00000141568</t>
  </si>
  <si>
    <t>ENSG00000141741</t>
  </si>
  <si>
    <t>ENSG00000141756</t>
  </si>
  <si>
    <t>ENSG00000141759</t>
  </si>
  <si>
    <t>ENSG00000141867</t>
  </si>
  <si>
    <t>ENSG00000141873</t>
  </si>
  <si>
    <t>ENSG00000141905</t>
  </si>
  <si>
    <t>ENSG00000141971</t>
  </si>
  <si>
    <t>ENSG00000141985</t>
  </si>
  <si>
    <t>ENSG00000142002</t>
  </si>
  <si>
    <t>ENSG00000142156</t>
  </si>
  <si>
    <t>ENSG00000142168</t>
  </si>
  <si>
    <t>ENSG00000142192</t>
  </si>
  <si>
    <t>ENSG00000142459</t>
  </si>
  <si>
    <t>ENSG00000142534</t>
  </si>
  <si>
    <t>ENSG00000142541</t>
  </si>
  <si>
    <t>ENSG00000142669</t>
  </si>
  <si>
    <t>ENSG00000142676</t>
  </si>
  <si>
    <t>ENSG00000142856</t>
  </si>
  <si>
    <t>ENSG00000142864</t>
  </si>
  <si>
    <t>ENSG00000142937</t>
  </si>
  <si>
    <t>ENSG00000143013</t>
  </si>
  <si>
    <t>ENSG00000143093</t>
  </si>
  <si>
    <t>ENSG00000143106</t>
  </si>
  <si>
    <t>ENSG00000143162</t>
  </si>
  <si>
    <t>ENSG00000143183</t>
  </si>
  <si>
    <t>ENSG00000143198</t>
  </si>
  <si>
    <t>ENSG00000143319</t>
  </si>
  <si>
    <t>ENSG00000143320</t>
  </si>
  <si>
    <t>ENSG00000143353</t>
  </si>
  <si>
    <t>ENSG00000143379</t>
  </si>
  <si>
    <t>ENSG00000143384</t>
  </si>
  <si>
    <t>ENSG00000143398</t>
  </si>
  <si>
    <t>ENSG00000143437</t>
  </si>
  <si>
    <t>ENSG00000143442</t>
  </si>
  <si>
    <t>ENSG00000143537</t>
  </si>
  <si>
    <t>ENSG00000143612</t>
  </si>
  <si>
    <t>ENSG00000143653</t>
  </si>
  <si>
    <t>ENSG00000143727</t>
  </si>
  <si>
    <t>ENSG00000143742</t>
  </si>
  <si>
    <t>ENSG00000143756</t>
  </si>
  <si>
    <t>ENSG00000143870</t>
  </si>
  <si>
    <t>ENSG00000144028</t>
  </si>
  <si>
    <t>ENSG00000144034</t>
  </si>
  <si>
    <t>ENSG00000144560</t>
  </si>
  <si>
    <t>ENSG00000144579</t>
  </si>
  <si>
    <t>ENSG00000144642</t>
  </si>
  <si>
    <t>ENSG00000144674</t>
  </si>
  <si>
    <t>ENSG00000144713</t>
  </si>
  <si>
    <t>ENSG00000144810</t>
  </si>
  <si>
    <t>ENSG00000144848</t>
  </si>
  <si>
    <t>ENSG00000144959</t>
  </si>
  <si>
    <t>ENSG00000145050</t>
  </si>
  <si>
    <t>ENSG00000145220</t>
  </si>
  <si>
    <t>ENSG00000145247</t>
  </si>
  <si>
    <t>ENSG00000145348</t>
  </si>
  <si>
    <t>ENSG00000145386</t>
  </si>
  <si>
    <t>ENSG00000145390</t>
  </si>
  <si>
    <t>ENSG00000145391</t>
  </si>
  <si>
    <t>ENSG00000145425</t>
  </si>
  <si>
    <t>ENSG00000145555</t>
  </si>
  <si>
    <t>ENSG00000145592</t>
  </si>
  <si>
    <t>ENSG00000145685</t>
  </si>
  <si>
    <t>ENSG00000145741</t>
  </si>
  <si>
    <t>ENSG00000145780</t>
  </si>
  <si>
    <t>ENSG00000145833</t>
  </si>
  <si>
    <t>ENSG00000146072</t>
  </si>
  <si>
    <t>ENSG00000146143</t>
  </si>
  <si>
    <t>ENSG00000146247</t>
  </si>
  <si>
    <t>ENSG00000146535</t>
  </si>
  <si>
    <t>ENSG00000146540</t>
  </si>
  <si>
    <t>ENSG00000146670</t>
  </si>
  <si>
    <t>ENSG00000146674</t>
  </si>
  <si>
    <t>ENSG00000146731</t>
  </si>
  <si>
    <t>ENSG00000146918</t>
  </si>
  <si>
    <t>ENSG00000147123</t>
  </si>
  <si>
    <t>ENSG00000147133</t>
  </si>
  <si>
    <t>ENSG00000147155</t>
  </si>
  <si>
    <t>ENSG00000147274</t>
  </si>
  <si>
    <t>ENSG00000147400</t>
  </si>
  <si>
    <t>ENSG00000147403</t>
  </si>
  <si>
    <t>ENSG00000147454</t>
  </si>
  <si>
    <t>ENSG00000147457</t>
  </si>
  <si>
    <t>ENSG00000147509</t>
  </si>
  <si>
    <t>ENSG00000147526</t>
  </si>
  <si>
    <t>ENSG00000147548</t>
  </si>
  <si>
    <t>ENSG00000147601</t>
  </si>
  <si>
    <t>ENSG00000147604</t>
  </si>
  <si>
    <t>ENSG00000147649</t>
  </si>
  <si>
    <t>ENSG00000147669</t>
  </si>
  <si>
    <t>ENSG00000147677</t>
  </si>
  <si>
    <t>ENSG00000147684</t>
  </si>
  <si>
    <t>ENSG00000148218</t>
  </si>
  <si>
    <t>ENSG00000148291</t>
  </si>
  <si>
    <t>ENSG00000148296</t>
  </si>
  <si>
    <t>ENSG00000148300</t>
  </si>
  <si>
    <t>ENSG00000148303</t>
  </si>
  <si>
    <t>ENSG00000148450</t>
  </si>
  <si>
    <t>ENSG00000148516</t>
  </si>
  <si>
    <t>ENSG00000148634</t>
  </si>
  <si>
    <t>ENSG00000148688</t>
  </si>
  <si>
    <t>ENSG00000148908</t>
  </si>
  <si>
    <t>ENSG00000148926</t>
  </si>
  <si>
    <t>ENSG00000148943</t>
  </si>
  <si>
    <t>ENSG00000149084</t>
  </si>
  <si>
    <t>ENSG00000149091</t>
  </si>
  <si>
    <t>ENSG00000149100</t>
  </si>
  <si>
    <t>ENSG00000149131</t>
  </si>
  <si>
    <t>ENSG00000149136</t>
  </si>
  <si>
    <t>ENSG00000149187</t>
  </si>
  <si>
    <t>ENSG00000149257</t>
  </si>
  <si>
    <t>ENSG00000149273</t>
  </si>
  <si>
    <t>ENSG00000149357</t>
  </si>
  <si>
    <t>ENSG00000149483</t>
  </si>
  <si>
    <t>ENSG00000149503</t>
  </si>
  <si>
    <t>ENSG00000149577</t>
  </si>
  <si>
    <t>ENSG00000149600</t>
  </si>
  <si>
    <t>ENSG00000149716</t>
  </si>
  <si>
    <t>ENSG00000150630</t>
  </si>
  <si>
    <t>ENSG00000150776</t>
  </si>
  <si>
    <t>ENSG00000150779</t>
  </si>
  <si>
    <t>ENSG00000151131</t>
  </si>
  <si>
    <t>ENSG00000151176</t>
  </si>
  <si>
    <t>ENSG00000151366</t>
  </si>
  <si>
    <t>ENSG00000151461</t>
  </si>
  <si>
    <t>ENSG00000151779</t>
  </si>
  <si>
    <t>ENSG00000151806</t>
  </si>
  <si>
    <t>ENSG00000152104</t>
  </si>
  <si>
    <t>ENSG00000152127</t>
  </si>
  <si>
    <t>ENSG00000152137</t>
  </si>
  <si>
    <t>ENSG00000152147</t>
  </si>
  <si>
    <t>ENSG00000152193</t>
  </si>
  <si>
    <t>ENSG00000152234</t>
  </si>
  <si>
    <t>ENSG00000152332</t>
  </si>
  <si>
    <t>ENSG00000152404</t>
  </si>
  <si>
    <t>ENSG00000152492</t>
  </si>
  <si>
    <t>ENSG00000152767</t>
  </si>
  <si>
    <t>ENSG00000152795</t>
  </si>
  <si>
    <t>ENSG00000153006</t>
  </si>
  <si>
    <t>ENSG00000153015</t>
  </si>
  <si>
    <t>ENSG00000153037</t>
  </si>
  <si>
    <t>ENSG00000153071</t>
  </si>
  <si>
    <t>ENSG00000153113</t>
  </si>
  <si>
    <t>ENSG00000153140</t>
  </si>
  <si>
    <t>ENSG00000153310</t>
  </si>
  <si>
    <t>ENSG00000153989</t>
  </si>
  <si>
    <t>ENSG00000154027</t>
  </si>
  <si>
    <t>ENSG00000154127</t>
  </si>
  <si>
    <t>ENSG00000154188</t>
  </si>
  <si>
    <t>ENSG00000154582</t>
  </si>
  <si>
    <t>ENSG00000154640</t>
  </si>
  <si>
    <t>ENSG00000154723</t>
  </si>
  <si>
    <t>ENSG00000154803</t>
  </si>
  <si>
    <t>ENSG00000154978</t>
  </si>
  <si>
    <t>ENSG00000155097</t>
  </si>
  <si>
    <t>ENSG00000155111</t>
  </si>
  <si>
    <t>ENSG00000155115</t>
  </si>
  <si>
    <t>ENSG00000155363</t>
  </si>
  <si>
    <t>ENSG00000155850</t>
  </si>
  <si>
    <t>ENSG00000156110</t>
  </si>
  <si>
    <t>ENSG00000156261</t>
  </si>
  <si>
    <t>ENSG00000156467</t>
  </si>
  <si>
    <t>ENSG00000156469</t>
  </si>
  <si>
    <t>ENSG00000156482</t>
  </si>
  <si>
    <t>ENSG00000156508</t>
  </si>
  <si>
    <t>ENSG00000156603</t>
  </si>
  <si>
    <t>ENSG00000156675</t>
  </si>
  <si>
    <t>ENSG00000156804</t>
  </si>
  <si>
    <t>ENSG00000156860</t>
  </si>
  <si>
    <t>ENSG00000156928</t>
  </si>
  <si>
    <t>ENSG00000156931</t>
  </si>
  <si>
    <t>ENSG00000157193</t>
  </si>
  <si>
    <t>ENSG00000157224</t>
  </si>
  <si>
    <t>ENSG00000157227</t>
  </si>
  <si>
    <t>ENSG00000157240</t>
  </si>
  <si>
    <t>ENSG00000157259</t>
  </si>
  <si>
    <t>ENSG00000157349</t>
  </si>
  <si>
    <t>ENSG00000157514</t>
  </si>
  <si>
    <t>ENSG00000157538</t>
  </si>
  <si>
    <t>ENSG00000157557</t>
  </si>
  <si>
    <t>ENSG00000157613</t>
  </si>
  <si>
    <t>ENSG00000157637</t>
  </si>
  <si>
    <t>ENSG00000157766</t>
  </si>
  <si>
    <t>ENSG00000157827</t>
  </si>
  <si>
    <t>ENSG00000157933</t>
  </si>
  <si>
    <t>ENSG00000157954</t>
  </si>
  <si>
    <t>ENSG00000157978</t>
  </si>
  <si>
    <t>ENSG00000158042</t>
  </si>
  <si>
    <t>ENSG00000158290</t>
  </si>
  <si>
    <t>ENSG00000158402</t>
  </si>
  <si>
    <t>ENSG00000158417</t>
  </si>
  <si>
    <t>ENSG00000158435</t>
  </si>
  <si>
    <t>ENSG00000158545</t>
  </si>
  <si>
    <t>ENSG00000158710</t>
  </si>
  <si>
    <t>ENSG00000158716</t>
  </si>
  <si>
    <t>ENSG00000159069</t>
  </si>
  <si>
    <t>ENSG00000159202</t>
  </si>
  <si>
    <t>ENSG00000159228</t>
  </si>
  <si>
    <t>ENSG00000159259</t>
  </si>
  <si>
    <t>ENSG00000159346</t>
  </si>
  <si>
    <t>ENSG00000159674</t>
  </si>
  <si>
    <t>ENSG00000160087</t>
  </si>
  <si>
    <t>ENSG00000160209</t>
  </si>
  <si>
    <t>ENSG00000160256</t>
  </si>
  <si>
    <t>ENSG00000160310</t>
  </si>
  <si>
    <t>ENSG00000160563</t>
  </si>
  <si>
    <t>ENSG00000160570</t>
  </si>
  <si>
    <t>ENSG00000160613</t>
  </si>
  <si>
    <t>ENSG00000160714</t>
  </si>
  <si>
    <t>ENSG00000160746</t>
  </si>
  <si>
    <t>ENSG00000160789</t>
  </si>
  <si>
    <t>ENSG00000160953</t>
  </si>
  <si>
    <t>ENSG00000161011</t>
  </si>
  <si>
    <t>ENSG00000161016</t>
  </si>
  <si>
    <t>ENSG00000161057</t>
  </si>
  <si>
    <t>ENSG00000161202</t>
  </si>
  <si>
    <t>ENSG00000161544</t>
  </si>
  <si>
    <t>ENSG00000161547</t>
  </si>
  <si>
    <t>ENSG00000161682</t>
  </si>
  <si>
    <t>ENSG00000161800</t>
  </si>
  <si>
    <t>ENSG00000161835</t>
  </si>
  <si>
    <t>ENSG00000161888</t>
  </si>
  <si>
    <t>ENSG00000161970</t>
  </si>
  <si>
    <t>ENSG00000161996</t>
  </si>
  <si>
    <t>ENSG00000161999</t>
  </si>
  <si>
    <t>ENSG00000162066</t>
  </si>
  <si>
    <t>ENSG00000162244</t>
  </si>
  <si>
    <t>ENSG00000162302</t>
  </si>
  <si>
    <t>ENSG00000162341</t>
  </si>
  <si>
    <t>ENSG00000162378</t>
  </si>
  <si>
    <t>ENSG00000162385</t>
  </si>
  <si>
    <t>ENSG00000162413</t>
  </si>
  <si>
    <t>ENSG00000162512</t>
  </si>
  <si>
    <t>ENSG00000162576</t>
  </si>
  <si>
    <t>ENSG00000162599</t>
  </si>
  <si>
    <t>ENSG00000162604</t>
  </si>
  <si>
    <t>ENSG00000162614</t>
  </si>
  <si>
    <t>ENSG00000162618</t>
  </si>
  <si>
    <t>ENSG00000162627</t>
  </si>
  <si>
    <t>ENSG00000162734</t>
  </si>
  <si>
    <t>ENSG00000162736</t>
  </si>
  <si>
    <t>ENSG00000162813</t>
  </si>
  <si>
    <t>ENSG00000162852</t>
  </si>
  <si>
    <t>ENSG00000162878</t>
  </si>
  <si>
    <t>ENSG00000162889</t>
  </si>
  <si>
    <t>ENSG00000162909</t>
  </si>
  <si>
    <t>ENSG00000162961</t>
  </si>
  <si>
    <t>ENSG00000163001</t>
  </si>
  <si>
    <t>ENSG00000163029</t>
  </si>
  <si>
    <t>ENSG00000163069</t>
  </si>
  <si>
    <t>ENSG00000163171</t>
  </si>
  <si>
    <t>ENSG00000163191</t>
  </si>
  <si>
    <t>ENSG00000163202</t>
  </si>
  <si>
    <t>ENSG00000163359</t>
  </si>
  <si>
    <t>ENSG00000163399</t>
  </si>
  <si>
    <t>ENSG00000163479</t>
  </si>
  <si>
    <t>ENSG00000163482</t>
  </si>
  <si>
    <t>ENSG00000163507</t>
  </si>
  <si>
    <t>ENSG00000163513</t>
  </si>
  <si>
    <t>ENSG00000163535</t>
  </si>
  <si>
    <t>ENSG00000163565</t>
  </si>
  <si>
    <t>ENSG00000163577</t>
  </si>
  <si>
    <t>ENSG00000163584</t>
  </si>
  <si>
    <t>ENSG00000163629</t>
  </si>
  <si>
    <t>ENSG00000163634</t>
  </si>
  <si>
    <t>ENSG00000163636</t>
  </si>
  <si>
    <t>ENSG00000163682</t>
  </si>
  <si>
    <t>ENSG00000163754</t>
  </si>
  <si>
    <t>ENSG00000163781</t>
  </si>
  <si>
    <t>ENSG00000163788</t>
  </si>
  <si>
    <t>ENSG00000163840</t>
  </si>
  <si>
    <t>ENSG00000163848</t>
  </si>
  <si>
    <t>ENSG00000163950</t>
  </si>
  <si>
    <t>ENSG00000164022</t>
  </si>
  <si>
    <t>ENSG00000164066</t>
  </si>
  <si>
    <t>ENSG00000164088</t>
  </si>
  <si>
    <t>ENSG00000164096</t>
  </si>
  <si>
    <t>ENSG00000164109</t>
  </si>
  <si>
    <t>ENSG00000164111</t>
  </si>
  <si>
    <t>ENSG00000164114</t>
  </si>
  <si>
    <t>ENSG00000164134</t>
  </si>
  <si>
    <t>ENSG00000164163</t>
  </si>
  <si>
    <t>ENSG00000164167</t>
  </si>
  <si>
    <t>ENSG00000164172</t>
  </si>
  <si>
    <t>ENSG00000164182</t>
  </si>
  <si>
    <t>ENSG00000164209</t>
  </si>
  <si>
    <t>ENSG00000164258</t>
  </si>
  <si>
    <t>ENSG00000164291</t>
  </si>
  <si>
    <t>ENSG00000164294</t>
  </si>
  <si>
    <t>ENSG00000164329</t>
  </si>
  <si>
    <t>ENSG00000164346</t>
  </si>
  <si>
    <t>ENSG00000164548</t>
  </si>
  <si>
    <t>ENSG00000164587</t>
  </si>
  <si>
    <t>ENSG00000164603</t>
  </si>
  <si>
    <t>ENSG00000164609</t>
  </si>
  <si>
    <t>ENSG00000164647</t>
  </si>
  <si>
    <t>ENSG00000164733</t>
  </si>
  <si>
    <t>ENSG00000164751</t>
  </si>
  <si>
    <t>ENSG00000164823</t>
  </si>
  <si>
    <t>ENSG00000164830</t>
  </si>
  <si>
    <t>ENSG00000164885</t>
  </si>
  <si>
    <t>ENSG00000164896</t>
  </si>
  <si>
    <t>ENSG00000164898</t>
  </si>
  <si>
    <t>ENSG00000164902</t>
  </si>
  <si>
    <t>ENSG00000164916</t>
  </si>
  <si>
    <t>ENSG00000164919</t>
  </si>
  <si>
    <t>ENSG00000164924</t>
  </si>
  <si>
    <t>ENSG00000164932</t>
  </si>
  <si>
    <t>ENSG00000164934</t>
  </si>
  <si>
    <t>ENSG00000164944</t>
  </si>
  <si>
    <t>ENSG00000165119</t>
  </si>
  <si>
    <t>ENSG00000165264</t>
  </si>
  <si>
    <t>ENSG00000165280</t>
  </si>
  <si>
    <t>ENSG00000165283</t>
  </si>
  <si>
    <t>ENSG00000165410</t>
  </si>
  <si>
    <t>ENSG00000165458</t>
  </si>
  <si>
    <t>ENSG00000165487</t>
  </si>
  <si>
    <t>ENSG00000165490</t>
  </si>
  <si>
    <t>ENSG00000165494</t>
  </si>
  <si>
    <t>ENSG00000165502</t>
  </si>
  <si>
    <t>ENSG00000165507</t>
  </si>
  <si>
    <t>ENSG00000165525</t>
  </si>
  <si>
    <t>ENSG00000165527</t>
  </si>
  <si>
    <t>ENSG00000165609</t>
  </si>
  <si>
    <t>ENSG00000165637</t>
  </si>
  <si>
    <t>ENSG00000165655</t>
  </si>
  <si>
    <t>ENSG00000165669</t>
  </si>
  <si>
    <t>ENSG00000165672</t>
  </si>
  <si>
    <t>ENSG00000165678</t>
  </si>
  <si>
    <t>ENSG00000165704</t>
  </si>
  <si>
    <t>ENSG00000165724</t>
  </si>
  <si>
    <t>ENSG00000165886</t>
  </si>
  <si>
    <t>ENSG00000165916</t>
  </si>
  <si>
    <t>ENSG00000165996</t>
  </si>
  <si>
    <t>ENSG00000166012</t>
  </si>
  <si>
    <t>ENSG00000166130</t>
  </si>
  <si>
    <t>ENSG00000166136</t>
  </si>
  <si>
    <t>ENSG00000166147</t>
  </si>
  <si>
    <t>ENSG00000166164</t>
  </si>
  <si>
    <t>ENSG00000166173</t>
  </si>
  <si>
    <t>ENSG00000166226</t>
  </si>
  <si>
    <t>ENSG00000166250</t>
  </si>
  <si>
    <t>ENSG00000166311</t>
  </si>
  <si>
    <t>ENSG00000166347</t>
  </si>
  <si>
    <t>ENSG00000166398</t>
  </si>
  <si>
    <t>ENSG00000166441</t>
  </si>
  <si>
    <t>ENSG00000166562</t>
  </si>
  <si>
    <t>ENSG00000166716</t>
  </si>
  <si>
    <t>ENSG00000166747</t>
  </si>
  <si>
    <t>ENSG00000166750</t>
  </si>
  <si>
    <t>ENSG00000166847</t>
  </si>
  <si>
    <t>ENSG00000166851</t>
  </si>
  <si>
    <t>ENSG00000166900</t>
  </si>
  <si>
    <t>ENSG00000166908</t>
  </si>
  <si>
    <t>ENSG00000166949</t>
  </si>
  <si>
    <t>ENSG00000166963</t>
  </si>
  <si>
    <t>ENSG00000166986</t>
  </si>
  <si>
    <t>ENSG00000166997</t>
  </si>
  <si>
    <t>ENSG00000167004</t>
  </si>
  <si>
    <t>ENSG00000167081</t>
  </si>
  <si>
    <t>ENSG00000167110</t>
  </si>
  <si>
    <t>ENSG00000167123</t>
  </si>
  <si>
    <t>ENSG00000167196</t>
  </si>
  <si>
    <t>ENSG00000167315</t>
  </si>
  <si>
    <t>ENSG00000167323</t>
  </si>
  <si>
    <t>ENSG00000167513</t>
  </si>
  <si>
    <t>ENSG00000167515</t>
  </si>
  <si>
    <t>ENSG00000167526</t>
  </si>
  <si>
    <t>ENSG00000167552</t>
  </si>
  <si>
    <t>ENSG00000167693</t>
  </si>
  <si>
    <t>ENSG00000167700</t>
  </si>
  <si>
    <t>ENSG00000167766</t>
  </si>
  <si>
    <t>ENSG00000167862</t>
  </si>
  <si>
    <t>ENSG00000167863</t>
  </si>
  <si>
    <t>ENSG00000167881</t>
  </si>
  <si>
    <t>ENSG00000168005</t>
  </si>
  <si>
    <t>ENSG00000168010</t>
  </si>
  <si>
    <t>ENSG00000168028</t>
  </si>
  <si>
    <t>ENSG00000168056</t>
  </si>
  <si>
    <t>ENSG00000168090</t>
  </si>
  <si>
    <t>ENSG00000168101</t>
  </si>
  <si>
    <t>ENSG00000168137</t>
  </si>
  <si>
    <t>ENSG00000168172</t>
  </si>
  <si>
    <t>ENSG00000168268</t>
  </si>
  <si>
    <t>ENSG00000168275</t>
  </si>
  <si>
    <t>ENSG00000168286</t>
  </si>
  <si>
    <t>ENSG00000168291</t>
  </si>
  <si>
    <t>ENSG00000168488</t>
  </si>
  <si>
    <t>ENSG00000168495</t>
  </si>
  <si>
    <t>ENSG00000168496</t>
  </si>
  <si>
    <t>ENSG00000168497</t>
  </si>
  <si>
    <t>ENSG00000168528</t>
  </si>
  <si>
    <t>ENSG00000168653</t>
  </si>
  <si>
    <t>ENSG00000168710</t>
  </si>
  <si>
    <t>ENSG00000168724</t>
  </si>
  <si>
    <t>ENSG00000168883</t>
  </si>
  <si>
    <t>ENSG00000168890</t>
  </si>
  <si>
    <t>ENSG00000168916</t>
  </si>
  <si>
    <t>ENSG00000168936</t>
  </si>
  <si>
    <t>ENSG00000169020</t>
  </si>
  <si>
    <t>ENSG00000169032</t>
  </si>
  <si>
    <t>ENSG00000169105</t>
  </si>
  <si>
    <t>ENSG00000169118</t>
  </si>
  <si>
    <t>ENSG00000169136</t>
  </si>
  <si>
    <t>ENSG00000169180</t>
  </si>
  <si>
    <t>ENSG00000169221</t>
  </si>
  <si>
    <t>ENSG00000169223</t>
  </si>
  <si>
    <t>ENSG00000169490</t>
  </si>
  <si>
    <t>ENSG00000169504</t>
  </si>
  <si>
    <t>ENSG00000169598</t>
  </si>
  <si>
    <t>ENSG00000169607</t>
  </si>
  <si>
    <t>ENSG00000169710</t>
  </si>
  <si>
    <t>ENSG00000169714</t>
  </si>
  <si>
    <t>ENSG00000169733</t>
  </si>
  <si>
    <t>ENSG00000169764</t>
  </si>
  <si>
    <t>ENSG00000169813</t>
  </si>
  <si>
    <t>ENSG00000169908</t>
  </si>
  <si>
    <t>ENSG00000169925</t>
  </si>
  <si>
    <t>ENSG00000169957</t>
  </si>
  <si>
    <t>ENSG00000170004</t>
  </si>
  <si>
    <t>ENSG00000170266</t>
  </si>
  <si>
    <t>ENSG00000170315</t>
  </si>
  <si>
    <t>ENSG00000170468</t>
  </si>
  <si>
    <t>ENSG00000170525</t>
  </si>
  <si>
    <t>ENSG00000170540</t>
  </si>
  <si>
    <t>ENSG00000170581</t>
  </si>
  <si>
    <t>ENSG00000170584</t>
  </si>
  <si>
    <t>ENSG00000170606</t>
  </si>
  <si>
    <t>ENSG00000170759</t>
  </si>
  <si>
    <t>ENSG00000170775</t>
  </si>
  <si>
    <t>ENSG00000170832</t>
  </si>
  <si>
    <t>ENSG00000170846</t>
  </si>
  <si>
    <t>ENSG00000170860</t>
  </si>
  <si>
    <t>ENSG00000170889</t>
  </si>
  <si>
    <t>ENSG00000170919</t>
  </si>
  <si>
    <t>ENSG00000170955</t>
  </si>
  <si>
    <t>ENSG00000171202</t>
  </si>
  <si>
    <t>ENSG00000171204</t>
  </si>
  <si>
    <t>ENSG00000171206</t>
  </si>
  <si>
    <t>ENSG00000171223</t>
  </si>
  <si>
    <t>ENSG00000171246</t>
  </si>
  <si>
    <t>ENSG00000171421</t>
  </si>
  <si>
    <t>ENSG00000171443</t>
  </si>
  <si>
    <t>ENSG00000171490</t>
  </si>
  <si>
    <t>ENSG00000171603</t>
  </si>
  <si>
    <t>ENSG00000171604</t>
  </si>
  <si>
    <t>ENSG00000171792</t>
  </si>
  <si>
    <t>ENSG00000171848</t>
  </si>
  <si>
    <t>ENSG00000171858</t>
  </si>
  <si>
    <t>ENSG00000171863</t>
  </si>
  <si>
    <t>ENSG00000171992</t>
  </si>
  <si>
    <t>ENSG00000172053</t>
  </si>
  <si>
    <t>ENSG00000172071</t>
  </si>
  <si>
    <t>ENSG00000172115</t>
  </si>
  <si>
    <t>ENSG00000172260</t>
  </si>
  <si>
    <t>ENSG00000172262</t>
  </si>
  <si>
    <t>ENSG00000172336</t>
  </si>
  <si>
    <t>ENSG00000172339</t>
  </si>
  <si>
    <t>ENSG00000172340</t>
  </si>
  <si>
    <t>ENSG00000172354</t>
  </si>
  <si>
    <t>ENSG00000172380</t>
  </si>
  <si>
    <t>ENSG00000172428</t>
  </si>
  <si>
    <t>ENSG00000172530</t>
  </si>
  <si>
    <t>ENSG00000172534</t>
  </si>
  <si>
    <t>ENSG00000172586</t>
  </si>
  <si>
    <t>ENSG00000172590</t>
  </si>
  <si>
    <t>ENSG00000172663</t>
  </si>
  <si>
    <t>ENSG00000172717</t>
  </si>
  <si>
    <t>ENSG00000172766</t>
  </si>
  <si>
    <t>ENSG00000172809</t>
  </si>
  <si>
    <t>ENSG00000172831</t>
  </si>
  <si>
    <t>ENSG00000172893</t>
  </si>
  <si>
    <t>ENSG00000172939</t>
  </si>
  <si>
    <t>ENSG00000172986</t>
  </si>
  <si>
    <t>ENSG00000173064</t>
  </si>
  <si>
    <t>ENSG00000173120</t>
  </si>
  <si>
    <t>ENSG00000173141</t>
  </si>
  <si>
    <t>ENSG00000173221</t>
  </si>
  <si>
    <t>ENSG00000173465</t>
  </si>
  <si>
    <t>ENSG00000173511</t>
  </si>
  <si>
    <t>ENSG00000173517</t>
  </si>
  <si>
    <t>ENSG00000173546</t>
  </si>
  <si>
    <t>ENSG00000173548</t>
  </si>
  <si>
    <t>ENSG00000173614</t>
  </si>
  <si>
    <t>ENSG00000173660</t>
  </si>
  <si>
    <t>ENSG00000173674</t>
  </si>
  <si>
    <t>ENSG00000173692</t>
  </si>
  <si>
    <t>ENSG00000173726</t>
  </si>
  <si>
    <t>ENSG00000173801</t>
  </si>
  <si>
    <t>ENSG00000173821</t>
  </si>
  <si>
    <t>ENSG00000173852</t>
  </si>
  <si>
    <t>ENSG00000173889</t>
  </si>
  <si>
    <t>ENSG00000173905</t>
  </si>
  <si>
    <t>ENSG00000173915</t>
  </si>
  <si>
    <t>ENSG00000173933</t>
  </si>
  <si>
    <t>ENSG00000174080</t>
  </si>
  <si>
    <t>ENSG00000174099</t>
  </si>
  <si>
    <t>ENSG00000174307</t>
  </si>
  <si>
    <t>ENSG00000174442</t>
  </si>
  <si>
    <t>ENSG00000174444</t>
  </si>
  <si>
    <t>ENSG00000174695</t>
  </si>
  <si>
    <t>ENSG00000174705</t>
  </si>
  <si>
    <t>ENSG00000174748</t>
  </si>
  <si>
    <t>ENSG00000174780</t>
  </si>
  <si>
    <t>ENSG00000174917</t>
  </si>
  <si>
    <t>ENSG00000174938</t>
  </si>
  <si>
    <t>ENSG00000174939</t>
  </si>
  <si>
    <t>ENSG00000174953</t>
  </si>
  <si>
    <t>ENSG00000175048</t>
  </si>
  <si>
    <t>ENSG00000175130</t>
  </si>
  <si>
    <t>ENSG00000175137</t>
  </si>
  <si>
    <t>ENSG00000175166</t>
  </si>
  <si>
    <t>ENSG00000175220</t>
  </si>
  <si>
    <t>ENSG00000175334</t>
  </si>
  <si>
    <t>ENSG00000175348</t>
  </si>
  <si>
    <t>ENSG00000175390</t>
  </si>
  <si>
    <t>ENSG00000175470</t>
  </si>
  <si>
    <t>ENSG00000175592</t>
  </si>
  <si>
    <t>ENSG00000175606</t>
  </si>
  <si>
    <t>ENSG00000175745</t>
  </si>
  <si>
    <t>ENSG00000175854</t>
  </si>
  <si>
    <t>ENSG00000176014</t>
  </si>
  <si>
    <t>ENSG00000176261</t>
  </si>
  <si>
    <t>ENSG00000176390</t>
  </si>
  <si>
    <t>ENSG00000176393</t>
  </si>
  <si>
    <t>ENSG00000176396</t>
  </si>
  <si>
    <t>ENSG00000176697</t>
  </si>
  <si>
    <t>ENSG00000176731</t>
  </si>
  <si>
    <t>ENSG00000176788</t>
  </si>
  <si>
    <t>ENSG00000176903</t>
  </si>
  <si>
    <t>ENSG00000176971</t>
  </si>
  <si>
    <t>ENSG00000177051</t>
  </si>
  <si>
    <t>ENSG00000177337</t>
  </si>
  <si>
    <t>ENSG00000177352</t>
  </si>
  <si>
    <t>ENSG00000177410</t>
  </si>
  <si>
    <t>ENSG00000177469</t>
  </si>
  <si>
    <t>ENSG00000177479</t>
  </si>
  <si>
    <t>ENSG00000177606</t>
  </si>
  <si>
    <t>ENSG00000177613</t>
  </si>
  <si>
    <t>ENSG00000177700</t>
  </si>
  <si>
    <t>ENSG00000177830</t>
  </si>
  <si>
    <t>ENSG00000177954</t>
  </si>
  <si>
    <t>ENSG00000177963</t>
  </si>
  <si>
    <t>ENSG00000178177</t>
  </si>
  <si>
    <t>ENSG00000178209</t>
  </si>
  <si>
    <t>ENSG00000178464</t>
  </si>
  <si>
    <t>ENSG00000178498</t>
  </si>
  <si>
    <t>ENSG00000178719</t>
  </si>
  <si>
    <t>ENSG00000178741</t>
  </si>
  <si>
    <t>ENSG00000178773</t>
  </si>
  <si>
    <t>ENSG00000178950</t>
  </si>
  <si>
    <t>ENSG00000178977</t>
  </si>
  <si>
    <t>ENSG00000178980</t>
  </si>
  <si>
    <t>ENSG00000178988</t>
  </si>
  <si>
    <t>ENSG00000178996</t>
  </si>
  <si>
    <t>ENSG00000178999</t>
  </si>
  <si>
    <t>ENSG00000179085</t>
  </si>
  <si>
    <t>ENSG00000179094</t>
  </si>
  <si>
    <t>ENSG00000179195</t>
  </si>
  <si>
    <t>ENSG00000179218</t>
  </si>
  <si>
    <t>ENSG00000179222</t>
  </si>
  <si>
    <t>ENSG00000179632</t>
  </si>
  <si>
    <t>ENSG00000179820</t>
  </si>
  <si>
    <t>ENSG00000179912</t>
  </si>
  <si>
    <t>ENSG00000179933</t>
  </si>
  <si>
    <t>ENSG00000180104</t>
  </si>
  <si>
    <t>ENSG00000180155</t>
  </si>
  <si>
    <t>ENSG00000180304</t>
  </si>
  <si>
    <t>ENSG00000180340</t>
  </si>
  <si>
    <t>ENSG00000180398</t>
  </si>
  <si>
    <t>ENSG00000180801</t>
  </si>
  <si>
    <t>ENSG00000180817</t>
  </si>
  <si>
    <t>ENSG00000180891</t>
  </si>
  <si>
    <t>ENSG00000180901</t>
  </si>
  <si>
    <t>ENSG00000180914</t>
  </si>
  <si>
    <t>ENSG00000180964</t>
  </si>
  <si>
    <t>ENSG00000181019</t>
  </si>
  <si>
    <t>ENSG00000181163</t>
  </si>
  <si>
    <t>ENSG00000181555</t>
  </si>
  <si>
    <t>ENSG00000181722</t>
  </si>
  <si>
    <t>ENSG00000181904</t>
  </si>
  <si>
    <t>ENSG00000182004</t>
  </si>
  <si>
    <t>ENSG00000182118</t>
  </si>
  <si>
    <t>ENSG00000182149</t>
  </si>
  <si>
    <t>ENSG00000182247</t>
  </si>
  <si>
    <t>ENSG00000182383</t>
  </si>
  <si>
    <t>ENSG00000182481</t>
  </si>
  <si>
    <t>ENSG00000182670</t>
  </si>
  <si>
    <t>ENSG00000182718</t>
  </si>
  <si>
    <t>ENSG00000182742</t>
  </si>
  <si>
    <t>ENSG00000182752</t>
  </si>
  <si>
    <t>ENSG00000182899</t>
  </si>
  <si>
    <t>ENSG00000182934</t>
  </si>
  <si>
    <t>ENSG00000183023</t>
  </si>
  <si>
    <t>ENSG00000183258</t>
  </si>
  <si>
    <t>ENSG00000183291</t>
  </si>
  <si>
    <t>ENSG00000183527</t>
  </si>
  <si>
    <t>ENSG00000183624</t>
  </si>
  <si>
    <t>ENSG00000183726</t>
  </si>
  <si>
    <t>ENSG00000183741</t>
  </si>
  <si>
    <t>ENSG00000183779</t>
  </si>
  <si>
    <t>ENSG00000183955</t>
  </si>
  <si>
    <t>ENSG00000183978</t>
  </si>
  <si>
    <t>ENSG00000184007</t>
  </si>
  <si>
    <t>ENSG00000184009</t>
  </si>
  <si>
    <t>ENSG00000184076</t>
  </si>
  <si>
    <t>ENSG00000184207</t>
  </si>
  <si>
    <t>ENSG00000184220</t>
  </si>
  <si>
    <t>ENSG00000184232</t>
  </si>
  <si>
    <t>ENSG00000184432</t>
  </si>
  <si>
    <t>ENSG00000184557</t>
  </si>
  <si>
    <t>ENSG00000184661</t>
  </si>
  <si>
    <t>ENSG00000184752</t>
  </si>
  <si>
    <t>ENSG00000184840</t>
  </si>
  <si>
    <t>ENSG00000184897</t>
  </si>
  <si>
    <t>ENSG00000184898</t>
  </si>
  <si>
    <t>ENSG00000184900</t>
  </si>
  <si>
    <t>ENSG00000184983</t>
  </si>
  <si>
    <t>ENSG00000185049</t>
  </si>
  <si>
    <t>ENSG00000185088</t>
  </si>
  <si>
    <t>ENSG00000185112</t>
  </si>
  <si>
    <t>ENSG00000185129</t>
  </si>
  <si>
    <t>ENSG00000185219</t>
  </si>
  <si>
    <t>ENSG00000185298</t>
  </si>
  <si>
    <t>ENSG00000185324</t>
  </si>
  <si>
    <t>ENSG00000185338</t>
  </si>
  <si>
    <t>ENSG00000185344</t>
  </si>
  <si>
    <t>ENSG00000185453</t>
  </si>
  <si>
    <t>ENSG00000185567</t>
  </si>
  <si>
    <t>ENSG00000185624</t>
  </si>
  <si>
    <t>ENSG00000185627</t>
  </si>
  <si>
    <t>ENSG00000185641</t>
  </si>
  <si>
    <t>ENSG00000185650</t>
  </si>
  <si>
    <t>ENSG00000185721</t>
  </si>
  <si>
    <t>ENSG00000185728</t>
  </si>
  <si>
    <t>ENSG00000185787</t>
  </si>
  <si>
    <t>ENSG00000185896</t>
  </si>
  <si>
    <t>ENSG00000186184</t>
  </si>
  <si>
    <t>ENSG00000186298</t>
  </si>
  <si>
    <t>ENSG00000186468</t>
  </si>
  <si>
    <t>ENSG00000186577</t>
  </si>
  <si>
    <t>ENSG00000186591</t>
  </si>
  <si>
    <t>ENSG00000186918</t>
  </si>
  <si>
    <t>ENSG00000187051</t>
  </si>
  <si>
    <t>ENSG00000187109</t>
  </si>
  <si>
    <t>ENSG00000187229</t>
  </si>
  <si>
    <t>ENSG00000187257</t>
  </si>
  <si>
    <t>ENSG00000187446</t>
  </si>
  <si>
    <t>ENSG00000187555</t>
  </si>
  <si>
    <t>ENSG00000187713</t>
  </si>
  <si>
    <t>ENSG00000187840</t>
  </si>
  <si>
    <t>ENSG00000187961</t>
  </si>
  <si>
    <t>ENSG00000188010</t>
  </si>
  <si>
    <t>ENSG00000188042</t>
  </si>
  <si>
    <t>ENSG00000188130</t>
  </si>
  <si>
    <t>ENSG00000188229</t>
  </si>
  <si>
    <t>ENSG00000188342</t>
  </si>
  <si>
    <t>ENSG00000188352</t>
  </si>
  <si>
    <t>ENSG00000188483</t>
  </si>
  <si>
    <t>ENSG00000188612</t>
  </si>
  <si>
    <t>ENSG00000188706</t>
  </si>
  <si>
    <t>ENSG00000188735</t>
  </si>
  <si>
    <t>ENSG00000188846</t>
  </si>
  <si>
    <t>ENSG00000189043</t>
  </si>
  <si>
    <t>ENSG00000189077</t>
  </si>
  <si>
    <t>ENSG00000189129</t>
  </si>
  <si>
    <t>ENSG00000189266</t>
  </si>
  <si>
    <t>ENSG00000189319</t>
  </si>
  <si>
    <t>ENSG00000189337</t>
  </si>
  <si>
    <t>ENSG00000189343</t>
  </si>
  <si>
    <t>ENSG00000196154</t>
  </si>
  <si>
    <t>ENSG00000196235</t>
  </si>
  <si>
    <t>ENSG00000196262</t>
  </si>
  <si>
    <t>ENSG00000196396</t>
  </si>
  <si>
    <t>ENSG00000196411</t>
  </si>
  <si>
    <t>ENSG00000196449</t>
  </si>
  <si>
    <t>ENSG00000196504</t>
  </si>
  <si>
    <t>ENSG00000196531</t>
  </si>
  <si>
    <t>ENSG00000196535</t>
  </si>
  <si>
    <t>ENSG00000196544</t>
  </si>
  <si>
    <t>ENSG00000196576</t>
  </si>
  <si>
    <t>ENSG00000196586</t>
  </si>
  <si>
    <t>ENSG00000196611</t>
  </si>
  <si>
    <t>ENSG00000196656</t>
  </si>
  <si>
    <t>ENSG00000196700</t>
  </si>
  <si>
    <t>ENSG00000196704</t>
  </si>
  <si>
    <t>ENSG00000196712</t>
  </si>
  <si>
    <t>ENSG00000196715</t>
  </si>
  <si>
    <t>ENSG00000196776</t>
  </si>
  <si>
    <t>ENSG00000196924</t>
  </si>
  <si>
    <t>ENSG00000196935</t>
  </si>
  <si>
    <t>ENSG00000196954</t>
  </si>
  <si>
    <t>ENSG00000196975</t>
  </si>
  <si>
    <t>ENSG00000197043</t>
  </si>
  <si>
    <t>ENSG00000197061</t>
  </si>
  <si>
    <t>ENSG00000197162</t>
  </si>
  <si>
    <t>ENSG00000197170</t>
  </si>
  <si>
    <t>ENSG00000197223</t>
  </si>
  <si>
    <t>ENSG00000197301</t>
  </si>
  <si>
    <t>ENSG00000197324</t>
  </si>
  <si>
    <t>ENSG00000197461</t>
  </si>
  <si>
    <t>ENSG00000197498</t>
  </si>
  <si>
    <t>ENSG00000197555</t>
  </si>
  <si>
    <t>ENSG00000197579</t>
  </si>
  <si>
    <t>ENSG00000197632</t>
  </si>
  <si>
    <t>ENSG00000197713</t>
  </si>
  <si>
    <t>ENSG00000197728</t>
  </si>
  <si>
    <t>ENSG00000197746</t>
  </si>
  <si>
    <t>ENSG00000197747</t>
  </si>
  <si>
    <t>ENSG00000197757</t>
  </si>
  <si>
    <t>ENSG00000197771</t>
  </si>
  <si>
    <t>ENSG00000197785</t>
  </si>
  <si>
    <t>ENSG00000197858</t>
  </si>
  <si>
    <t>ENSG00000197930</t>
  </si>
  <si>
    <t>ENSG00000197958</t>
  </si>
  <si>
    <t>ENSG00000197982</t>
  </si>
  <si>
    <t>ENSG00000198000</t>
  </si>
  <si>
    <t>ENSG00000198015</t>
  </si>
  <si>
    <t>ENSG00000198026</t>
  </si>
  <si>
    <t>ENSG00000198060</t>
  </si>
  <si>
    <t>ENSG00000198121</t>
  </si>
  <si>
    <t>ENSG00000198160</t>
  </si>
  <si>
    <t>ENSG00000198242</t>
  </si>
  <si>
    <t>ENSG00000198324</t>
  </si>
  <si>
    <t>ENSG00000198355</t>
  </si>
  <si>
    <t>ENSG00000198363</t>
  </si>
  <si>
    <t>ENSG00000198369</t>
  </si>
  <si>
    <t>ENSG00000198431</t>
  </si>
  <si>
    <t>ENSG00000198467</t>
  </si>
  <si>
    <t>ENSG00000198604</t>
  </si>
  <si>
    <t>ENSG00000198642</t>
  </si>
  <si>
    <t>ENSG00000198668</t>
  </si>
  <si>
    <t>ENSG00000198712</t>
  </si>
  <si>
    <t>ENSG00000198718</t>
  </si>
  <si>
    <t>ENSG00000198721</t>
  </si>
  <si>
    <t>ENSG00000198727</t>
  </si>
  <si>
    <t>ENSG00000198730</t>
  </si>
  <si>
    <t>ENSG00000198763</t>
  </si>
  <si>
    <t>ENSG00000198791</t>
  </si>
  <si>
    <t>ENSG00000198816</t>
  </si>
  <si>
    <t>ENSG00000198837</t>
  </si>
  <si>
    <t>ENSG00000198840</t>
  </si>
  <si>
    <t>ENSG00000198858</t>
  </si>
  <si>
    <t>ENSG00000198886</t>
  </si>
  <si>
    <t>ENSG00000198888</t>
  </si>
  <si>
    <t>ENSG00000198892</t>
  </si>
  <si>
    <t>ENSG00000198899</t>
  </si>
  <si>
    <t>ENSG00000198900</t>
  </si>
  <si>
    <t>ENSG00000198909</t>
  </si>
  <si>
    <t>ENSG00000198911</t>
  </si>
  <si>
    <t>ENSG00000198938</t>
  </si>
  <si>
    <t>ENSG00000198954</t>
  </si>
  <si>
    <t>ENSG00000203760</t>
  </si>
  <si>
    <t>ENSG00000203879</t>
  </si>
  <si>
    <t>ENSG00000203950</t>
  </si>
  <si>
    <t>ENSG00000204104</t>
  </si>
  <si>
    <t>ENSG00000204120</t>
  </si>
  <si>
    <t>ENSG00000204256</t>
  </si>
  <si>
    <t>ENSG00000204397</t>
  </si>
  <si>
    <t>ENSG00000204442</t>
  </si>
  <si>
    <t>ENSG00000204463</t>
  </si>
  <si>
    <t>ENSG00000204520</t>
  </si>
  <si>
    <t>ENSG00000204569</t>
  </si>
  <si>
    <t>ENSG00000204574</t>
  </si>
  <si>
    <t>ENSG00000204628</t>
  </si>
  <si>
    <t>ENSG00000204673</t>
  </si>
  <si>
    <t>ENSG00000204856</t>
  </si>
  <si>
    <t>ENSG00000204899</t>
  </si>
  <si>
    <t>ENSG00000205155</t>
  </si>
  <si>
    <t>ENSG00000205250</t>
  </si>
  <si>
    <t>ENSG00000205268</t>
  </si>
  <si>
    <t>ENSG00000205339</t>
  </si>
  <si>
    <t>ENSG00000205531</t>
  </si>
  <si>
    <t>ENSG00000205542</t>
  </si>
  <si>
    <t>ENSG00000205581</t>
  </si>
  <si>
    <t>ENSG00000205639</t>
  </si>
  <si>
    <t>ENSG00000205730</t>
  </si>
  <si>
    <t>ENSG00000205871</t>
  </si>
  <si>
    <t>ENSG00000205903</t>
  </si>
  <si>
    <t>ENSG00000206418</t>
  </si>
  <si>
    <t>ENSG00000210082</t>
  </si>
  <si>
    <t>ENSG00000210196</t>
  </si>
  <si>
    <t>ENSG00000211456</t>
  </si>
  <si>
    <t>ENSG00000212802</t>
  </si>
  <si>
    <t>ENSG00000213280</t>
  </si>
  <si>
    <t>ENSG00000213281</t>
  </si>
  <si>
    <t>ENSG00000213465</t>
  </si>
  <si>
    <t>ENSG00000213639</t>
  </si>
  <si>
    <t>ENSG00000213694</t>
  </si>
  <si>
    <t>ENSG00000213740</t>
  </si>
  <si>
    <t>ENSG00000213741</t>
  </si>
  <si>
    <t>ENSG00000213923</t>
  </si>
  <si>
    <t>ENSG00000214063</t>
  </si>
  <si>
    <t>ENSG00000214087</t>
  </si>
  <si>
    <t>ENSG00000214114</t>
  </si>
  <si>
    <t>ENSG00000214357</t>
  </si>
  <si>
    <t>ENSG00000214535</t>
  </si>
  <si>
    <t>ENSG00000214748</t>
  </si>
  <si>
    <t>ENSG00000214753</t>
  </si>
  <si>
    <t>ENSG00000215030</t>
  </si>
  <si>
    <t>ENSG00000215114</t>
  </si>
  <si>
    <t>ENSG00000219023</t>
  </si>
  <si>
    <t>ENSG00000219274</t>
  </si>
  <si>
    <t>ENSG00000220749</t>
  </si>
  <si>
    <t>ENSG00000220842</t>
  </si>
  <si>
    <t>ENSG00000221823</t>
  </si>
  <si>
    <t>ENSG00000221978</t>
  </si>
  <si>
    <t>ENSG00000221983</t>
  </si>
  <si>
    <t>ENSG00000222041</t>
  </si>
  <si>
    <t>ENSG00000223749</t>
  </si>
  <si>
    <t>ENSG00000225475</t>
  </si>
  <si>
    <t>ENSG00000225614</t>
  </si>
  <si>
    <t>ENSG00000225630</t>
  </si>
  <si>
    <t>ENSG00000225921</t>
  </si>
  <si>
    <t>ENSG00000225972</t>
  </si>
  <si>
    <t>ENSG00000226084</t>
  </si>
  <si>
    <t>ENSG00000226396</t>
  </si>
  <si>
    <t>ENSG00000227081</t>
  </si>
  <si>
    <t>ENSG00000227462</t>
  </si>
  <si>
    <t>ENSG00000227615</t>
  </si>
  <si>
    <t>ENSG00000228300</t>
  </si>
  <si>
    <t>ENSG00000228305</t>
  </si>
  <si>
    <t>ENSG00000228716</t>
  </si>
  <si>
    <t>ENSG00000229119</t>
  </si>
  <si>
    <t>ENSG00000229344</t>
  </si>
  <si>
    <t>ENSG00000229638</t>
  </si>
  <si>
    <t>ENSG00000229659</t>
  </si>
  <si>
    <t>ENSG00000229807</t>
  </si>
  <si>
    <t>ENSG00000229994</t>
  </si>
  <si>
    <t>ENSG00000230076</t>
  </si>
  <si>
    <t>ENSG00000230629</t>
  </si>
  <si>
    <t>ENSG00000231500</t>
  </si>
  <si>
    <t>ENSG00000231747</t>
  </si>
  <si>
    <t>ENSG00000231940</t>
  </si>
  <si>
    <t>ENSG00000232119</t>
  </si>
  <si>
    <t>ENSG00000232388</t>
  </si>
  <si>
    <t>ENSG00000232573</t>
  </si>
  <si>
    <t>ENSG00000233762</t>
  </si>
  <si>
    <t>ENSG00000234741</t>
  </si>
  <si>
    <t>ENSG00000234742</t>
  </si>
  <si>
    <t>ENSG00000235106</t>
  </si>
  <si>
    <t>ENSG00000235121</t>
  </si>
  <si>
    <t>ENSG00000235175</t>
  </si>
  <si>
    <t>ENSG00000236333</t>
  </si>
  <si>
    <t>ENSG00000236540</t>
  </si>
  <si>
    <t>ENSG00000236552</t>
  </si>
  <si>
    <t>ENSG00000236824</t>
  </si>
  <si>
    <t>ENSG00000236844</t>
  </si>
  <si>
    <t>ENSG00000238103</t>
  </si>
  <si>
    <t>ENSG00000238227</t>
  </si>
  <si>
    <t>ENSG00000239039</t>
  </si>
  <si>
    <t>ENSG00000239306</t>
  </si>
  <si>
    <t>ENSG00000239524</t>
  </si>
  <si>
    <t>ENSG00000239559</t>
  </si>
  <si>
    <t>ENSG00000239672</t>
  </si>
  <si>
    <t>ENSG00000240065</t>
  </si>
  <si>
    <t>ENSG00000240230</t>
  </si>
  <si>
    <t>ENSG00000240463</t>
  </si>
  <si>
    <t>ENSG00000240682</t>
  </si>
  <si>
    <t>ENSG00000241468</t>
  </si>
  <si>
    <t>ENSG00000241494</t>
  </si>
  <si>
    <t>ENSG00000241685</t>
  </si>
  <si>
    <t>ENSG00000241973</t>
  </si>
  <si>
    <t>ENSG00000242071</t>
  </si>
  <si>
    <t>ENSG00000242247</t>
  </si>
  <si>
    <t>ENSG00000242259</t>
  </si>
  <si>
    <t>ENSG00000242265</t>
  </si>
  <si>
    <t>ENSG00000242485</t>
  </si>
  <si>
    <t>ENSG00000242732</t>
  </si>
  <si>
    <t>ENSG00000242802</t>
  </si>
  <si>
    <t>ENSG00000242861</t>
  </si>
  <si>
    <t>ENSG00000243335</t>
  </si>
  <si>
    <t>ENSG00000243667</t>
  </si>
  <si>
    <t>ENSG00000243927</t>
  </si>
  <si>
    <t>ENSG00000244038</t>
  </si>
  <si>
    <t>ENSG00000244187</t>
  </si>
  <si>
    <t>ENSG00000244405</t>
  </si>
  <si>
    <t>ENSG00000246859</t>
  </si>
  <si>
    <t>ENSG00000247596</t>
  </si>
  <si>
    <t>ENSG00000247627</t>
  </si>
  <si>
    <t>ENSG00000248333</t>
  </si>
  <si>
    <t>ENSG00000248527</t>
  </si>
  <si>
    <t>ENSG00000250317</t>
  </si>
  <si>
    <t>ENSG00000250461</t>
  </si>
  <si>
    <t>ENSG00000253710</t>
  </si>
  <si>
    <t>ENSG00000253833</t>
  </si>
  <si>
    <t>ENSG00000254901</t>
  </si>
  <si>
    <t>ENSG00000255302</t>
  </si>
  <si>
    <t>ENSG00000257178</t>
  </si>
  <si>
    <t>ENSG00000257704</t>
  </si>
  <si>
    <t>ENSG00000257727</t>
  </si>
  <si>
    <t>ENSG00000259956</t>
  </si>
  <si>
    <t>ENSG00000260027</t>
  </si>
  <si>
    <t>ENSG00000261221</t>
  </si>
  <si>
    <t>ENSG00000261236</t>
  </si>
  <si>
    <t>ENSG00000261346</t>
  </si>
  <si>
    <t>ENSG00000263266</t>
  </si>
  <si>
    <t>ENSG00000263343</t>
  </si>
  <si>
    <t>ENSG00000264364</t>
  </si>
  <si>
    <t>ENSG00000265491</t>
  </si>
  <si>
    <t>ENSG00000265972</t>
  </si>
  <si>
    <t>ENSG00000266944</t>
  </si>
  <si>
    <t>ENSG00000267534</t>
  </si>
  <si>
    <t>ENSG00000272870</t>
  </si>
  <si>
    <t>ENSG00000276043</t>
  </si>
  <si>
    <t>ENSG00000277443</t>
  </si>
  <si>
    <t>ENSG00000279225</t>
  </si>
  <si>
    <t>ENSG00000279307</t>
  </si>
  <si>
    <t>ENSG00000281649</t>
  </si>
  <si>
    <t>ENSG00000287001</t>
  </si>
  <si>
    <t>ENSG00000288701</t>
  </si>
  <si>
    <t>ENSG00000288722</t>
  </si>
  <si>
    <t>ENSG00000288888</t>
  </si>
  <si>
    <t>ENSG00000288920</t>
  </si>
  <si>
    <t>ENSG00000289357</t>
  </si>
  <si>
    <t>ENSG00000293057</t>
  </si>
  <si>
    <t>ENSG00000293060</t>
  </si>
  <si>
    <t>ENSG00000293293</t>
  </si>
  <si>
    <t>Treatment</t>
  </si>
  <si>
    <t>No of genes</t>
  </si>
  <si>
    <t>Gene ID</t>
  </si>
  <si>
    <t>Symbol</t>
  </si>
  <si>
    <t>Type</t>
  </si>
  <si>
    <t>Description</t>
  </si>
  <si>
    <t>MA1_MB1_MD1</t>
  </si>
  <si>
    <t>MA1_MB1_MC1_MD1</t>
  </si>
  <si>
    <t>MA1_MB1_MC1</t>
  </si>
  <si>
    <t>MB1_MC1_MD1</t>
  </si>
  <si>
    <t>MA1_MC1_MD1</t>
  </si>
  <si>
    <t>MA1_MB1</t>
  </si>
  <si>
    <t>MA1_MC1</t>
  </si>
  <si>
    <t>MA1_MD1</t>
  </si>
  <si>
    <t>MB1_MC1</t>
  </si>
  <si>
    <t>MB1_MD1</t>
  </si>
  <si>
    <t>MC1_MD1</t>
  </si>
  <si>
    <t>MA1</t>
  </si>
  <si>
    <t>MB1</t>
  </si>
  <si>
    <t>MC1</t>
  </si>
  <si>
    <t>MD1</t>
  </si>
  <si>
    <t>JARID2</t>
  </si>
  <si>
    <t>protein_coding</t>
  </si>
  <si>
    <t>jumonji and AT-rich interaction domain containing 2 [Source:HGNC Symbol;Acc:HGNC:6196]</t>
  </si>
  <si>
    <t>SEC62</t>
  </si>
  <si>
    <t>SEC62 homolog, preprotein translocation factor [Source:HGNC Symbol;Acc:HGNC:11846]</t>
  </si>
  <si>
    <t>PIK3C2A</t>
  </si>
  <si>
    <t>phosphatidylinositol-4-phosphate 3-kinase catalytic subunit type 2 alpha [Source:HGNC Symbol;Acc:HGNC:8971]</t>
  </si>
  <si>
    <t>GRN</t>
  </si>
  <si>
    <t>granulin precursor [Source:HGNC Symbol;Acc:HGNC:4601]</t>
  </si>
  <si>
    <t>MAP2K3</t>
  </si>
  <si>
    <t>mitogen-activated protein kinase kinase 3 [Source:HGNC Symbol;Acc:HGNC:6843]</t>
  </si>
  <si>
    <t>PSMA4</t>
  </si>
  <si>
    <t>proteasome 20S subunit alpha 4 [Source:HGNC Symbol;Acc:HGNC:9533]</t>
  </si>
  <si>
    <t>VAMP3</t>
  </si>
  <si>
    <t>vesicle associated membrane protein 3 [Source:HGNC Symbol;Acc:HGNC:12644]</t>
  </si>
  <si>
    <t>CLPTM1L</t>
  </si>
  <si>
    <t>CLPTM1 like [Source:HGNC Symbol;Acc:HGNC:24308]</t>
  </si>
  <si>
    <t>TRAPPC3</t>
  </si>
  <si>
    <t>trafficking protein particle complex subunit 3 [Source:HGNC Symbol;Acc:HGNC:19942]</t>
  </si>
  <si>
    <t>CS</t>
  </si>
  <si>
    <t>citrate synthase [Source:HGNC Symbol;Acc:HGNC:2422]</t>
  </si>
  <si>
    <t>TRAM2</t>
  </si>
  <si>
    <t>translocation associated membrane protein 2 [Source:HGNC Symbol;Acc:HGNC:16855]</t>
  </si>
  <si>
    <t>NEO1</t>
  </si>
  <si>
    <t>neogenin 1 [Source:HGNC Symbol;Acc:HGNC:7754]</t>
  </si>
  <si>
    <t>NDST1</t>
  </si>
  <si>
    <t>N-deacetylase and N-sulfotransferase 1 [Source:HGNC Symbol;Acc:HGNC:7680]</t>
  </si>
  <si>
    <t>RPL31</t>
  </si>
  <si>
    <t>ribosomal protein L31 [Source:HGNC Symbol;Acc:HGNC:10334]</t>
  </si>
  <si>
    <t>TRIB2</t>
  </si>
  <si>
    <t>tribbles pseudokinase 2 [Source:HGNC Symbol;Acc:HGNC:30809]</t>
  </si>
  <si>
    <t>SLC25A3</t>
  </si>
  <si>
    <t>solute carrier family 25 member 3 [Source:HGNC Symbol;Acc:HGNC:10989]</t>
  </si>
  <si>
    <t>CAPZB</t>
  </si>
  <si>
    <t>capping actin protein of muscle Z-line subunit beta [Source:HGNC Symbol;Acc:HGNC:1491]</t>
  </si>
  <si>
    <t>EIF3I</t>
  </si>
  <si>
    <t>eukaryotic translation initiation factor 3 subunit I [Source:HGNC Symbol;Acc:HGNC:3272]</t>
  </si>
  <si>
    <t>GNAS</t>
  </si>
  <si>
    <t>GNAS complex locus [Source:HGNC Symbol;Acc:HGNC:4392]</t>
  </si>
  <si>
    <t>XRN2</t>
  </si>
  <si>
    <t>5'-3' exoribonuclease 2 [Source:HGNC Symbol;Acc:HGNC:12836]</t>
  </si>
  <si>
    <t>GANAB</t>
  </si>
  <si>
    <t>glucosidase II alpha subunit [Source:HGNC Symbol;Acc:HGNC:4138]</t>
  </si>
  <si>
    <t>MLF2</t>
  </si>
  <si>
    <t>myeloid leukemia factor 2 [Source:HGNC Symbol;Acc:HGNC:7126]</t>
  </si>
  <si>
    <t>CEP170B</t>
  </si>
  <si>
    <t>centrosomal protein 170B [Source:HGNC Symbol;Acc:HGNC:20362]</t>
  </si>
  <si>
    <t>KIAA0930</t>
  </si>
  <si>
    <t>KIAA0930 [Source:HGNC Symbol;Acc:HGNC:1314]</t>
  </si>
  <si>
    <t>PGRMC1</t>
  </si>
  <si>
    <t>progesterone receptor membrane component 1 [Source:HGNC Symbol;Acc:HGNC:16090]</t>
  </si>
  <si>
    <t>CD276</t>
  </si>
  <si>
    <t>CD276 molecule [Source:HGNC Symbol;Acc:HGNC:19137]</t>
  </si>
  <si>
    <t>PDCD5</t>
  </si>
  <si>
    <t>programmed cell death 5 [Source:HGNC Symbol;Acc:HGNC:8764]</t>
  </si>
  <si>
    <t>CDC37</t>
  </si>
  <si>
    <t>cell division cycle 37, HSP90 cochaperone [Source:HGNC Symbol;Acc:HGNC:1735]</t>
  </si>
  <si>
    <t>POLR1F</t>
  </si>
  <si>
    <t>RNA polymerase I subunit F [Source:HGNC Symbol;Acc:HGNC:18027]</t>
  </si>
  <si>
    <t>LSM5</t>
  </si>
  <si>
    <t>LSM5 homolog, U6 small nuclear RNA and mRNA degradation associated [Source:HGNC Symbol;Acc:HGNC:17162]</t>
  </si>
  <si>
    <t>RPL19</t>
  </si>
  <si>
    <t>ribosomal protein L19 [Source:HGNC Symbol;Acc:HGNC:10312]</t>
  </si>
  <si>
    <t>DDX5</t>
  </si>
  <si>
    <t>DEAD-box helicase 5 [Source:HGNC Symbol;Acc:HGNC:2746]</t>
  </si>
  <si>
    <t>NDUFC1</t>
  </si>
  <si>
    <t>NADH:ubiquinone oxidoreductase subunit C1 [Source:HGNC Symbol;Acc:HGNC:7705]</t>
  </si>
  <si>
    <t>EHD1</t>
  </si>
  <si>
    <t>EH domain containing 1 [Source:HGNC Symbol;Acc:HGNC:3242]</t>
  </si>
  <si>
    <t>ARHGEF17</t>
  </si>
  <si>
    <t>Rho guanine nucleotide exchange factor 17 [Source:HGNC Symbol;Acc:HGNC:21726]</t>
  </si>
  <si>
    <t>CBL</t>
  </si>
  <si>
    <t>Cbl proto-oncogene [Source:HGNC Symbol;Acc:HGNC:1541]</t>
  </si>
  <si>
    <t>ERGIC1</t>
  </si>
  <si>
    <t>endoplasmic reticulum-golgi intermediate compartment 1 [Source:HGNC Symbol;Acc:HGNC:29205]</t>
  </si>
  <si>
    <t>STC2</t>
  </si>
  <si>
    <t>stanniocalcin 2 [Source:HGNC Symbol;Acc:HGNC:11374]</t>
  </si>
  <si>
    <t>DBN1</t>
  </si>
  <si>
    <t>drebrin 1 [Source:HGNC Symbol;Acc:HGNC:2695]</t>
  </si>
  <si>
    <t>RNF7</t>
  </si>
  <si>
    <t>ring finger protein 7 [Source:HGNC Symbol;Acc:HGNC:10070]</t>
  </si>
  <si>
    <t>HES1</t>
  </si>
  <si>
    <t>hes family bHLH transcription factor 1 [Source:HGNC Symbol;Acc:HGNC:5192]</t>
  </si>
  <si>
    <t>RPL24</t>
  </si>
  <si>
    <t>ribosomal protein L24 [Source:HGNC Symbol;Acc:HGNC:10325]</t>
  </si>
  <si>
    <t>SPCS1</t>
  </si>
  <si>
    <t>signal peptidase complex subunit 1 [Source:HGNC Symbol;Acc:HGNC:23401]</t>
  </si>
  <si>
    <t>DHCR24</t>
  </si>
  <si>
    <t>24-dehydrocholesterol reductase [Source:HGNC Symbol;Acc:HGNC:2859]</t>
  </si>
  <si>
    <t>GNPAT</t>
  </si>
  <si>
    <t>glyceronephosphate O-acyltransferase [Source:HGNC Symbol;Acc:HGNC:4416]</t>
  </si>
  <si>
    <t>ECE1</t>
  </si>
  <si>
    <t>endothelin converting enzyme 1 [Source:HGNC Symbol;Acc:HGNC:3146]</t>
  </si>
  <si>
    <t>EBNA1BP2</t>
  </si>
  <si>
    <t>EBNA1 binding protein 2 [Source:HGNC Symbol;Acc:HGNC:15531]</t>
  </si>
  <si>
    <t>B4GALT2</t>
  </si>
  <si>
    <t>beta-1,4-galactosyltransferase 2 [Source:HGNC Symbol;Acc:HGNC:925]</t>
  </si>
  <si>
    <t>CTSD</t>
  </si>
  <si>
    <t>cathepsin D [Source:HGNC Symbol;Acc:HGNC:2529]</t>
  </si>
  <si>
    <t>LTBP2</t>
  </si>
  <si>
    <t>latent transforming growth factor beta binding protein 2 [Source:HGNC Symbol;Acc:HGNC:6715]</t>
  </si>
  <si>
    <t>SPOP</t>
  </si>
  <si>
    <t>speckle type BTB/POZ protein [Source:HGNC Symbol;Acc:HGNC:11254]</t>
  </si>
  <si>
    <t>SLC66A2</t>
  </si>
  <si>
    <t>solute carrier family 66 member 2 [Source:HGNC Symbol;Acc:HGNC:26188]</t>
  </si>
  <si>
    <t>DEK</t>
  </si>
  <si>
    <t>DEK proto-oncogene [Source:HGNC Symbol;Acc:HGNC:2768]</t>
  </si>
  <si>
    <t>MAX</t>
  </si>
  <si>
    <t>MYC associated factor X [Source:HGNC Symbol;Acc:HGNC:6913]</t>
  </si>
  <si>
    <t>TMEM35A</t>
  </si>
  <si>
    <t>transmembrane protein 35A [Source:HGNC Symbol;Acc:HGNC:25864]</t>
  </si>
  <si>
    <t>PAICS</t>
  </si>
  <si>
    <t>phosphoribosylaminoimidazole carboxylase and phosphoribosylaminoimidazolesuccinocarboxamide synthase [Source:HGNC Symbol;Acc:HGNC:8587]</t>
  </si>
  <si>
    <t>CHAC1</t>
  </si>
  <si>
    <t>ChaC glutathione specific gamma-glutamylcyclotransferase 1 [Source:HGNC Symbol;Acc:HGNC:28680]</t>
  </si>
  <si>
    <t>PSMA1</t>
  </si>
  <si>
    <t>proteasome 20S subunit alpha 1 [Source:HGNC Symbol;Acc:HGNC:9530]</t>
  </si>
  <si>
    <t>FXR2</t>
  </si>
  <si>
    <t>FMR1 autosomal homolog 2 [Source:HGNC Symbol;Acc:HGNC:4024]</t>
  </si>
  <si>
    <t>KIF1C</t>
  </si>
  <si>
    <t>kinesin family member 1C [Source:HGNC Symbol;Acc:HGNC:6317]</t>
  </si>
  <si>
    <t>LDLR</t>
  </si>
  <si>
    <t>low density lipoprotein receptor [Source:HGNC Symbol;Acc:HGNC:6547]</t>
  </si>
  <si>
    <t>COLGALT1</t>
  </si>
  <si>
    <t>collagen beta(1-O)galactosyltransferase 1 [Source:HGNC Symbol;Acc:HGNC:26182]</t>
  </si>
  <si>
    <t>TOP2A</t>
  </si>
  <si>
    <t>DNA topoisomerase II alpha [Source:HGNC Symbol;Acc:HGNC:11989]</t>
  </si>
  <si>
    <t>LGALS3</t>
  </si>
  <si>
    <t>galectin 3 [Source:HGNC Symbol;Acc:HGNC:6563]</t>
  </si>
  <si>
    <t>LAMTOR5</t>
  </si>
  <si>
    <t>late endosomal/lysosomal adaptor, MAPK and MTOR activator 5 [Source:HGNC Symbol;Acc:HGNC:17955]</t>
  </si>
  <si>
    <t>TIMM17A</t>
  </si>
  <si>
    <t>translocase of inner mitochondrial membrane 17A [Source:HGNC Symbol;Acc:HGNC:17315]</t>
  </si>
  <si>
    <t>RPS15A</t>
  </si>
  <si>
    <t>ribosomal protein S15a [Source:HGNC Symbol;Acc:HGNC:10389]</t>
  </si>
  <si>
    <t>ANXA1</t>
  </si>
  <si>
    <t>annexin A1 [Source:HGNC Symbol;Acc:HGNC:533]</t>
  </si>
  <si>
    <t>TBX3</t>
  </si>
  <si>
    <t>T-box transcription factor 3 [Source:HGNC Symbol;Acc:HGNC:11602]</t>
  </si>
  <si>
    <t>SCRN1</t>
  </si>
  <si>
    <t>secernin 1 [Source:HGNC Symbol;Acc:HGNC:22192]</t>
  </si>
  <si>
    <t>TTYH3</t>
  </si>
  <si>
    <t>tweety family member 3 [Source:HGNC Symbol;Acc:HGNC:22222]</t>
  </si>
  <si>
    <t>SDCBP</t>
  </si>
  <si>
    <t>syndecan binding protein [Source:HGNC Symbol;Acc:HGNC:10662]</t>
  </si>
  <si>
    <t>KIF23</t>
  </si>
  <si>
    <t>kinesin family member 23 [Source:HGNC Symbol;Acc:HGNC:6392]</t>
  </si>
  <si>
    <t>KIF20B</t>
  </si>
  <si>
    <t>kinesin family member 20B [Source:HGNC Symbol;Acc:HGNC:7212]</t>
  </si>
  <si>
    <t>CENPE</t>
  </si>
  <si>
    <t>centromere protein E [Source:HGNC Symbol;Acc:HGNC:1856]</t>
  </si>
  <si>
    <t>ETFA</t>
  </si>
  <si>
    <t>electron transfer flavoprotein subunit alpha [Source:HGNC Symbol;Acc:HGNC:3481]</t>
  </si>
  <si>
    <t>TCF25</t>
  </si>
  <si>
    <t>transcription factor 25 [Source:HGNC Symbol;Acc:HGNC:29181]</t>
  </si>
  <si>
    <t>NCOR1</t>
  </si>
  <si>
    <t>nuclear receptor corepressor 1 [Source:HGNC Symbol;Acc:HGNC:7672]</t>
  </si>
  <si>
    <t>COL6A1</t>
  </si>
  <si>
    <t>collagen type VI alpha 1 chain [Source:HGNC Symbol;Acc:HGNC:2211]</t>
  </si>
  <si>
    <t>PSMA5</t>
  </si>
  <si>
    <t>proteasome 20S subunit alpha 5 [Source:HGNC Symbol;Acc:HGNC:9534]</t>
  </si>
  <si>
    <t>SRP9</t>
  </si>
  <si>
    <t>signal recognition particle 9 [Source:HGNC Symbol;Acc:HGNC:11304]</t>
  </si>
  <si>
    <t>ATG3</t>
  </si>
  <si>
    <t>autophagy related 3 [Source:HGNC Symbol;Acc:HGNC:20962]</t>
  </si>
  <si>
    <t>PHIP</t>
  </si>
  <si>
    <t>pleckstrin homology domain interacting protein [Source:HGNC Symbol;Acc:HGNC:15673]</t>
  </si>
  <si>
    <t>TAF1</t>
  </si>
  <si>
    <t>TATA-box binding protein associated factor 1 [Source:HGNC Symbol;Acc:HGNC:11535]</t>
  </si>
  <si>
    <t>RBMX</t>
  </si>
  <si>
    <t>RNA binding motif protein X-linked [Source:HGNC Symbol;Acc:HGNC:9910]</t>
  </si>
  <si>
    <t>RGS10</t>
  </si>
  <si>
    <t>regulator of G protein signaling 10 [Source:HGNC Symbol;Acc:HGNC:9992]</t>
  </si>
  <si>
    <t>SIDT2</t>
  </si>
  <si>
    <t>SID1 transmembrane family member 2 [Source:HGNC Symbol;Acc:HGNC:24272]</t>
  </si>
  <si>
    <t>SREK1IP1</t>
  </si>
  <si>
    <t>SREK1 interacting protein 1 [Source:HGNC Symbol;Acc:HGNC:26716]</t>
  </si>
  <si>
    <t>CETN3</t>
  </si>
  <si>
    <t>centrin 3 [Source:HGNC Symbol;Acc:HGNC:1868]</t>
  </si>
  <si>
    <t>EEF1A1</t>
  </si>
  <si>
    <t>eukaryotic translation elongation factor 1 alpha 1 [Source:HGNC Symbol;Acc:HGNC:3189]</t>
  </si>
  <si>
    <t>UBE2Z</t>
  </si>
  <si>
    <t>ubiquitin conjugating enzyme E2 Z [Source:HGNC Symbol;Acc:HGNC:25847]</t>
  </si>
  <si>
    <t>CBR1</t>
  </si>
  <si>
    <t>carbonyl reductase 1 [Source:HGNC Symbol;Acc:HGNC:1548]</t>
  </si>
  <si>
    <t>RPL29</t>
  </si>
  <si>
    <t>ribosomal protein L29 [Source:HGNC Symbol;Acc:HGNC:10331]</t>
  </si>
  <si>
    <t>TM2D1</t>
  </si>
  <si>
    <t>TM2 domain containing 1 [Source:HGNC Symbol;Acc:HGNC:24142]</t>
  </si>
  <si>
    <t>PKDCC</t>
  </si>
  <si>
    <t>protein kinase domain containing, cytoplasmic [Source:HGNC Symbol;Acc:HGNC:25123]</t>
  </si>
  <si>
    <t>CAPN2</t>
  </si>
  <si>
    <t>calpain 2 [Source:HGNC Symbol;Acc:HGNC:1479]</t>
  </si>
  <si>
    <t>RPL22L1</t>
  </si>
  <si>
    <t>ribosomal protein L22 like 1 [Source:HGNC Symbol;Acc:HGNC:27610]</t>
  </si>
  <si>
    <t>ANXA5</t>
  </si>
  <si>
    <t>annexin A5 [Source:HGNC Symbol;Acc:HGNC:543]</t>
  </si>
  <si>
    <t>GPX8</t>
  </si>
  <si>
    <t>glutathione peroxidase 8 (putative) [Source:HGNC Symbol;Acc:HGNC:33100]</t>
  </si>
  <si>
    <t>HNRNPK</t>
  </si>
  <si>
    <t>heterogeneous nuclear ribonucleoprotein K [Source:HGNC Symbol;Acc:HGNC:5044]</t>
  </si>
  <si>
    <t>STOML2</t>
  </si>
  <si>
    <t>stomatin like 2 [Source:HGNC Symbol;Acc:HGNC:14559]</t>
  </si>
  <si>
    <t>PRDX3</t>
  </si>
  <si>
    <t>peroxiredoxin 3 [Source:HGNC Symbol;Acc:HGNC:9354]</t>
  </si>
  <si>
    <t>IKBIP</t>
  </si>
  <si>
    <t>IKBKB interacting protein [Source:HGNC Symbol;Acc:HGNC:26430]</t>
  </si>
  <si>
    <t>SMAD3</t>
  </si>
  <si>
    <t>SMAD family member 3 [Source:HGNC Symbol;Acc:HGNC:6769]</t>
  </si>
  <si>
    <t>GOLGA2</t>
  </si>
  <si>
    <t>golgin A2 [Source:HGNC Symbol;Acc:HGNC:4425]</t>
  </si>
  <si>
    <t>ATP5PD</t>
  </si>
  <si>
    <t>ATP synthase peripheral stalk subunit d [Source:HGNC Symbol;Acc:HGNC:845]</t>
  </si>
  <si>
    <t>RPSA</t>
  </si>
  <si>
    <t>ribosomal protein SA [Source:HGNC Symbol;Acc:HGNC:6502]</t>
  </si>
  <si>
    <t>SETD5</t>
  </si>
  <si>
    <t>SET domain containing 5 [Source:HGNC Symbol;Acc:HGNC:25566]</t>
  </si>
  <si>
    <t>CKAP2L</t>
  </si>
  <si>
    <t>cytoskeleton associated protein 2 like [Source:HGNC Symbol;Acc:HGNC:26877]</t>
  </si>
  <si>
    <t>FASN</t>
  </si>
  <si>
    <t>fatty acid synthase [Source:HGNC Symbol;Acc:HGNC:3594]</t>
  </si>
  <si>
    <t>BRD3</t>
  </si>
  <si>
    <t>bromodomain containing 3 [Source:HGNC Symbol;Acc:HGNC:1104]</t>
  </si>
  <si>
    <t>TMEM126A</t>
  </si>
  <si>
    <t>transmembrane protein 126A [Source:HGNC Symbol;Acc:HGNC:25382]</t>
  </si>
  <si>
    <t>CYCS</t>
  </si>
  <si>
    <t>cytochrome c, somatic [Source:HGNC Symbol;Acc:HGNC:19986]</t>
  </si>
  <si>
    <t>RPL38</t>
  </si>
  <si>
    <t>ribosomal protein L38 [Source:HGNC Symbol;Acc:HGNC:10349]</t>
  </si>
  <si>
    <t>PSMD1</t>
  </si>
  <si>
    <t>proteasome 26S subunit, non-ATPase 1 [Source:HGNC Symbol;Acc:HGNC:9554]</t>
  </si>
  <si>
    <t>RNF213</t>
  </si>
  <si>
    <t>ring finger protein 213 [Source:HGNC Symbol;Acc:HGNC:14539]</t>
  </si>
  <si>
    <t>CAVIN1</t>
  </si>
  <si>
    <t>caveolae associated protein 1 [Source:HGNC Symbol;Acc:HGNC:9688]</t>
  </si>
  <si>
    <t>RPS27</t>
  </si>
  <si>
    <t>ribosomal protein S27 [Source:HGNC Symbol;Acc:HGNC:10416]</t>
  </si>
  <si>
    <t>COX5A</t>
  </si>
  <si>
    <t>cytochrome c oxidase subunit 5A [Source:HGNC Symbol;Acc:HGNC:2267]</t>
  </si>
  <si>
    <t>GAK</t>
  </si>
  <si>
    <t>cyclin G associated kinase [Source:HGNC Symbol;Acc:HGNC:4113]</t>
  </si>
  <si>
    <t>LINC00324</t>
  </si>
  <si>
    <t>lncRNA</t>
  </si>
  <si>
    <t>long intergenic non-protein coding RNA 324 [Source:HGNC Symbol;Acc:HGNC:26628]</t>
  </si>
  <si>
    <t>MCFD2</t>
  </si>
  <si>
    <t>multiple coagulation factor deficiency 2, ER cargo receptor complex subunit [Source:HGNC Symbol;Acc:HGNC:18451]</t>
  </si>
  <si>
    <t>UQCR10</t>
  </si>
  <si>
    <t>ubiquinol-cytochrome c reductase, complex III subunit X [Source:HGNC Symbol;Acc:HGNC:30863]</t>
  </si>
  <si>
    <t>TMED9</t>
  </si>
  <si>
    <t>transmembrane p24 trafficking protein 9 [Source:HGNC Symbol;Acc:HGNC:24878]</t>
  </si>
  <si>
    <t>FAM43A</t>
  </si>
  <si>
    <t>family with sequence similarity 43 member A [Source:HGNC Symbol;Acc:HGNC:26888]</t>
  </si>
  <si>
    <t>processed_pseudogene</t>
  </si>
  <si>
    <t>ribosomal protein S25 (RPS25) pseudogene</t>
  </si>
  <si>
    <t>ARL4C</t>
  </si>
  <si>
    <t>ADP ribosylation factor like GTPase 4C [Source:HGNC Symbol;Acc:HGNC:698]</t>
  </si>
  <si>
    <t>RPS2P46</t>
  </si>
  <si>
    <t>ribosomal protein S2 pseudogene 46 [Source:HGNC Symbol;Acc:HGNC:35839]</t>
  </si>
  <si>
    <t>PTPN1</t>
  </si>
  <si>
    <t>protein tyrosine phosphatase non-receptor type 1 [Source:HGNC Symbol;Acc:HGNC:9642]</t>
  </si>
  <si>
    <t>SERPINB2</t>
  </si>
  <si>
    <t>serpin family B member 2 [Source:HGNC Symbol;Acc:HGNC:8584]</t>
  </si>
  <si>
    <t>RPS26</t>
  </si>
  <si>
    <t>ribosomal protein S26 [Source:HGNC Symbol;Acc:HGNC:10414]</t>
  </si>
  <si>
    <t>PSAP</t>
  </si>
  <si>
    <t>prosaposin [Source:HGNC Symbol;Acc:HGNC:9498]</t>
  </si>
  <si>
    <t>RPL12</t>
  </si>
  <si>
    <t>ribosomal protein L12 [Source:HGNC Symbol;Acc:HGNC:10302]</t>
  </si>
  <si>
    <t>PIM3</t>
  </si>
  <si>
    <t>Pim-3 proto-oncogene, serine/threonine kinase [Source:HGNC Symbol;Acc:HGNC:19310]</t>
  </si>
  <si>
    <t>TPM2</t>
  </si>
  <si>
    <t>tropomyosin 2 [Source:HGNC Symbol;Acc:HGNC:12011]</t>
  </si>
  <si>
    <t>BAZ1A</t>
  </si>
  <si>
    <t>bromodomain adjacent to zinc finger domain 1A [Source:HGNC Symbol;Acc:HGNC:960]</t>
  </si>
  <si>
    <t>RACK1</t>
  </si>
  <si>
    <t>receptor for activated C kinase 1 [Source:HGNC Symbol;Acc:HGNC:4399]</t>
  </si>
  <si>
    <t>MZT1</t>
  </si>
  <si>
    <t>mitotic spindle organizing protein 1 [Source:HGNC Symbol;Acc:HGNC:33830]</t>
  </si>
  <si>
    <t>MT-TP</t>
  </si>
  <si>
    <t>Mt_tRNA</t>
  </si>
  <si>
    <t>mitochondrially encoded tRNA-Pro (CCN) [Source:HGNC Symbol;Acc:HGNC:7494]</t>
  </si>
  <si>
    <t>NEURL1B</t>
  </si>
  <si>
    <t>neuralized E3 ubiquitin protein ligase 1B [Source:HGNC Symbol;Acc:HGNC:35422]</t>
  </si>
  <si>
    <t>RPS15AP1</t>
  </si>
  <si>
    <t>ribosomal protein S15a pseudogene 1 [Source:HGNC Symbol;Acc:HGNC:16598]</t>
  </si>
  <si>
    <t>RPL13P12</t>
  </si>
  <si>
    <t>ribosomal protein L13 pseudogene 12 [Source:HGNC Symbol;Acc:HGNC:35701]</t>
  </si>
  <si>
    <t>RPL21P16</t>
  </si>
  <si>
    <t>ribosomal protein L21 pseudogene 16 [Source:HGNC Symbol;Acc:HGNC:31396]</t>
  </si>
  <si>
    <t>PPP3R1</t>
  </si>
  <si>
    <t>protein phosphatase 3 regulatory subunit B, alpha [Source:HGNC Symbol;Acc:HGNC:9317]</t>
  </si>
  <si>
    <t>RPL17P6</t>
  </si>
  <si>
    <t>ribosomal protein L17 pseudogene 6 [Source:HGNC Symbol;Acc:HGNC:36520]</t>
  </si>
  <si>
    <t>RPS27P3</t>
  </si>
  <si>
    <t>ribosomal protein S27 pseudogene 3 [Source:HGNC Symbol;Acc:HGNC:17445]</t>
  </si>
  <si>
    <t>RPL4P4</t>
  </si>
  <si>
    <t>ribosomal protein L4 pseudogene 4 [Source:HGNC Symbol;Acc:HGNC:36179]</t>
  </si>
  <si>
    <t>ribosomal protein S20 (RPS20) pseudogene</t>
  </si>
  <si>
    <t>TMEM250</t>
  </si>
  <si>
    <t>transmembrane protein 250 [Source:HGNC Symbol;Acc:HGNC:31009]</t>
  </si>
  <si>
    <t>RPL37P2</t>
  </si>
  <si>
    <t>ribosomal protein L37 pseudogene 2 [Source:HGNC Symbol;Acc:HGNC:17092]</t>
  </si>
  <si>
    <t>ARPC1A</t>
  </si>
  <si>
    <t>actin related protein 2/3 complex subunit 1A [Source:HGNC Symbol;Acc:HGNC:703]</t>
  </si>
  <si>
    <t>RTL5</t>
  </si>
  <si>
    <t>retrotransposon Gag like 5 [Source:HGNC Symbol;Acc:HGNC:29430]</t>
  </si>
  <si>
    <t>RPS7P1</t>
  </si>
  <si>
    <t>ribosomal protein S7 pseudogene 1 [Source:HGNC Symbol;Acc:HGNC:17081]</t>
  </si>
  <si>
    <t>FKBP4</t>
  </si>
  <si>
    <t>FKBP prolyl isomerase 4 [Source:HGNC Symbol;Acc:HGNC:3720]</t>
  </si>
  <si>
    <t>CRLF1</t>
  </si>
  <si>
    <t>cytokine receptor like factor 1 [Source:HGNC Symbol;Acc:HGNC:2364]</t>
  </si>
  <si>
    <t>CYTH3</t>
  </si>
  <si>
    <t>cytohesin 3 [Source:HGNC Symbol;Acc:HGNC:9504]</t>
  </si>
  <si>
    <t>MGST1</t>
  </si>
  <si>
    <t>microsomal glutathione S-transferase 1 [Source:HGNC Symbol;Acc:HGNC:7061]</t>
  </si>
  <si>
    <t>NFIX</t>
  </si>
  <si>
    <t>nuclear factor I X [Source:HGNC Symbol;Acc:HGNC:7788]</t>
  </si>
  <si>
    <t>POMT2</t>
  </si>
  <si>
    <t>protein O-mannosyltransferase 2 [Source:HGNC Symbol;Acc:HGNC:19743]</t>
  </si>
  <si>
    <t>CD4</t>
  </si>
  <si>
    <t>CD4 molecule [Source:HGNC Symbol;Acc:HGNC:1678]</t>
  </si>
  <si>
    <t>MRC2</t>
  </si>
  <si>
    <t>mannose receptor C type 2 [Source:HGNC Symbol;Acc:HGNC:16875]</t>
  </si>
  <si>
    <t>MAP4K5</t>
  </si>
  <si>
    <t>mitogen-activated protein kinase kinase kinase kinase 5 [Source:HGNC Symbol;Acc:HGNC:6867]</t>
  </si>
  <si>
    <t>CHPF2</t>
  </si>
  <si>
    <t>chondroitin polymerizing factor 2 [Source:HGNC Symbol;Acc:HGNC:29270]</t>
  </si>
  <si>
    <t>BOD1L1</t>
  </si>
  <si>
    <t>biorientation of chromosomes in cell division 1 like 1 [Source:HGNC Symbol;Acc:HGNC:31792]</t>
  </si>
  <si>
    <t>SPDL1</t>
  </si>
  <si>
    <t>spindle apparatus coiled-coil protein 1 [Source:HGNC Symbol;Acc:HGNC:26010]</t>
  </si>
  <si>
    <t>HSPA5</t>
  </si>
  <si>
    <t>heat shock protein family A (Hsp70) member 5 [Source:HGNC Symbol;Acc:HGNC:5238]</t>
  </si>
  <si>
    <t>HOMER3</t>
  </si>
  <si>
    <t>homer scaffold protein 3 [Source:HGNC Symbol;Acc:HGNC:17514]</t>
  </si>
  <si>
    <t>GALC</t>
  </si>
  <si>
    <t>galactosylceramidase [Source:HGNC Symbol;Acc:HGNC:4115]</t>
  </si>
  <si>
    <t>NOP58</t>
  </si>
  <si>
    <t>NOP58 ribonucleoprotein [Source:HGNC Symbol;Acc:HGNC:29926]</t>
  </si>
  <si>
    <t>PPP1R12A</t>
  </si>
  <si>
    <t>protein phosphatase 1 regulatory subunit 12A [Source:HGNC Symbol;Acc:HGNC:7618]</t>
  </si>
  <si>
    <t>LZTS1</t>
  </si>
  <si>
    <t>leucine zipper tumor suppressor 1 [Source:HGNC Symbol;Acc:HGNC:13861]</t>
  </si>
  <si>
    <t>TNK2</t>
  </si>
  <si>
    <t>tyrosine kinase non receptor 2 [Source:HGNC Symbol;Acc:HGNC:19297]</t>
  </si>
  <si>
    <t>HIPK2</t>
  </si>
  <si>
    <t>homeodomain interacting protein kinase 2 [Source:HGNC Symbol;Acc:HGNC:14402]</t>
  </si>
  <si>
    <t>DHX29</t>
  </si>
  <si>
    <t>DExH-box helicase 29 [Source:HGNC Symbol;Acc:HGNC:15815]</t>
  </si>
  <si>
    <t>LAPTM4A</t>
  </si>
  <si>
    <t>lysosomal protein transmembrane 4 alpha [Source:HGNC Symbol;Acc:HGNC:6924]</t>
  </si>
  <si>
    <t>NUCB2</t>
  </si>
  <si>
    <t>nucleobindin 2 [Source:HGNC Symbol;Acc:HGNC:8044]</t>
  </si>
  <si>
    <t>RPS6KA2</t>
  </si>
  <si>
    <t>ribosomal protein S6 kinase A2 [Source:HGNC Symbol;Acc:HGNC:10431]</t>
  </si>
  <si>
    <t>ING3</t>
  </si>
  <si>
    <t>inhibitor of growth family member 3 [Source:HGNC Symbol;Acc:HGNC:14587]</t>
  </si>
  <si>
    <t>DAZAP1</t>
  </si>
  <si>
    <t>DAZ associated protein 1 [Source:HGNC Symbol;Acc:HGNC:2683]</t>
  </si>
  <si>
    <t>ACTN1</t>
  </si>
  <si>
    <t>actinin alpha 1 [Source:HGNC Symbol;Acc:HGNC:163]</t>
  </si>
  <si>
    <t>HMMR</t>
  </si>
  <si>
    <t>hyaluronan mediated motility receptor [Source:HGNC Symbol;Acc:HGNC:5012]</t>
  </si>
  <si>
    <t>ACADVL</t>
  </si>
  <si>
    <t>acyl-CoA dehydrogenase very long chain [Source:HGNC Symbol;Acc:HGNC:92]</t>
  </si>
  <si>
    <t>IRAG1</t>
  </si>
  <si>
    <t>inositol 1,4,5-triphosphate receptor associated 1 [Source:HGNC Symbol;Acc:HGNC:7237]</t>
  </si>
  <si>
    <t>ACTB</t>
  </si>
  <si>
    <t>actin beta [Source:HGNC Symbol;Acc:HGNC:132]</t>
  </si>
  <si>
    <t>PTPN23</t>
  </si>
  <si>
    <t>protein tyrosine phosphatase non-receptor type 23 [Source:HGNC Symbol;Acc:HGNC:14406]</t>
  </si>
  <si>
    <t>GTF3C1</t>
  </si>
  <si>
    <t>general transcription factor IIIC subunit 1 [Source:HGNC Symbol;Acc:HGNC:4664]</t>
  </si>
  <si>
    <t>NDC80</t>
  </si>
  <si>
    <t>NDC80 kinetochore complex component [Source:HGNC Symbol;Acc:HGNC:16909]</t>
  </si>
  <si>
    <t>BZW1</t>
  </si>
  <si>
    <t>basic leucine zipper and W2 domains 1 [Source:HGNC Symbol;Acc:HGNC:18380]</t>
  </si>
  <si>
    <t>RPS5</t>
  </si>
  <si>
    <t>ribosomal protein S5 [Source:HGNC Symbol;Acc:HGNC:10426]</t>
  </si>
  <si>
    <t>ZMPSTE24</t>
  </si>
  <si>
    <t>zinc metallopeptidase STE24 [Source:HGNC Symbol;Acc:HGNC:12877]</t>
  </si>
  <si>
    <t>RTRAF</t>
  </si>
  <si>
    <t>RNA transcription, translation and transport factor [Source:HGNC Symbol;Acc:HGNC:23169]</t>
  </si>
  <si>
    <t>EDEM2</t>
  </si>
  <si>
    <t>ER degradation enhancing alpha-mannosidase like protein 2 [Source:HGNC Symbol;Acc:HGNC:15877]</t>
  </si>
  <si>
    <t>MAVS</t>
  </si>
  <si>
    <t>mitochondrial antiviral signaling protein [Source:HGNC Symbol;Acc:HGNC:29233]</t>
  </si>
  <si>
    <t>ESF1</t>
  </si>
  <si>
    <t>ESF1 nucleolar pre-rRNA processing protein homolog [Source:HGNC Symbol;Acc:HGNC:15898]</t>
  </si>
  <si>
    <t>SPTLC1</t>
  </si>
  <si>
    <t>serine palmitoyltransferase long chain base subunit 1 [Source:HGNC Symbol;Acc:HGNC:11277]</t>
  </si>
  <si>
    <t>SPG21</t>
  </si>
  <si>
    <t>SPG21 abhydrolase domain containing, maspardin [Source:HGNC Symbol;Acc:HGNC:20373]</t>
  </si>
  <si>
    <t>GOLGA3</t>
  </si>
  <si>
    <t>golgin A3 [Source:HGNC Symbol;Acc:HGNC:4426]</t>
  </si>
  <si>
    <t>PDPR</t>
  </si>
  <si>
    <t>pyruvate dehydrogenase phosphatase regulatory subunit [Source:HGNC Symbol;Acc:HGNC:30264]</t>
  </si>
  <si>
    <t>NAT14</t>
  </si>
  <si>
    <t>N-acetyltransferase 14 (putative) [Source:HGNC Symbol;Acc:HGNC:28918]</t>
  </si>
  <si>
    <t>CMTM6</t>
  </si>
  <si>
    <t>CKLF like MARVEL transmembrane domain containing 6 [Source:HGNC Symbol;Acc:HGNC:19177]</t>
  </si>
  <si>
    <t>SCFD1</t>
  </si>
  <si>
    <t>sec1 family domain containing 1 [Source:HGNC Symbol;Acc:HGNC:20726]</t>
  </si>
  <si>
    <t>ABL1</t>
  </si>
  <si>
    <t>ABL proto-oncogene 1, non-receptor tyrosine kinase [Source:HGNC Symbol;Acc:HGNC:76]</t>
  </si>
  <si>
    <t>SCD</t>
  </si>
  <si>
    <t>stearoyl-CoA desaturase [Source:HGNC Symbol;Acc:HGNC:10571]</t>
  </si>
  <si>
    <t>NRP1</t>
  </si>
  <si>
    <t>neuropilin 1 [Source:HGNC Symbol;Acc:HGNC:8004]</t>
  </si>
  <si>
    <t>TIMM13</t>
  </si>
  <si>
    <t>translocase of inner mitochondrial membrane 13 [Source:HGNC Symbol;Acc:HGNC:11816]</t>
  </si>
  <si>
    <t>CDC34</t>
  </si>
  <si>
    <t>cell division cycle 34, ubiqiutin conjugating enzyme [Source:HGNC Symbol;Acc:HGNC:1734]</t>
  </si>
  <si>
    <t>GADD45B</t>
  </si>
  <si>
    <t>growth arrest and DNA damage inducible beta [Source:HGNC Symbol;Acc:HGNC:4096]</t>
  </si>
  <si>
    <t>KLHL22</t>
  </si>
  <si>
    <t>kelch like family member 22 [Source:HGNC Symbol;Acc:HGNC:25888]</t>
  </si>
  <si>
    <t>CABIN1</t>
  </si>
  <si>
    <t>calcineurin binding protein 1 [Source:HGNC Symbol;Acc:HGNC:24187]</t>
  </si>
  <si>
    <t>TIMP3</t>
  </si>
  <si>
    <t>TIMP metallopeptidase inhibitor 3 [Source:HGNC Symbol;Acc:HGNC:11822]</t>
  </si>
  <si>
    <t>SBF1</t>
  </si>
  <si>
    <t>SET binding factor 1 [Source:HGNC Symbol;Acc:HGNC:10542]</t>
  </si>
  <si>
    <t>AP1B1</t>
  </si>
  <si>
    <t>adaptor related protein complex 1 subunit beta 1 [Source:HGNC Symbol;Acc:HGNC:554]</t>
  </si>
  <si>
    <t>RANGAP1</t>
  </si>
  <si>
    <t>Ran GTPase activating protein 1 [Source:HGNC Symbol;Acc:HGNC:9854]</t>
  </si>
  <si>
    <t>CDKN3</t>
  </si>
  <si>
    <t>cyclin dependent kinase inhibitor 3 [Source:HGNC Symbol;Acc:HGNC:1791]</t>
  </si>
  <si>
    <t>ATP6V1D</t>
  </si>
  <si>
    <t>ATPase H+ transporting V1 subunit D [Source:HGNC Symbol;Acc:HGNC:13527]</t>
  </si>
  <si>
    <t>AHSA1</t>
  </si>
  <si>
    <t>activator of HSP90 ATPase activity 1 [Source:HGNC Symbol;Acc:HGNC:1189]</t>
  </si>
  <si>
    <t>SUSD6</t>
  </si>
  <si>
    <t>sushi domain containing 6 [Source:HGNC Symbol;Acc:HGNC:19956]</t>
  </si>
  <si>
    <t>NFKBIA</t>
  </si>
  <si>
    <t>NFKB inhibitor alpha [Source:HGNC Symbol;Acc:HGNC:7797]</t>
  </si>
  <si>
    <t>TPD52L2</t>
  </si>
  <si>
    <t>TPD52 like 2 [Source:HGNC Symbol;Acc:HGNC:12007]</t>
  </si>
  <si>
    <t>PLCB4</t>
  </si>
  <si>
    <t>phospholipase C beta 4 [Source:HGNC Symbol;Acc:HGNC:9059]</t>
  </si>
  <si>
    <t>MYL9</t>
  </si>
  <si>
    <t>myosin light chain 9 [Source:HGNC Symbol;Acc:HGNC:15754]</t>
  </si>
  <si>
    <t>CHMP4B</t>
  </si>
  <si>
    <t>charged multivesicular body protein 4B [Source:HGNC Symbol;Acc:HGNC:16171]</t>
  </si>
  <si>
    <t>MAP1LC3A</t>
  </si>
  <si>
    <t>microtubule associated protein 1 light chain 3 alpha [Source:HGNC Symbol;Acc:HGNC:6838]</t>
  </si>
  <si>
    <t>ANKRD12</t>
  </si>
  <si>
    <t>ankyrin repeat domain 12 [Source:HGNC Symbol;Acc:HGNC:29135]</t>
  </si>
  <si>
    <t>TBL1X</t>
  </si>
  <si>
    <t>transducin beta like 1 X-linked [Source:HGNC Symbol;Acc:HGNC:11585]</t>
  </si>
  <si>
    <t>PLS3</t>
  </si>
  <si>
    <t>plastin 3 [Source:HGNC Symbol;Acc:HGNC:9091]</t>
  </si>
  <si>
    <t>PGK1</t>
  </si>
  <si>
    <t>phosphoglycerate kinase 1 [Source:HGNC Symbol;Acc:HGNC:8896]</t>
  </si>
  <si>
    <t>CD99L2</t>
  </si>
  <si>
    <t>CD99 molecule like 2 [Source:HGNC Symbol;Acc:HGNC:18237]</t>
  </si>
  <si>
    <t>FNDC3A</t>
  </si>
  <si>
    <t>fibronectin type III domain containing 3A [Source:HGNC Symbol;Acc:HGNC:20296]</t>
  </si>
  <si>
    <t>MEDAG</t>
  </si>
  <si>
    <t>mesenteric estrogen dependent adipogenesis [Source:HGNC Symbol;Acc:HGNC:25926]</t>
  </si>
  <si>
    <t>MGRN1</t>
  </si>
  <si>
    <t>mahogunin ring finger 1 [Source:HGNC Symbol;Acc:HGNC:20254]</t>
  </si>
  <si>
    <t>MAPK3</t>
  </si>
  <si>
    <t>mitogen-activated protein kinase 3 [Source:HGNC Symbol;Acc:HGNC:6877]</t>
  </si>
  <si>
    <t>NUP93</t>
  </si>
  <si>
    <t>nucleoporin 93 [Source:HGNC Symbol;Acc:HGNC:28958]</t>
  </si>
  <si>
    <t>NUCB1</t>
  </si>
  <si>
    <t>nucleobindin 1 [Source:HGNC Symbol;Acc:HGNC:8043]</t>
  </si>
  <si>
    <t>GYS1</t>
  </si>
  <si>
    <t>glycogen synthase 1 [Source:HGNC Symbol;Acc:HGNC:4706]</t>
  </si>
  <si>
    <t>OAZ1</t>
  </si>
  <si>
    <t>ornithine decarboxylase antizyme 1 [Source:HGNC Symbol;Acc:HGNC:8095]</t>
  </si>
  <si>
    <t>POP4</t>
  </si>
  <si>
    <t>POP4 homolog, ribonuclease P/MRP subunit [Source:HGNC Symbol;Acc:HGNC:30081]</t>
  </si>
  <si>
    <t>AKT2</t>
  </si>
  <si>
    <t>AKT serine/threonine kinase 2 [Source:HGNC Symbol;Acc:HGNC:392]</t>
  </si>
  <si>
    <t>BABAM1</t>
  </si>
  <si>
    <t>BRISC and BRCA1 A complex member 1 [Source:HGNC Symbol;Acc:HGNC:25008]</t>
  </si>
  <si>
    <t>MEIS3</t>
  </si>
  <si>
    <t>Meis homeobox 3 [Source:HGNC Symbol;Acc:HGNC:29537]</t>
  </si>
  <si>
    <t>KDELR1</t>
  </si>
  <si>
    <t>KDEL endoplasmic reticulum protein retention receptor 1 [Source:HGNC Symbol;Acc:HGNC:6304]</t>
  </si>
  <si>
    <t>TNPO2</t>
  </si>
  <si>
    <t>transportin 2 [Source:HGNC Symbol;Acc:HGNC:19998]</t>
  </si>
  <si>
    <t>USF2</t>
  </si>
  <si>
    <t>upstream transcription factor 2, c-fos interacting [Source:HGNC Symbol;Acc:HGNC:12594]</t>
  </si>
  <si>
    <t>TFPI2</t>
  </si>
  <si>
    <t>tissue factor pathway inhibitor 2 [Source:HGNC Symbol;Acc:HGNC:11761]</t>
  </si>
  <si>
    <t>CAV2</t>
  </si>
  <si>
    <t>caveolin 2 [Source:HGNC Symbol;Acc:HGNC:1528]</t>
  </si>
  <si>
    <t>CHCHD2</t>
  </si>
  <si>
    <t>coiled-coil-helix-coiled-coil-helix domain containing 2 [Source:HGNC Symbol;Acc:HGNC:21645]</t>
  </si>
  <si>
    <t>UBE2R2</t>
  </si>
  <si>
    <t>ubiquitin conjugating enzyme E2 R2 [Source:HGNC Symbol;Acc:HGNC:19907]</t>
  </si>
  <si>
    <t>SH3PXD2A</t>
  </si>
  <si>
    <t>SH3 and PX domains 2A [Source:HGNC Symbol;Acc:HGNC:23664]</t>
  </si>
  <si>
    <t>PITRM1</t>
  </si>
  <si>
    <t>pitrilysin metallopeptidase 1 [Source:HGNC Symbol;Acc:HGNC:17663]</t>
  </si>
  <si>
    <t>DKK1</t>
  </si>
  <si>
    <t>dickkopf WNT signaling pathway inhibitor 1 [Source:HGNC Symbol;Acc:HGNC:2891]</t>
  </si>
  <si>
    <t>SMC3</t>
  </si>
  <si>
    <t>structural maintenance of chromosomes 3 [Source:HGNC Symbol;Acc:HGNC:2468]</t>
  </si>
  <si>
    <t>RPL28</t>
  </si>
  <si>
    <t>ribosomal protein L28 [Source:HGNC Symbol;Acc:HGNC:10330]</t>
  </si>
  <si>
    <t>CTSC</t>
  </si>
  <si>
    <t>cathepsin C [Source:HGNC Symbol;Acc:HGNC:2528]</t>
  </si>
  <si>
    <t>CCDC34</t>
  </si>
  <si>
    <t>coiled-coil domain containing 34 [Source:HGNC Symbol;Acc:HGNC:25079]</t>
  </si>
  <si>
    <t>HSPA8</t>
  </si>
  <si>
    <t>heat shock protein family A (Hsp70) member 8 [Source:HGNC Symbol;Acc:HGNC:5241]</t>
  </si>
  <si>
    <t>ATG2A</t>
  </si>
  <si>
    <t>autophagy related 2A [Source:HGNC Symbol;Acc:HGNC:29028]</t>
  </si>
  <si>
    <t>EIF4G2</t>
  </si>
  <si>
    <t>eukaryotic translation initiation factor 4 gamma 2 [Source:HGNC Symbol;Acc:HGNC:3297]</t>
  </si>
  <si>
    <t>RPS13</t>
  </si>
  <si>
    <t>ribosomal protein S13 [Source:HGNC Symbol;Acc:HGNC:10386]</t>
  </si>
  <si>
    <t>MRPL51</t>
  </si>
  <si>
    <t>mitochondrial ribosomal protein L51 [Source:HGNC Symbol;Acc:HGNC:14044]</t>
  </si>
  <si>
    <t>C12orf57</t>
  </si>
  <si>
    <t>chromosome 12 open reading frame 57 [Source:HGNC Symbol;Acc:HGNC:29521]</t>
  </si>
  <si>
    <t>COX6A1</t>
  </si>
  <si>
    <t>cytochrome c oxidase subunit 6A1 [Source:HGNC Symbol;Acc:HGNC:2277]</t>
  </si>
  <si>
    <t>RWDD1</t>
  </si>
  <si>
    <t>RWD domain containing 1 [Source:HGNC Symbol;Acc:HGNC:20993]</t>
  </si>
  <si>
    <t>ASF1A</t>
  </si>
  <si>
    <t>anti-silencing function 1A histone chaperone [Source:HGNC Symbol;Acc:HGNC:20995]</t>
  </si>
  <si>
    <t>GMNN</t>
  </si>
  <si>
    <t>geminin DNA replication inhibitor [Source:HGNC Symbol;Acc:HGNC:17493]</t>
  </si>
  <si>
    <t>PTK7</t>
  </si>
  <si>
    <t>protein tyrosine kinase 7 (inactive) [Source:HGNC Symbol;Acc:HGNC:9618]</t>
  </si>
  <si>
    <t>PRPF4B</t>
  </si>
  <si>
    <t>pre-mRNA processing factor 4B [Source:HGNC Symbol;Acc:HGNC:17346]</t>
  </si>
  <si>
    <t>FBRSL1</t>
  </si>
  <si>
    <t>fibrosin like 1 [Source:HGNC Symbol;Acc:HGNC:29308]</t>
  </si>
  <si>
    <t>CCNG1</t>
  </si>
  <si>
    <t>cyclin G1 [Source:HGNC Symbol;Acc:HGNC:1592]</t>
  </si>
  <si>
    <t>SUB1</t>
  </si>
  <si>
    <t>SUB1 regulator of transcription [Source:HGNC Symbol;Acc:HGNC:19985]</t>
  </si>
  <si>
    <t>TCERG1</t>
  </si>
  <si>
    <t>transcription elongation regulator 1 [Source:HGNC Symbol;Acc:HGNC:15630]</t>
  </si>
  <si>
    <t>SMC4</t>
  </si>
  <si>
    <t>structural maintenance of chromosomes 4 [Source:HGNC Symbol;Acc:HGNC:14013]</t>
  </si>
  <si>
    <t>COL7A1</t>
  </si>
  <si>
    <t>collagen type VII alpha 1 chain [Source:HGNC Symbol;Acc:HGNC:2214]</t>
  </si>
  <si>
    <t>SCAP</t>
  </si>
  <si>
    <t>SREBF chaperone [Source:HGNC Symbol;Acc:HGNC:30634]</t>
  </si>
  <si>
    <t>CCDC88A</t>
  </si>
  <si>
    <t>coiled-coil domain containing 88A [Source:HGNC Symbol;Acc:HGNC:25523]</t>
  </si>
  <si>
    <t>FHL2</t>
  </si>
  <si>
    <t>four and a half LIM domains 2 [Source:HGNC Symbol;Acc:HGNC:3703]</t>
  </si>
  <si>
    <t>SRSF7</t>
  </si>
  <si>
    <t>serine and arginine rich splicing factor 7 [Source:HGNC Symbol;Acc:HGNC:10789]</t>
  </si>
  <si>
    <t>QSOX1</t>
  </si>
  <si>
    <t>quiescin sulfhydryl oxidase 1 [Source:HGNC Symbol;Acc:HGNC:9756]</t>
  </si>
  <si>
    <t>PLEKHM2</t>
  </si>
  <si>
    <t>pleckstrin homology and RUN domain containing M2 [Source:HGNC Symbol;Acc:HGNC:29131]</t>
  </si>
  <si>
    <t>RLF</t>
  </si>
  <si>
    <t>RLF zinc finger [Source:HGNC Symbol;Acc:HGNC:10025]</t>
  </si>
  <si>
    <t>APH1A</t>
  </si>
  <si>
    <t>aph-1 homolog A, gamma-secretase subunit [Source:HGNC Symbol;Acc:HGNC:29509]</t>
  </si>
  <si>
    <t>TMED5</t>
  </si>
  <si>
    <t>transmembrane p24 trafficking protein 5 [Source:HGNC Symbol;Acc:HGNC:24251]</t>
  </si>
  <si>
    <t>SGIP1</t>
  </si>
  <si>
    <t>SH3GL interacting endocytic adaptor 1 [Source:HGNC Symbol;Acc:HGNC:25412]</t>
  </si>
  <si>
    <t>UBN1</t>
  </si>
  <si>
    <t>ubinuclein 1 [Source:HGNC Symbol;Acc:HGNC:12506]</t>
  </si>
  <si>
    <t>CTNNAL1</t>
  </si>
  <si>
    <t>catenin alpha like 1 [Source:HGNC Symbol;Acc:HGNC:2512]</t>
  </si>
  <si>
    <t>NEK6</t>
  </si>
  <si>
    <t>NIMA related kinase 6 [Source:HGNC Symbol;Acc:HGNC:7749]</t>
  </si>
  <si>
    <t>HOXB5</t>
  </si>
  <si>
    <t>homeobox B5 [Source:HGNC Symbol;Acc:HGNC:5116]</t>
  </si>
  <si>
    <t>WBP4</t>
  </si>
  <si>
    <t>WW domain binding protein 4 [Source:HGNC Symbol;Acc:HGNC:12739]</t>
  </si>
  <si>
    <t>WASHC3</t>
  </si>
  <si>
    <t>WASH complex subunit 3 [Source:HGNC Symbol;Acc:HGNC:24256]</t>
  </si>
  <si>
    <t>CBX3</t>
  </si>
  <si>
    <t>chromobox 3 [Source:HGNC Symbol;Acc:HGNC:1553]</t>
  </si>
  <si>
    <t>CDK2</t>
  </si>
  <si>
    <t>cyclin dependent kinase 2 [Source:HGNC Symbol;Acc:HGNC:1771]</t>
  </si>
  <si>
    <t>MXD4</t>
  </si>
  <si>
    <t>MAX dimerization protein 4 [Source:HGNC Symbol;Acc:HGNC:13906]</t>
  </si>
  <si>
    <t>SDC4</t>
  </si>
  <si>
    <t>syndecan 4 [Source:HGNC Symbol;Acc:HGNC:10661]</t>
  </si>
  <si>
    <t>TOX2</t>
  </si>
  <si>
    <t>TOX high mobility group box family member 2 [Source:HGNC Symbol;Acc:HGNC:16095]</t>
  </si>
  <si>
    <t>GLO1</t>
  </si>
  <si>
    <t>glyoxalase I [Source:HGNC Symbol;Acc:HGNC:4323]</t>
  </si>
  <si>
    <t>SNRPD2</t>
  </si>
  <si>
    <t>small nuclear ribonucleoprotein D2 polypeptide [Source:HGNC Symbol;Acc:HGNC:11159]</t>
  </si>
  <si>
    <t>EML2</t>
  </si>
  <si>
    <t>EMAP like 2 [Source:HGNC Symbol;Acc:HGNC:18035]</t>
  </si>
  <si>
    <t>VASP</t>
  </si>
  <si>
    <t>vasodilator stimulated phosphoprotein [Source:HGNC Symbol;Acc:HGNC:12652]</t>
  </si>
  <si>
    <t>SYMPK</t>
  </si>
  <si>
    <t>symplekin scaffold protein [Source:HGNC Symbol;Acc:HGNC:22935]</t>
  </si>
  <si>
    <t>RRBP1</t>
  </si>
  <si>
    <t>ribosome binding protein 1 [Source:HGNC Symbol;Acc:HGNC:10448]</t>
  </si>
  <si>
    <t>TBC1D20</t>
  </si>
  <si>
    <t>TBC1 domain family member 20 [Source:HGNC Symbol;Acc:HGNC:16133]</t>
  </si>
  <si>
    <t>THRA</t>
  </si>
  <si>
    <t>thyroid hormone receptor alpha [Source:HGNC Symbol;Acc:HGNC:11796]</t>
  </si>
  <si>
    <t>FRMD8</t>
  </si>
  <si>
    <t>FERM domain containing 8 [Source:HGNC Symbol;Acc:HGNC:25462]</t>
  </si>
  <si>
    <t>PRMT1</t>
  </si>
  <si>
    <t>protein arginine methyltransferase 1 [Source:HGNC Symbol;Acc:HGNC:5187]</t>
  </si>
  <si>
    <t>ELK1</t>
  </si>
  <si>
    <t>ETS transcription factor ELK1 [Source:HGNC Symbol;Acc:HGNC:3321]</t>
  </si>
  <si>
    <t>KTN1</t>
  </si>
  <si>
    <t>kinectin 1 [Source:HGNC Symbol;Acc:HGNC:6467]</t>
  </si>
  <si>
    <t>PIN1</t>
  </si>
  <si>
    <t>peptidylprolyl cis/trans isomerase, NIMA-interacting 1 [Source:HGNC Symbol;Acc:HGNC:8988]</t>
  </si>
  <si>
    <t>MACF1</t>
  </si>
  <si>
    <t>microtubule actin crosslinking factor 1 [Source:HGNC Symbol;Acc:HGNC:13664]</t>
  </si>
  <si>
    <t>AAMP</t>
  </si>
  <si>
    <t>angio associated migratory cell protein [Source:HGNC Symbol;Acc:HGNC:18]</t>
  </si>
  <si>
    <t>YWHAH</t>
  </si>
  <si>
    <t>tyrosine 3-monooxygenase/tryptophan 5-monooxygenase activation protein eta [Source:HGNC Symbol;Acc:HGNC:12853]</t>
  </si>
  <si>
    <t>REEP5</t>
  </si>
  <si>
    <t>receptor accessory protein 5 [Source:HGNC Symbol;Acc:HGNC:30077]</t>
  </si>
  <si>
    <t>CNN1</t>
  </si>
  <si>
    <t>calponin 1 [Source:HGNC Symbol;Acc:HGNC:2155]</t>
  </si>
  <si>
    <t>CDC16</t>
  </si>
  <si>
    <t>cell division cycle 16 [Source:HGNC Symbol;Acc:HGNC:1720]</t>
  </si>
  <si>
    <t>DDA1</t>
  </si>
  <si>
    <t>DET1 and DDB1 associated 1 [Source:HGNC Symbol;Acc:HGNC:28360]</t>
  </si>
  <si>
    <t>GDF15</t>
  </si>
  <si>
    <t>growth differentiation factor 15 [Source:HGNC Symbol;Acc:HGNC:30142]</t>
  </si>
  <si>
    <t>COL5A1</t>
  </si>
  <si>
    <t>collagen type V alpha 1 chain [Source:HGNC Symbol;Acc:HGNC:2209]</t>
  </si>
  <si>
    <t>ATXN10</t>
  </si>
  <si>
    <t>ataxin 10 [Source:HGNC Symbol;Acc:HGNC:10549]</t>
  </si>
  <si>
    <t>RPL27</t>
  </si>
  <si>
    <t>ribosomal protein L27 [Source:HGNC Symbol;Acc:HGNC:10328]</t>
  </si>
  <si>
    <t>MAP1B</t>
  </si>
  <si>
    <t>microtubule associated protein 1B [Source:HGNC Symbol;Acc:HGNC:6836]</t>
  </si>
  <si>
    <t>MCCC2</t>
  </si>
  <si>
    <t>methylcrotonyl-CoA carboxylase subunit 2 [Source:HGNC Symbol;Acc:HGNC:6937]</t>
  </si>
  <si>
    <t>CLUH</t>
  </si>
  <si>
    <t>clustered mitochondria homolog [Source:HGNC Symbol;Acc:HGNC:29094]</t>
  </si>
  <si>
    <t>DLG4</t>
  </si>
  <si>
    <t>discs large MAGUK scaffold protein 4 [Source:HGNC Symbol;Acc:HGNC:2903]</t>
  </si>
  <si>
    <t>PCNA</t>
  </si>
  <si>
    <t>proliferating cell nuclear antigen [Source:HGNC Symbol;Acc:HGNC:8729]</t>
  </si>
  <si>
    <t>DSTYK</t>
  </si>
  <si>
    <t>dual serine/threonine and tyrosine protein kinase [Source:HGNC Symbol;Acc:HGNC:29043]</t>
  </si>
  <si>
    <t>EPHB2</t>
  </si>
  <si>
    <t>EPH receptor B2 [Source:HGNC Symbol;Acc:HGNC:3393]</t>
  </si>
  <si>
    <t>MEN1</t>
  </si>
  <si>
    <t>menin 1 [Source:HGNC Symbol;Acc:HGNC:7010]</t>
  </si>
  <si>
    <t>CCNB1</t>
  </si>
  <si>
    <t>cyclin B1 [Source:HGNC Symbol;Acc:HGNC:1579]</t>
  </si>
  <si>
    <t>NAV1</t>
  </si>
  <si>
    <t>neuron navigator 1 [Source:HGNC Symbol;Acc:HGNC:15989]</t>
  </si>
  <si>
    <t>DDB2</t>
  </si>
  <si>
    <t>damage specific DNA binding protein 2 [Source:HGNC Symbol;Acc:HGNC:2718]</t>
  </si>
  <si>
    <t>YARS1</t>
  </si>
  <si>
    <t>tyrosyl-tRNA synthetase 1 [Source:HGNC Symbol;Acc:HGNC:12840]</t>
  </si>
  <si>
    <t>TMEM258</t>
  </si>
  <si>
    <t>transmembrane protein 258 [Source:HGNC Symbol;Acc:HGNC:1164]</t>
  </si>
  <si>
    <t>SRPK2</t>
  </si>
  <si>
    <t>SRSF protein kinase 2 [Source:HGNC Symbol;Acc:HGNC:11306]</t>
  </si>
  <si>
    <t>NT5E</t>
  </si>
  <si>
    <t>5'-nucleotidase ecto [Source:HGNC Symbol;Acc:HGNC:8021]</t>
  </si>
  <si>
    <t>RAB11FIP5</t>
  </si>
  <si>
    <t>RAB11 family interacting protein 5 [Source:HGNC Symbol;Acc:HGNC:24845]</t>
  </si>
  <si>
    <t>CAB39</t>
  </si>
  <si>
    <t>calcium binding protein 39 [Source:HGNC Symbol;Acc:HGNC:20292]</t>
  </si>
  <si>
    <t>RNASEH2B</t>
  </si>
  <si>
    <t>ribonuclease H2 subunit B [Source:HGNC Symbol;Acc:HGNC:25671]</t>
  </si>
  <si>
    <t>TXN</t>
  </si>
  <si>
    <t>thioredoxin [Source:HGNC Symbol;Acc:HGNC:12435]</t>
  </si>
  <si>
    <t>SMC2</t>
  </si>
  <si>
    <t>structural maintenance of chromosomes 2 [Source:HGNC Symbol;Acc:HGNC:14011]</t>
  </si>
  <si>
    <t>NIBAN2</t>
  </si>
  <si>
    <t>niban apoptosis regulator 2 [Source:HGNC Symbol;Acc:HGNC:25282]</t>
  </si>
  <si>
    <t>FPGS</t>
  </si>
  <si>
    <t>folylpolyglutamate synthase [Source:HGNC Symbol;Acc:HGNC:3824]</t>
  </si>
  <si>
    <t>ATP6V1G1</t>
  </si>
  <si>
    <t>ATPase H+ transporting V1 subunit G1 [Source:HGNC Symbol;Acc:HGNC:864]</t>
  </si>
  <si>
    <t>DCTN3</t>
  </si>
  <si>
    <t>dynactin subunit 3 [Source:HGNC Symbol;Acc:HGNC:2713]</t>
  </si>
  <si>
    <t>ALDH1B1</t>
  </si>
  <si>
    <t>aldehyde dehydrogenase 1 family member B1 [Source:HGNC Symbol;Acc:HGNC:407]</t>
  </si>
  <si>
    <t>PIM1</t>
  </si>
  <si>
    <t>Pim-1 proto-oncogene, serine/threonine kinase [Source:HGNC Symbol;Acc:HGNC:8986]</t>
  </si>
  <si>
    <t>TMEM63B</t>
  </si>
  <si>
    <t>transmembrane protein 63B [Source:HGNC Symbol;Acc:HGNC:17735]</t>
  </si>
  <si>
    <t>HMGA1</t>
  </si>
  <si>
    <t>high mobility group AT-hook 1 [Source:HGNC Symbol;Acc:HGNC:5010]</t>
  </si>
  <si>
    <t>THAP12</t>
  </si>
  <si>
    <t>THAP domain containing 12 [Source:HGNC Symbol;Acc:HGNC:9440]</t>
  </si>
  <si>
    <t>CREBZF</t>
  </si>
  <si>
    <t>CREB/ATF bZIP transcription factor [Source:HGNC Symbol;Acc:HGNC:24905]</t>
  </si>
  <si>
    <t>SLTM</t>
  </si>
  <si>
    <t>SAFB like transcription modulator [Source:HGNC Symbol;Acc:HGNC:20709]</t>
  </si>
  <si>
    <t>HADHB</t>
  </si>
  <si>
    <t>hydroxyacyl-CoA dehydrogenase trifunctional multienzyme complex subunit beta [Source:HGNC Symbol;Acc:HGNC:4803]</t>
  </si>
  <si>
    <t>OLA1</t>
  </si>
  <si>
    <t>Obg like ATPase 1 [Source:HGNC Symbol;Acc:HGNC:28833]</t>
  </si>
  <si>
    <t>COPS4</t>
  </si>
  <si>
    <t>COP9 signalosome subunit 4 [Source:HGNC Symbol;Acc:HGNC:16702]</t>
  </si>
  <si>
    <t>GABARAPL1</t>
  </si>
  <si>
    <t>GABA type A receptor associated protein like 1 [Source:HGNC Symbol;Acc:HGNC:4068]</t>
  </si>
  <si>
    <t>RPL14P1</t>
  </si>
  <si>
    <t>ribosomal protein L14 pseudogene 1 [Source:HGNC Symbol;Acc:HGNC:31384]</t>
  </si>
  <si>
    <t>TMTC3</t>
  </si>
  <si>
    <t>transmembrane O-mannosyltransferase targeting cadherins 3 [Source:HGNC Symbol;Acc:HGNC:26899]</t>
  </si>
  <si>
    <t>ESD</t>
  </si>
  <si>
    <t>esterase D [Source:HGNC Symbol;Acc:HGNC:3465]</t>
  </si>
  <si>
    <t>SCAMP2</t>
  </si>
  <si>
    <t>secretory carrier membrane protein 2 [Source:HGNC Symbol;Acc:HGNC:10564]</t>
  </si>
  <si>
    <t>MFGE8</t>
  </si>
  <si>
    <t>milk fat globule EGF and factor V/VIII domain containing [Source:HGNC Symbol;Acc:HGNC:7036]</t>
  </si>
  <si>
    <t>UNC45A</t>
  </si>
  <si>
    <t>unc-45 myosin chaperone A [Source:HGNC Symbol;Acc:HGNC:30594]</t>
  </si>
  <si>
    <t>ARMC5</t>
  </si>
  <si>
    <t>armadillo repeat containing 5 [Source:HGNC Symbol;Acc:HGNC:25781]</t>
  </si>
  <si>
    <t>KATNB1</t>
  </si>
  <si>
    <t>katanin regulatory subunit B1 [Source:HGNC Symbol;Acc:HGNC:6217]</t>
  </si>
  <si>
    <t>ANAPC11</t>
  </si>
  <si>
    <t>anaphase promoting complex subunit 11 [Source:HGNC Symbol;Acc:HGNC:14452]</t>
  </si>
  <si>
    <t>NFIC</t>
  </si>
  <si>
    <t>nuclear factor I C [Source:HGNC Symbol;Acc:HGNC:7786]</t>
  </si>
  <si>
    <t>EVI5L</t>
  </si>
  <si>
    <t>ecotropic viral integration site 5 like [Source:HGNC Symbol;Acc:HGNC:30464]</t>
  </si>
  <si>
    <t>RPS11</t>
  </si>
  <si>
    <t>ribosomal protein S11 [Source:HGNC Symbol;Acc:HGNC:10384]</t>
  </si>
  <si>
    <t>SH3BGRL3</t>
  </si>
  <si>
    <t>SH3 domain binding glutamate rich protein like 3 [Source:HGNC Symbol;Acc:HGNC:15568]</t>
  </si>
  <si>
    <t>MCL1</t>
  </si>
  <si>
    <t>MCL1 apoptosis regulator, BCL2 family member [Source:HGNC Symbol;Acc:HGNC:6943]</t>
  </si>
  <si>
    <t>PIP5K1A</t>
  </si>
  <si>
    <t>phosphatidylinositol-4-phosphate 5-kinase type 1 alpha [Source:HGNC Symbol;Acc:HGNC:8994]</t>
  </si>
  <si>
    <t>ARNT</t>
  </si>
  <si>
    <t>aryl hydrocarbon receptor nuclear translocator [Source:HGNC Symbol;Acc:HGNC:700]</t>
  </si>
  <si>
    <t>FBXO28</t>
  </si>
  <si>
    <t>F-box protein 28 [Source:HGNC Symbol;Acc:HGNC:29046]</t>
  </si>
  <si>
    <t>PDIA6</t>
  </si>
  <si>
    <t>protein disulfide isomerase family A member 6 [Source:HGNC Symbol;Acc:HGNC:30168]</t>
  </si>
  <si>
    <t>VGLL4</t>
  </si>
  <si>
    <t>vestigial like family member 4 [Source:HGNC Symbol;Acc:HGNC:28966]</t>
  </si>
  <si>
    <t>CCNA2</t>
  </si>
  <si>
    <t>cyclin A2 [Source:HGNC Symbol;Acc:HGNC:1578]</t>
  </si>
  <si>
    <t>BTF3</t>
  </si>
  <si>
    <t>basic transcription factor 3 [Source:HGNC Symbol;Acc:HGNC:1125]</t>
  </si>
  <si>
    <t>CETN2</t>
  </si>
  <si>
    <t>centrin 2 [Source:HGNC Symbol;Acc:HGNC:1867]</t>
  </si>
  <si>
    <t>EIF3M</t>
  </si>
  <si>
    <t>eukaryotic translation initiation factor 3 subunit M [Source:HGNC Symbol;Acc:HGNC:24460]</t>
  </si>
  <si>
    <t>SERPINH1</t>
  </si>
  <si>
    <t>serpin family H member 1 [Source:HGNC Symbol;Acc:HGNC:1546]</t>
  </si>
  <si>
    <t>LAMTOR1</t>
  </si>
  <si>
    <t>late endosomal/lysosomal adaptor, MAPK and MTOR activator 1 [Source:HGNC Symbol;Acc:HGNC:26068]</t>
  </si>
  <si>
    <t>INCENP</t>
  </si>
  <si>
    <t>inner centromere protein [Source:HGNC Symbol;Acc:HGNC:6058]</t>
  </si>
  <si>
    <t>VEGFC</t>
  </si>
  <si>
    <t>vascular endothelial growth factor C [Source:HGNC Symbol;Acc:HGNC:12682]</t>
  </si>
  <si>
    <t>NDUFC2</t>
  </si>
  <si>
    <t>NADH:ubiquinone oxidoreductase subunit C2 [Source:HGNC Symbol;Acc:HGNC:7706]</t>
  </si>
  <si>
    <t>HSPB8</t>
  </si>
  <si>
    <t>heat shock protein family B (small) member 8 [Source:HGNC Symbol;Acc:HGNC:30171]</t>
  </si>
  <si>
    <t>CCDC50</t>
  </si>
  <si>
    <t>coiled-coil domain containing 50 [Source:HGNC Symbol;Acc:HGNC:18111]</t>
  </si>
  <si>
    <t>NUS1</t>
  </si>
  <si>
    <t>NUS1 dehydrodolichyl diphosphate synthase subunit [Source:HGNC Symbol;Acc:HGNC:21042]</t>
  </si>
  <si>
    <t>ELOC</t>
  </si>
  <si>
    <t>elongin C [Source:HGNC Symbol;Acc:HGNC:11617]</t>
  </si>
  <si>
    <t>BTG3</t>
  </si>
  <si>
    <t>BTG anti-proliferation factor 3 [Source:HGNC Symbol;Acc:HGNC:1132]</t>
  </si>
  <si>
    <t>ATP5PF</t>
  </si>
  <si>
    <t>ATP synthase peripheral stalk subunit F6 [Source:HGNC Symbol;Acc:HGNC:847]</t>
  </si>
  <si>
    <t>FLCN</t>
  </si>
  <si>
    <t>folliculin [Source:HGNC Symbol;Acc:HGNC:27310]</t>
  </si>
  <si>
    <t>VOPP1</t>
  </si>
  <si>
    <t>VOPP1 WW domain binding protein [Source:HGNC Symbol;Acc:HGNC:34518]</t>
  </si>
  <si>
    <t>SLC26A2</t>
  </si>
  <si>
    <t>solute carrier family 26 member 2 [Source:HGNC Symbol;Acc:HGNC:10994]</t>
  </si>
  <si>
    <t>ADK</t>
  </si>
  <si>
    <t>adenosine kinase [Source:HGNC Symbol;Acc:HGNC:257]</t>
  </si>
  <si>
    <t>FBRS</t>
  </si>
  <si>
    <t>fibrosin [Source:HGNC Symbol;Acc:HGNC:20442]</t>
  </si>
  <si>
    <t>LRP8</t>
  </si>
  <si>
    <t>LDL receptor related protein 8 [Source:HGNC Symbol;Acc:HGNC:6700]</t>
  </si>
  <si>
    <t>MMP14</t>
  </si>
  <si>
    <t>matrix metallopeptidase 14 [Source:HGNC Symbol;Acc:HGNC:7160]</t>
  </si>
  <si>
    <t>TSC22D3</t>
  </si>
  <si>
    <t>TSC22 domain family member 3 [Source:HGNC Symbol;Acc:HGNC:3051]</t>
  </si>
  <si>
    <t>CREB3L1</t>
  </si>
  <si>
    <t>cAMP responsive element binding protein 3 like 1 [Source:HGNC Symbol;Acc:HGNC:18856]</t>
  </si>
  <si>
    <t>SLC38A10</t>
  </si>
  <si>
    <t>solute carrier family 38 member 10 [Source:HGNC Symbol;Acc:HGNC:28237]</t>
  </si>
  <si>
    <t>WIPI2</t>
  </si>
  <si>
    <t>WD repeat domain, phosphoinositide interacting 2 [Source:HGNC Symbol;Acc:HGNC:32225]</t>
  </si>
  <si>
    <t>CNOT11</t>
  </si>
  <si>
    <t>CCR4-NOT transcription complex subunit 11 [Source:HGNC Symbol;Acc:HGNC:25217]</t>
  </si>
  <si>
    <t>SPON2</t>
  </si>
  <si>
    <t>spondin 2 [Source:HGNC Symbol;Acc:HGNC:11253]</t>
  </si>
  <si>
    <t>UBE2J2</t>
  </si>
  <si>
    <t>ubiquitin conjugating enzyme E2 J2 [Source:HGNC Symbol;Acc:HGNC:19268]</t>
  </si>
  <si>
    <t>PRMT2</t>
  </si>
  <si>
    <t>protein arginine methyltransferase 2 [Source:HGNC Symbol;Acc:HGNC:5186]</t>
  </si>
  <si>
    <t>MED27</t>
  </si>
  <si>
    <t>mediator complex subunit 27 [Source:HGNC Symbol;Acc:HGNC:2377]</t>
  </si>
  <si>
    <t>PWWP3A</t>
  </si>
  <si>
    <t>PWWP domain containing 3A, DNA repair factor [Source:HGNC Symbol;Acc:HGNC:29641]</t>
  </si>
  <si>
    <t>CYGB</t>
  </si>
  <si>
    <t>cytoglobin [Source:HGNC Symbol;Acc:HGNC:16505]</t>
  </si>
  <si>
    <t>RACGAP1</t>
  </si>
  <si>
    <t>Rac GTPase activating protein 1 [Source:HGNC Symbol;Acc:HGNC:9804]</t>
  </si>
  <si>
    <t>TPCN2</t>
  </si>
  <si>
    <t>two pore segment channel 2 [Source:HGNC Symbol;Acc:HGNC:20820]</t>
  </si>
  <si>
    <t>KLHL21</t>
  </si>
  <si>
    <t>kelch like family member 21 [Source:HGNC Symbol;Acc:HGNC:29041]</t>
  </si>
  <si>
    <t>MXRA8</t>
  </si>
  <si>
    <t>matrix remodeling associated 8 [Source:HGNC Symbol;Acc:HGNC:7542]</t>
  </si>
  <si>
    <t>PEA15</t>
  </si>
  <si>
    <t>proliferation and apoptosis adaptor protein 15 [Source:HGNC Symbol;Acc:HGNC:8822]</t>
  </si>
  <si>
    <t>MAPKAPK2</t>
  </si>
  <si>
    <t>MAPK activated protein kinase 2 [Source:HGNC Symbol;Acc:HGNC:6887]</t>
  </si>
  <si>
    <t>S100A11</t>
  </si>
  <si>
    <t>S100 calcium binding protein A11 [Source:HGNC Symbol;Acc:HGNC:10488]</t>
  </si>
  <si>
    <t>COL6A3</t>
  </si>
  <si>
    <t>collagen type VI alpha 3 chain [Source:HGNC Symbol;Acc:HGNC:2213]</t>
  </si>
  <si>
    <t>CIP2A</t>
  </si>
  <si>
    <t>cellular inhibitor of PP2A [Source:HGNC Symbol;Acc:HGNC:29302]</t>
  </si>
  <si>
    <t>SGO2</t>
  </si>
  <si>
    <t>shugoshin 2 [Source:HGNC Symbol;Acc:HGNC:30812]</t>
  </si>
  <si>
    <t>IFI16</t>
  </si>
  <si>
    <t>interferon gamma inducible protein 16 [Source:HGNC Symbol;Acc:HGNC:5395]</t>
  </si>
  <si>
    <t>THOC7</t>
  </si>
  <si>
    <t>THO complex subunit 7 [Source:HGNC Symbol;Acc:HGNC:29874]</t>
  </si>
  <si>
    <t>PSMD6</t>
  </si>
  <si>
    <t>proteasome 26S subunit, non-ATPase 6 [Source:HGNC Symbol;Acc:HGNC:9564]</t>
  </si>
  <si>
    <t>RPL9</t>
  </si>
  <si>
    <t>ribosomal protein L9 [Source:HGNC Symbol;Acc:HGNC:10369]</t>
  </si>
  <si>
    <t>GYG1</t>
  </si>
  <si>
    <t>glycogenin 1 [Source:HGNC Symbol;Acc:HGNC:4699]</t>
  </si>
  <si>
    <t>DTX3L</t>
  </si>
  <si>
    <t>deltex E3 ubiquitin ligase 3L [Source:HGNC Symbol;Acc:HGNC:30323]</t>
  </si>
  <si>
    <t>AIMP1</t>
  </si>
  <si>
    <t>aminoacyl tRNA synthetase complex interacting multifunctional protein 1 [Source:HGNC Symbol;Acc:HGNC:10648]</t>
  </si>
  <si>
    <t>C4orf3</t>
  </si>
  <si>
    <t>chromosome 4 open reading frame 3 [Source:HGNC Symbol;Acc:HGNC:19225]</t>
  </si>
  <si>
    <t>MAD2L1</t>
  </si>
  <si>
    <t>mitotic arrest deficient 2 like 1 [Source:HGNC Symbol;Acc:HGNC:6763]</t>
  </si>
  <si>
    <t>MAP9</t>
  </si>
  <si>
    <t>microtubule associated protein 9 [Source:HGNC Symbol;Acc:HGNC:26118]</t>
  </si>
  <si>
    <t>NAA15</t>
  </si>
  <si>
    <t>N-alpha-acetyltransferase 15, NatA auxiliary subunit [Source:HGNC Symbol;Acc:HGNC:30782]</t>
  </si>
  <si>
    <t>NSA2</t>
  </si>
  <si>
    <t>NSA2 ribosome biogenesis factor [Source:HGNC Symbol;Acc:HGNC:30728]</t>
  </si>
  <si>
    <t>TRA2A</t>
  </si>
  <si>
    <t>transformer 2 alpha homolog [Source:HGNC Symbol;Acc:HGNC:16645]</t>
  </si>
  <si>
    <t>CDK5</t>
  </si>
  <si>
    <t>cyclin dependent kinase 5 [Source:HGNC Symbol;Acc:HGNC:1774]</t>
  </si>
  <si>
    <t>FASTK</t>
  </si>
  <si>
    <t>Fas activated serine/threonine kinase [Source:HGNC Symbol;Acc:HGNC:24676]</t>
  </si>
  <si>
    <t>FMC1</t>
  </si>
  <si>
    <t>formation of mitochondrial complex V assembly factor 1 homolog [Source:HGNC Symbol;Acc:HGNC:26946]</t>
  </si>
  <si>
    <t>CTHRC1</t>
  </si>
  <si>
    <t>collagen triple helix repeat containing 1 [Source:HGNC Symbol;Acc:HGNC:18831]</t>
  </si>
  <si>
    <t>DCAF13</t>
  </si>
  <si>
    <t>DDB1 and CUL4 associated factor 13 [Source:HGNC Symbol;Acc:HGNC:24535]</t>
  </si>
  <si>
    <t>NDUFB6</t>
  </si>
  <si>
    <t>NADH:ubiquinone oxidoreductase subunit B6 [Source:HGNC Symbol;Acc:HGNC:7701]</t>
  </si>
  <si>
    <t>CFL2</t>
  </si>
  <si>
    <t>cofilin 2 [Source:HGNC Symbol;Acc:HGNC:1875]</t>
  </si>
  <si>
    <t>PCF11</t>
  </si>
  <si>
    <t>PCF11 cleavage and polyadenylation factor subunit [Source:HGNC Symbol;Acc:HGNC:30097]</t>
  </si>
  <si>
    <t>VDAC2</t>
  </si>
  <si>
    <t>voltage dependent anion channel 2 [Source:HGNC Symbol;Acc:HGNC:12672]</t>
  </si>
  <si>
    <t>TAF1D</t>
  </si>
  <si>
    <t>TATA-box binding protein associated factor, RNA polymerase I subunit D [Source:HGNC Symbol;Acc:HGNC:28759]</t>
  </si>
  <si>
    <t>CCT2</t>
  </si>
  <si>
    <t>chaperonin containing TCP1 subunit 2 [Source:HGNC Symbol;Acc:HGNC:1615]</t>
  </si>
  <si>
    <t>CLMP</t>
  </si>
  <si>
    <t>CXADR like membrane protein [Source:HGNC Symbol;Acc:HGNC:24039]</t>
  </si>
  <si>
    <t>ZNF592</t>
  </si>
  <si>
    <t>zinc finger protein 592 [Source:HGNC Symbol;Acc:HGNC:28986]</t>
  </si>
  <si>
    <t>PLK1</t>
  </si>
  <si>
    <t>polo like kinase 1 [Source:HGNC Symbol;Acc:HGNC:9077]</t>
  </si>
  <si>
    <t>STX3</t>
  </si>
  <si>
    <t>syntaxin 3 [Source:HGNC Symbol;Acc:HGNC:11438]</t>
  </si>
  <si>
    <t>PIP4K2C</t>
  </si>
  <si>
    <t>phosphatidylinositol-5-phosphate 4-kinase type 2 gamma [Source:HGNC Symbol;Acc:HGNC:23786]</t>
  </si>
  <si>
    <t>STIM1</t>
  </si>
  <si>
    <t>stromal interaction molecule 1 [Source:HGNC Symbol;Acc:HGNC:11386]</t>
  </si>
  <si>
    <t>MFSD3</t>
  </si>
  <si>
    <t>major facilitator superfamily domain containing 3 [Source:HGNC Symbol;Acc:HGNC:25157]</t>
  </si>
  <si>
    <t>ATG16L2</t>
  </si>
  <si>
    <t>autophagy related 16 like 2 [Source:HGNC Symbol;Acc:HGNC:25464]</t>
  </si>
  <si>
    <t>NUDT16L1</t>
  </si>
  <si>
    <t>nudix hydrolase 16 like 1 [Source:HGNC Symbol;Acc:HGNC:28154]</t>
  </si>
  <si>
    <t>ATXN2L</t>
  </si>
  <si>
    <t>ataxin 2 like [Source:HGNC Symbol;Acc:HGNC:31326]</t>
  </si>
  <si>
    <t>CAVIN2</t>
  </si>
  <si>
    <t>caveolae associated protein 2 [Source:HGNC Symbol;Acc:HGNC:10690]</t>
  </si>
  <si>
    <t>ATP5ME</t>
  </si>
  <si>
    <t>ATP synthase membrane subunit e [Source:HGNC Symbol;Acc:HGNC:846]</t>
  </si>
  <si>
    <t>LMAN2</t>
  </si>
  <si>
    <t>lectin, mannose binding 2 [Source:HGNC Symbol;Acc:HGNC:16986]</t>
  </si>
  <si>
    <t>DFFB</t>
  </si>
  <si>
    <t>DNA fragmentation factor subunit beta [Source:HGNC Symbol;Acc:HGNC:2773]</t>
  </si>
  <si>
    <t>CNBP</t>
  </si>
  <si>
    <t>CCHC-type zinc finger nucleic acid binding protein [Source:HGNC Symbol;Acc:HGNC:13164]</t>
  </si>
  <si>
    <t>CHD3</t>
  </si>
  <si>
    <t>chromodomain helicase DNA binding protein 3 [Source:HGNC Symbol;Acc:HGNC:1918]</t>
  </si>
  <si>
    <t>RIOX1</t>
  </si>
  <si>
    <t>ribosomal oxygenase 1 [Source:HGNC Symbol;Acc:HGNC:20968]</t>
  </si>
  <si>
    <t>ARL6IP1</t>
  </si>
  <si>
    <t>ADP ribosylation factor like GTPase 6 interacting protein 1 [Source:HGNC Symbol;Acc:HGNC:697]</t>
  </si>
  <si>
    <t>KIF5B</t>
  </si>
  <si>
    <t>kinesin family member 5B [Source:HGNC Symbol;Acc:HGNC:6324]</t>
  </si>
  <si>
    <t>LSM3</t>
  </si>
  <si>
    <t>LSM3 homolog, U6 small nuclear RNA and mRNA degradation associated [Source:HGNC Symbol;Acc:HGNC:17874]</t>
  </si>
  <si>
    <t>JUNB</t>
  </si>
  <si>
    <t>JunB proto-oncogene, AP-1 transcription factor subunit [Source:HGNC Symbol;Acc:HGNC:6205]</t>
  </si>
  <si>
    <t>CXXC5</t>
  </si>
  <si>
    <t>CXXC finger protein 5 [Source:HGNC Symbol;Acc:HGNC:26943]</t>
  </si>
  <si>
    <t>RRM2</t>
  </si>
  <si>
    <t>ribonucleotide reductase regulatory subunit M2 [Source:HGNC Symbol;Acc:HGNC:10452]</t>
  </si>
  <si>
    <t>NEGR1</t>
  </si>
  <si>
    <t>neuronal growth regulator 1 [Source:HGNC Symbol;Acc:HGNC:17302]</t>
  </si>
  <si>
    <t>GNG12</t>
  </si>
  <si>
    <t>G protein subunit gamma 12 [Source:HGNC Symbol;Acc:HGNC:19663]</t>
  </si>
  <si>
    <t>HCFC1</t>
  </si>
  <si>
    <t>host cell factor C1 [Source:HGNC Symbol;Acc:HGNC:4839]</t>
  </si>
  <si>
    <t>CHCHD1</t>
  </si>
  <si>
    <t>coiled-coil-helix-coiled-coil-helix domain containing 1 [Source:HGNC Symbol;Acc:HGNC:23518]</t>
  </si>
  <si>
    <t>TMEM134</t>
  </si>
  <si>
    <t>transmembrane protein 134 [Source:HGNC Symbol;Acc:HGNC:26142]</t>
  </si>
  <si>
    <t>GARIN2</t>
  </si>
  <si>
    <t>golgi associated RAB2 interactor family member 2 [Source:HGNC Symbol;Acc:HGNC:20101]</t>
  </si>
  <si>
    <t>DHCR7</t>
  </si>
  <si>
    <t>7-dehydrocholesterol reductase [Source:HGNC Symbol;Acc:HGNC:2860]</t>
  </si>
  <si>
    <t>KDM2A</t>
  </si>
  <si>
    <t>lysine demethylase 2A [Source:HGNC Symbol;Acc:HGNC:13606]</t>
  </si>
  <si>
    <t>GLRX</t>
  </si>
  <si>
    <t>glutaredoxin [Source:HGNC Symbol;Acc:HGNC:4330]</t>
  </si>
  <si>
    <t>ZNRD2</t>
  </si>
  <si>
    <t>zinc ribbon domain containing 2 [Source:HGNC Symbol;Acc:HGNC:11328]</t>
  </si>
  <si>
    <t>UQCRH</t>
  </si>
  <si>
    <t>ubiquinol-cytochrome c reductase hinge protein [Source:HGNC Symbol;Acc:HGNC:12590]</t>
  </si>
  <si>
    <t>EIF1AX</t>
  </si>
  <si>
    <t>eukaryotic translation initiation factor 1A X-linked [Source:HGNC Symbol;Acc:HGNC:3250]</t>
  </si>
  <si>
    <t>PHC3</t>
  </si>
  <si>
    <t>polyhomeotic homolog 3 [Source:HGNC Symbol;Acc:HGNC:15682]</t>
  </si>
  <si>
    <t>TMEM167A</t>
  </si>
  <si>
    <t>transmembrane protein 167A [Source:HGNC Symbol;Acc:HGNC:28330]</t>
  </si>
  <si>
    <t>SH3PXD2B</t>
  </si>
  <si>
    <t>SH3 and PX domains 2B [Source:HGNC Symbol;Acc:HGNC:29242]</t>
  </si>
  <si>
    <t>SEZ6L2</t>
  </si>
  <si>
    <t>seizure related 6 homolog like 2 [Source:HGNC Symbol;Acc:HGNC:30844]</t>
  </si>
  <si>
    <t>DHX36</t>
  </si>
  <si>
    <t>DEAH-box helicase 36 [Source:HGNC Symbol;Acc:HGNC:14410]</t>
  </si>
  <si>
    <t>SH3BP5L</t>
  </si>
  <si>
    <t>SH3 binding domain protein 5 like [Source:HGNC Symbol;Acc:HGNC:29360]</t>
  </si>
  <si>
    <t>TMEM9B</t>
  </si>
  <si>
    <t>TMEM9 domain family member B [Source:HGNC Symbol;Acc:HGNC:1168]</t>
  </si>
  <si>
    <t>TUBB6</t>
  </si>
  <si>
    <t>tubulin beta 6 class V [Source:HGNC Symbol;Acc:HGNC:20776]</t>
  </si>
  <si>
    <t>ZBTB8OS</t>
  </si>
  <si>
    <t>zinc finger and BTB domain containing 8 opposite strand [Source:HGNC Symbol;Acc:HGNC:24094]</t>
  </si>
  <si>
    <t>RNPEP</t>
  </si>
  <si>
    <t>arginyl aminopeptidase [Source:HGNC Symbol;Acc:HGNC:10078]</t>
  </si>
  <si>
    <t>ARIH2</t>
  </si>
  <si>
    <t>ariadne RBR E3 ubiquitin protein ligase 2 [Source:HGNC Symbol;Acc:HGNC:690]</t>
  </si>
  <si>
    <t>POLR2L</t>
  </si>
  <si>
    <t>RNA polymerase II, I and III subunit L [Source:HGNC Symbol;Acc:HGNC:9199]</t>
  </si>
  <si>
    <t>CHID1</t>
  </si>
  <si>
    <t>chitinase domain containing 1 [Source:HGNC Symbol;Acc:HGNC:28474]</t>
  </si>
  <si>
    <t>DTX3</t>
  </si>
  <si>
    <t>deltex E3 ubiquitin ligase 3 [Source:HGNC Symbol;Acc:HGNC:24457]</t>
  </si>
  <si>
    <t>CPNE7</t>
  </si>
  <si>
    <t>copine 7 [Source:HGNC Symbol;Acc:HGNC:2320]</t>
  </si>
  <si>
    <t>AURKB</t>
  </si>
  <si>
    <t>aurora kinase B [Source:HGNC Symbol;Acc:HGNC:11390]</t>
  </si>
  <si>
    <t>MAGED1</t>
  </si>
  <si>
    <t>MAGE family member D1 [Source:HGNC Symbol;Acc:HGNC:6813]</t>
  </si>
  <si>
    <t>MYADM</t>
  </si>
  <si>
    <t>myeloid associated differentiation marker [Source:HGNC Symbol;Acc:HGNC:7544]</t>
  </si>
  <si>
    <t>ARSJ</t>
  </si>
  <si>
    <t>arylsulfatase family member J [Source:HGNC Symbol;Acc:HGNC:26286]</t>
  </si>
  <si>
    <t>PPA1</t>
  </si>
  <si>
    <t>inorganic pyrophosphatase 1 [Source:HGNC Symbol;Acc:HGNC:9226]</t>
  </si>
  <si>
    <t>KCTD2</t>
  </si>
  <si>
    <t>potassium channel tetramerization domain containing 2 [Source:HGNC Symbol;Acc:HGNC:21294]</t>
  </si>
  <si>
    <t>TTC3</t>
  </si>
  <si>
    <t>tetratricopeptide repeat domain 3 [Source:HGNC Symbol;Acc:HGNC:12393]</t>
  </si>
  <si>
    <t>HOXB4</t>
  </si>
  <si>
    <t>homeobox B4 [Source:HGNC Symbol;Acc:HGNC:5115]</t>
  </si>
  <si>
    <t>PAPPA</t>
  </si>
  <si>
    <t>pappalysin 1 [Source:HGNC Symbol;Acc:HGNC:8602]</t>
  </si>
  <si>
    <t>SRPRA</t>
  </si>
  <si>
    <t>SRP receptor subunit alpha [Source:HGNC Symbol;Acc:HGNC:11307]</t>
  </si>
  <si>
    <t>SLC8A1</t>
  </si>
  <si>
    <t>solute carrier family 8 member A1 [Source:HGNC Symbol;Acc:HGNC:11068]</t>
  </si>
  <si>
    <t>DDX41</t>
  </si>
  <si>
    <t>DEAD-box helicase 41 [Source:HGNC Symbol;Acc:HGNC:18674]</t>
  </si>
  <si>
    <t>CBX6</t>
  </si>
  <si>
    <t>chromobox 6 [Source:HGNC Symbol;Acc:HGNC:1556]</t>
  </si>
  <si>
    <t>CMSS1</t>
  </si>
  <si>
    <t>cms1 ribosomal small subunit homolog [Source:HGNC Symbol;Acc:HGNC:28666]</t>
  </si>
  <si>
    <t>H1-10</t>
  </si>
  <si>
    <t>H1.10 linker histone [Source:HGNC Symbol;Acc:HGNC:4722]</t>
  </si>
  <si>
    <t>SUMO3</t>
  </si>
  <si>
    <t>small ubiquitin like modifier 3 [Source:HGNC Symbol;Acc:HGNC:11124]</t>
  </si>
  <si>
    <t>NELFA</t>
  </si>
  <si>
    <t>negative elongation factor complex member A [Source:HGNC Symbol;Acc:HGNC:12768]</t>
  </si>
  <si>
    <t>ZSWIM9</t>
  </si>
  <si>
    <t>zinc finger SWIM-type containing 9 [Source:HGNC Symbol;Acc:HGNC:34495]</t>
  </si>
  <si>
    <t>YTHDF3</t>
  </si>
  <si>
    <t>YTH N6-methyladenosine RNA binding protein F3 [Source:HGNC Symbol;Acc:HGNC:26465]</t>
  </si>
  <si>
    <t>MORF4L1</t>
  </si>
  <si>
    <t>mortality factor 4 like 1 [Source:HGNC Symbol;Acc:HGNC:16989]</t>
  </si>
  <si>
    <t>LAMP1</t>
  </si>
  <si>
    <t>lysosomal associated membrane protein 1 [Source:HGNC Symbol;Acc:HGNC:6499]</t>
  </si>
  <si>
    <t>PPP1CC</t>
  </si>
  <si>
    <t>protein phosphatase 1 catalytic subunit gamma [Source:HGNC Symbol;Acc:HGNC:9283]</t>
  </si>
  <si>
    <t>RPS23</t>
  </si>
  <si>
    <t>ribosomal protein S23 [Source:HGNC Symbol;Acc:HGNC:10410]</t>
  </si>
  <si>
    <t>SMIM29</t>
  </si>
  <si>
    <t>small integral membrane protein 29 [Source:HGNC Symbol;Acc:HGNC:1340]</t>
  </si>
  <si>
    <t>ZNF395</t>
  </si>
  <si>
    <t>zinc finger protein 395 [Source:HGNC Symbol;Acc:HGNC:18737]</t>
  </si>
  <si>
    <t>NAP1L1</t>
  </si>
  <si>
    <t>nucleosome assembly protein 1 like 1 [Source:HGNC Symbol;Acc:HGNC:7637]</t>
  </si>
  <si>
    <t>RSBN1L</t>
  </si>
  <si>
    <t>round spermatid basic protein 1 like [Source:HGNC Symbol;Acc:HGNC:24765]</t>
  </si>
  <si>
    <t>EIF4EBP1</t>
  </si>
  <si>
    <t>eukaryotic translation initiation factor 4E binding protein 1 [Source:HGNC Symbol;Acc:HGNC:3288]</t>
  </si>
  <si>
    <t>KLHL17</t>
  </si>
  <si>
    <t>kelch like family member 17 [Source:HGNC Symbol;Acc:HGNC:24023]</t>
  </si>
  <si>
    <t>FAM53B</t>
  </si>
  <si>
    <t>family with sequence similarity 53 member B [Source:HGNC Symbol;Acc:HGNC:28968]</t>
  </si>
  <si>
    <t>EPHB4</t>
  </si>
  <si>
    <t>EPH receptor B4 [Source:HGNC Symbol;Acc:HGNC:3395]</t>
  </si>
  <si>
    <t>PRPF40A</t>
  </si>
  <si>
    <t>pre-mRNA processing factor 40 homolog A [Source:HGNC Symbol;Acc:HGNC:16463]</t>
  </si>
  <si>
    <t>transcribed_processed_pseudogene</t>
  </si>
  <si>
    <t>ribosomal protein S26 (RPS26) pseudogene</t>
  </si>
  <si>
    <t>ZNF512B</t>
  </si>
  <si>
    <t>zinc finger protein 512B [Source:HGNC Symbol;Acc:HGNC:29212]</t>
  </si>
  <si>
    <t>VKORC1L1</t>
  </si>
  <si>
    <t>vitamin K epoxide reductase complex subunit 1 like 1 [Source:HGNC Symbol;Acc:HGNC:21492]</t>
  </si>
  <si>
    <t>CD47</t>
  </si>
  <si>
    <t>CD47 molecule [Source:HGNC Symbol;Acc:HGNC:1682]</t>
  </si>
  <si>
    <t>ANXA6</t>
  </si>
  <si>
    <t>annexin A6 [Source:HGNC Symbol;Acc:HGNC:544]</t>
  </si>
  <si>
    <t>H4C3</t>
  </si>
  <si>
    <t>H4 clustered histone 3 [Source:HGNC Symbol;Acc:HGNC:4787]</t>
  </si>
  <si>
    <t>PSMD12</t>
  </si>
  <si>
    <t>proteasome 26S subunit, non-ATPase 12 [Source:HGNC Symbol;Acc:HGNC:9557]</t>
  </si>
  <si>
    <t>HMGA2-AS1</t>
  </si>
  <si>
    <t>HMGA2 antisense RNA 1 [Source:HGNC Symbol;Acc:HGNC:53973]</t>
  </si>
  <si>
    <t>RPF2</t>
  </si>
  <si>
    <t>ribosome production factor 2 homolog [Source:HGNC Symbol;Acc:HGNC:20870]</t>
  </si>
  <si>
    <t>S100A10</t>
  </si>
  <si>
    <t>S100 calcium binding protein A10 [Source:HGNC Symbol;Acc:HGNC:10487]</t>
  </si>
  <si>
    <t>MRPL42</t>
  </si>
  <si>
    <t>mitochondrial ribosomal protein L42 [Source:HGNC Symbol;Acc:HGNC:14493]</t>
  </si>
  <si>
    <t>ZNF335</t>
  </si>
  <si>
    <t>zinc finger protein 335 [Source:HGNC Symbol;Acc:HGNC:15807]</t>
  </si>
  <si>
    <t>ASPH</t>
  </si>
  <si>
    <t>aspartate beta-hydroxylase [Source:HGNC Symbol;Acc:HGNC:757]</t>
  </si>
  <si>
    <t>TXNRD1</t>
  </si>
  <si>
    <t>thioredoxin reductase 1 [Source:HGNC Symbol;Acc:HGNC:12437]</t>
  </si>
  <si>
    <t>CTR9</t>
  </si>
  <si>
    <t>CTR9 homolog, Paf1/RNA polymerase II complex component [Source:HGNC Symbol;Acc:HGNC:16850]</t>
  </si>
  <si>
    <t>MT-ND2</t>
  </si>
  <si>
    <t>mitochondrially encoded NADH:ubiquinone oxidoreductase core subunit 2 [Source:HGNC Symbol;Acc:HGNC:7456]</t>
  </si>
  <si>
    <t>DENND4B</t>
  </si>
  <si>
    <t>DENN domain containing 4B [Source:HGNC Symbol;Acc:HGNC:29044]</t>
  </si>
  <si>
    <t>R3HDM4</t>
  </si>
  <si>
    <t>R3H domain containing 4 [Source:HGNC Symbol;Acc:HGNC:28270]</t>
  </si>
  <si>
    <t>SREBF2</t>
  </si>
  <si>
    <t>sterol regulatory element binding transcription factor 2 [Source:HGNC Symbol;Acc:HGNC:11290]</t>
  </si>
  <si>
    <t>RTL8A</t>
  </si>
  <si>
    <t>retrotransposon Gag like 8A [Source:HGNC Symbol;Acc:HGNC:24514]</t>
  </si>
  <si>
    <t>E2F4</t>
  </si>
  <si>
    <t>E2F transcription factor 4 [Source:HGNC Symbol;Acc:HGNC:3118]</t>
  </si>
  <si>
    <t>RPS3AP47</t>
  </si>
  <si>
    <t>RPS3A pseudogene 47 [Source:HGNC Symbol;Acc:HGNC:36744]</t>
  </si>
  <si>
    <t>RAB12</t>
  </si>
  <si>
    <t>RAB12, member RAS oncogene family [Source:HGNC Symbol;Acc:HGNC:31332]</t>
  </si>
  <si>
    <t>MT-RNR2</t>
  </si>
  <si>
    <t>Mt_rRNA</t>
  </si>
  <si>
    <t>mitochondrially encoded 16S rRNA [Source:HGNC Symbol;Acc:HGNC:7471]</t>
  </si>
  <si>
    <t>ARL2</t>
  </si>
  <si>
    <t>ADP ribosylation factor like GTPase 2 [Source:HGNC Symbol;Acc:HGNC:693]</t>
  </si>
  <si>
    <t>PPP1CB</t>
  </si>
  <si>
    <t>protein phosphatase 1 catalytic subunit beta [Source:HGNC Symbol;Acc:HGNC:9282]</t>
  </si>
  <si>
    <t>RPS29</t>
  </si>
  <si>
    <t>ribosomal protein S29 [Source:HGNC Symbol;Acc:HGNC:10419]</t>
  </si>
  <si>
    <t>HNRNPUL2</t>
  </si>
  <si>
    <t>heterogeneous nuclear ribonucleoprotein U like 2 [Source:HGNC Symbol;Acc:HGNC:25451]</t>
  </si>
  <si>
    <t>RPS20P2</t>
  </si>
  <si>
    <t>ribosomal protein S20 pseudogene 2 [Source:HGNC Symbol;Acc:HGNC:14195]</t>
  </si>
  <si>
    <t>RPL21P28</t>
  </si>
  <si>
    <t>ribosomal protein L21 pseudogene 28 [Source:HGNC Symbol;Acc:HGNC:36258]</t>
  </si>
  <si>
    <t>MIR503HG</t>
  </si>
  <si>
    <t>MIR503 host gene [Source:HGNC Symbol;Acc:HGNC:28258]</t>
  </si>
  <si>
    <t>riribosomal protein S2 (RPS2) pseudogene</t>
  </si>
  <si>
    <t>MTND1P23</t>
  </si>
  <si>
    <t>unprocessed_pseudogene</t>
  </si>
  <si>
    <t>MT-ND1 pseudogene 23 [Source:HGNC Symbol;Acc:HGNC:42092]</t>
  </si>
  <si>
    <t>RPLP0P9</t>
  </si>
  <si>
    <t>ribosomal protein lateral stalk subunit P0 pseudogene 9 [Source:HGNC Symbol;Acc:HGNC:55906]</t>
  </si>
  <si>
    <t>MTCO2P12</t>
  </si>
  <si>
    <t>MT-CO2 pseudogene 12 [Source:HGNC Symbol;Acc:HGNC:52028]</t>
  </si>
  <si>
    <t>XIST</t>
  </si>
  <si>
    <t>X inactive specific transcript [Source:HGNC Symbol;Acc:HGNC:12810]</t>
  </si>
  <si>
    <t>RPL10P6</t>
  </si>
  <si>
    <t>ribosomal protein L10 pseudogene 6 [Source:HGNC Symbol;Acc:HGNC:52343]</t>
  </si>
  <si>
    <t>RPS23P8</t>
  </si>
  <si>
    <t>ribosomal protein S23 pseudogene 8 [Source:HGNC Symbol;Acc:HGNC:35982]</t>
  </si>
  <si>
    <t>RPS7P3</t>
  </si>
  <si>
    <t>ribosomal protein S7 pseudogene 3 [Source:HGNC Symbol;Acc:HGNC:36518]</t>
  </si>
  <si>
    <t>SMIM26</t>
  </si>
  <si>
    <t>small integral membrane protein 26 [Source:HGNC Symbol;Acc:HGNC:43430]</t>
  </si>
  <si>
    <t>novel transcript, antisense to C22orf25</t>
  </si>
  <si>
    <t>RPL24P6</t>
  </si>
  <si>
    <t>RPL24 pseudogene 6 [Source:HGNC Symbol;Acc:HGNC:36637]</t>
  </si>
  <si>
    <t>RPL32P34</t>
  </si>
  <si>
    <t>ribosomal protein L32 pseudogene 34 [Source:HGNC Symbol;Acc:HGNC:35903]</t>
  </si>
  <si>
    <t>NME1</t>
  </si>
  <si>
    <t>NME/NM23 nucleoside diphosphate kinase 1 [Source:HGNC Symbol;Acc:HGNC:7849]</t>
  </si>
  <si>
    <t>RPS19P3</t>
  </si>
  <si>
    <t>ribosomal protein S19 pseudogene 3 [Source:HGNC Symbol;Acc:HGNC:23560]</t>
  </si>
  <si>
    <t>ATP5MF</t>
  </si>
  <si>
    <t>ATP synthase membrane subunit f [Source:HGNC Symbol;Acc:HGNC:848]</t>
  </si>
  <si>
    <t>RPL7AP6</t>
  </si>
  <si>
    <t>ribosomal protein L7a pseudogene 6 [Source:HGNC Symbol;Acc:HGNC:19785]</t>
  </si>
  <si>
    <t>KCTD7</t>
  </si>
  <si>
    <t>potassium channel tetramerization domain containing 7 [Source:HGNC Symbol;Acc:HGNC:21957]</t>
  </si>
  <si>
    <t>TMEM141</t>
  </si>
  <si>
    <t>transmembrane protein 141 [Source:HGNC Symbol;Acc:HGNC:28211]</t>
  </si>
  <si>
    <t>MTND4P12</t>
  </si>
  <si>
    <t>MT-ND4 pseudogene 12 [Source:HGNC Symbol;Acc:HGNC:42199]</t>
  </si>
  <si>
    <t>SMIM20</t>
  </si>
  <si>
    <t>small integral membrane protein 20 [Source:HGNC Symbol;Acc:HGNC:37260]</t>
  </si>
  <si>
    <t>novel transcript, sense intronic to HOXB3</t>
  </si>
  <si>
    <t>INAFM1</t>
  </si>
  <si>
    <t>InaF motif containing 1 [Source:HGNC Symbol;Acc:HGNC:27406]</t>
  </si>
  <si>
    <t>HOXB7</t>
  </si>
  <si>
    <t>homeobox B7 [Source:HGNC Symbol;Acc:HGNC:5118]</t>
  </si>
  <si>
    <t>filamin B, beta (FLNB) pseudogene</t>
  </si>
  <si>
    <t>DYNLL2</t>
  </si>
  <si>
    <t>dynein light chain LC8-type 2 [Source:HGNC Symbol;Acc:HGNC:24596]</t>
  </si>
  <si>
    <t>TXNIP</t>
  </si>
  <si>
    <t>thioredoxin interacting protein [Source:HGNC Symbol;Acc:HGNC:16952]</t>
  </si>
  <si>
    <t>ribosomal protein L35 (RPL35) pseudogene</t>
  </si>
  <si>
    <t>UHRF1</t>
  </si>
  <si>
    <t>ubiquitin like with PHD and ring finger domains 1 [Source:HGNC Symbol;Acc:HGNC:12556]</t>
  </si>
  <si>
    <t>MARCKS</t>
  </si>
  <si>
    <t>myristoylated alanine rich protein kinase C substrate [Source:HGNC Symbol;Acc:HGNC:6759]</t>
  </si>
  <si>
    <t>RPSA2</t>
  </si>
  <si>
    <t>ribosomal protein SA 2 [Source:HGNC Symbol;Acc:HGNC:36809]</t>
  </si>
  <si>
    <t>novel transcript</t>
  </si>
  <si>
    <t>PLXND1</t>
  </si>
  <si>
    <t>plexin D1 [Source:HGNC Symbol;Acc:HGNC:9107]</t>
  </si>
  <si>
    <t>ELAC2</t>
  </si>
  <si>
    <t>elaC ribonuclease Z 2 [Source:HGNC Symbol;Acc:HGNC:14198]</t>
  </si>
  <si>
    <t>PAFAH1B1</t>
  </si>
  <si>
    <t>platelet activating factor acetylhydrolase 1b regulatory subunit 1 [Source:HGNC Symbol;Acc:HGNC:8574]</t>
  </si>
  <si>
    <t>RPS20</t>
  </si>
  <si>
    <t>ribosomal protein S20 [Source:HGNC Symbol;Acc:HGNC:10405]</t>
  </si>
  <si>
    <t>TSPAN9</t>
  </si>
  <si>
    <t>tetraspanin 9 [Source:HGNC Symbol;Acc:HGNC:21640]</t>
  </si>
  <si>
    <t>ERCC1</t>
  </si>
  <si>
    <t>ERCC excision repair 1, endonuclease non-catalytic subunit [Source:HGNC Symbol;Acc:HGNC:3433]</t>
  </si>
  <si>
    <t>PGM3</t>
  </si>
  <si>
    <t>phosphoglucomutase 3 [Source:HGNC Symbol;Acc:HGNC:8907]</t>
  </si>
  <si>
    <t>NCDN</t>
  </si>
  <si>
    <t>neurochondrin [Source:HGNC Symbol;Acc:HGNC:17597]</t>
  </si>
  <si>
    <t>OSBPL5</t>
  </si>
  <si>
    <t>oxysterol binding protein like 5 [Source:HGNC Symbol;Acc:HGNC:16392]</t>
  </si>
  <si>
    <t>ZDHHC6</t>
  </si>
  <si>
    <t>zinc finger DHHC-type palmitoyltransferase 6 [Source:HGNC Symbol;Acc:HGNC:19160]</t>
  </si>
  <si>
    <t>GLRX2</t>
  </si>
  <si>
    <t>glutaredoxin 2 [Source:HGNC Symbol;Acc:HGNC:16065]</t>
  </si>
  <si>
    <t>ARID4A</t>
  </si>
  <si>
    <t>AT-rich interaction domain 4A [Source:HGNC Symbol;Acc:HGNC:9885]</t>
  </si>
  <si>
    <t>TBC1D23</t>
  </si>
  <si>
    <t>TBC1 domain family member 23 [Source:HGNC Symbol;Acc:HGNC:25622]</t>
  </si>
  <si>
    <t>PARP3</t>
  </si>
  <si>
    <t>poly(ADP-ribose) polymerase family member 3 [Source:HGNC Symbol;Acc:HGNC:273]</t>
  </si>
  <si>
    <t>CTNNA1</t>
  </si>
  <si>
    <t>catenin alpha 1 [Source:HGNC Symbol;Acc:HGNC:2509]</t>
  </si>
  <si>
    <t>ADAMTS6</t>
  </si>
  <si>
    <t>ADAM metallopeptidase with thrombospondin type 1 motif 6 [Source:HGNC Symbol;Acc:HGNC:222]</t>
  </si>
  <si>
    <t>ELN</t>
  </si>
  <si>
    <t>elastin [Source:HGNC Symbol;Acc:HGNC:3327]</t>
  </si>
  <si>
    <t>LIMA1</t>
  </si>
  <si>
    <t>LIM domain and actin binding 1 [Source:HGNC Symbol;Acc:HGNC:24636]</t>
  </si>
  <si>
    <t>HEBP2</t>
  </si>
  <si>
    <t>heme binding protein 2 [Source:HGNC Symbol;Acc:HGNC:15716]</t>
  </si>
  <si>
    <t>GDI2</t>
  </si>
  <si>
    <t>GDP dissociation inhibitor 2 [Source:HGNC Symbol;Acc:HGNC:4227]</t>
  </si>
  <si>
    <t>ATG5</t>
  </si>
  <si>
    <t>autophagy related 5 [Source:HGNC Symbol;Acc:HGNC:589]</t>
  </si>
  <si>
    <t>NDUFB4</t>
  </si>
  <si>
    <t>NADH:ubiquinone oxidoreductase subunit B4 [Source:HGNC Symbol;Acc:HGNC:7699]</t>
  </si>
  <si>
    <t>ASPM</t>
  </si>
  <si>
    <t>assembly factor for spindle microtubules [Source:HGNC Symbol;Acc:HGNC:19048]</t>
  </si>
  <si>
    <t>RHOA</t>
  </si>
  <si>
    <t>ras homolog family member A [Source:HGNC Symbol;Acc:HGNC:667]</t>
  </si>
  <si>
    <t>ATP1B3</t>
  </si>
  <si>
    <t>ATPase Na+/K+ transporting subunit beta 3 [Source:HGNC Symbol;Acc:HGNC:806]</t>
  </si>
  <si>
    <t>UFD1</t>
  </si>
  <si>
    <t>ubiquitin recognition factor in ER associated degradation 1 [Source:HGNC Symbol;Acc:HGNC:12520]</t>
  </si>
  <si>
    <t>TCOF1</t>
  </si>
  <si>
    <t>treacle ribosome biogenesis factor 1 [Source:HGNC Symbol;Acc:HGNC:11654]</t>
  </si>
  <si>
    <t>PDCD2</t>
  </si>
  <si>
    <t>programmed cell death 2 [Source:HGNC Symbol;Acc:HGNC:8762]</t>
  </si>
  <si>
    <t>EPN2</t>
  </si>
  <si>
    <t>epsin 2 [Source:HGNC Symbol;Acc:HGNC:18639]</t>
  </si>
  <si>
    <t>MARK2</t>
  </si>
  <si>
    <t>microtubule affinity regulating kinase 2 [Source:HGNC Symbol;Acc:HGNC:3332]</t>
  </si>
  <si>
    <t>TIMM21</t>
  </si>
  <si>
    <t>translocase of inner mitochondrial membrane 21 [Source:HGNC Symbol;Acc:HGNC:25010]</t>
  </si>
  <si>
    <t>DGKD</t>
  </si>
  <si>
    <t>diacylglycerol kinase delta [Source:HGNC Symbol;Acc:HGNC:2851]</t>
  </si>
  <si>
    <t>SNRPA</t>
  </si>
  <si>
    <t>small nuclear ribonucleoprotein polypeptide A [Source:HGNC Symbol;Acc:HGNC:11151]</t>
  </si>
  <si>
    <t>SIRT6</t>
  </si>
  <si>
    <t>sirtuin 6 [Source:HGNC Symbol;Acc:HGNC:14934]</t>
  </si>
  <si>
    <t>FBLN1</t>
  </si>
  <si>
    <t>fibulin 1 [Source:HGNC Symbol;Acc:HGNC:3600]</t>
  </si>
  <si>
    <t>XRCC5</t>
  </si>
  <si>
    <t>X-ray repair cross complementing 5 [Source:HGNC Symbol;Acc:HGNC:12833]</t>
  </si>
  <si>
    <t>STX7</t>
  </si>
  <si>
    <t>syntaxin 7 [Source:HGNC Symbol;Acc:HGNC:11442]</t>
  </si>
  <si>
    <t>KEAP1</t>
  </si>
  <si>
    <t>kelch like ECH associated protein 1 [Source:HGNC Symbol;Acc:HGNC:23177]</t>
  </si>
  <si>
    <t>HSP90AA1</t>
  </si>
  <si>
    <t>heat shock protein 90 alpha family class A member 1 [Source:HGNC Symbol;Acc:HGNC:5253]</t>
  </si>
  <si>
    <t>TNPO1</t>
  </si>
  <si>
    <t>transportin 1 [Source:HGNC Symbol;Acc:HGNC:6401]</t>
  </si>
  <si>
    <t>SSH1</t>
  </si>
  <si>
    <t>slingshot protein phosphatase 1 [Source:HGNC Symbol;Acc:HGNC:30579]</t>
  </si>
  <si>
    <t>CD82</t>
  </si>
  <si>
    <t>CD82 molecule [Source:HGNC Symbol;Acc:HGNC:6210]</t>
  </si>
  <si>
    <t>EPS15</t>
  </si>
  <si>
    <t>epidermal growth factor receptor pathway substrate 15 [Source:HGNC Symbol;Acc:HGNC:3419]</t>
  </si>
  <si>
    <t>NFX1</t>
  </si>
  <si>
    <t>nuclear transcription factor, X-box binding 1 [Source:HGNC Symbol;Acc:HGNC:7803]</t>
  </si>
  <si>
    <t>PPP1R15A</t>
  </si>
  <si>
    <t>protein phosphatase 1 regulatory subunit 15A [Source:HGNC Symbol;Acc:HGNC:14375]</t>
  </si>
  <si>
    <t>PSMC5</t>
  </si>
  <si>
    <t>proteasome 26S subunit, ATPase 5 [Source:HGNC Symbol;Acc:HGNC:9552]</t>
  </si>
  <si>
    <t>KHSRP</t>
  </si>
  <si>
    <t>KH-type splicing regulatory protein [Source:HGNC Symbol;Acc:HGNC:6316]</t>
  </si>
  <si>
    <t>RPL6</t>
  </si>
  <si>
    <t>ribosomal protein L6 [Source:HGNC Symbol;Acc:HGNC:10362]</t>
  </si>
  <si>
    <t>NDUFB2</t>
  </si>
  <si>
    <t>NADH:ubiquinone oxidoreductase subunit B2 [Source:HGNC Symbol;Acc:HGNC:7697]</t>
  </si>
  <si>
    <t>NUDC</t>
  </si>
  <si>
    <t>nuclear distribution C, dynein complex regulator [Source:HGNC Symbol;Acc:HGNC:8045]</t>
  </si>
  <si>
    <t>OSBPL8</t>
  </si>
  <si>
    <t>oxysterol binding protein like 8 [Source:HGNC Symbol;Acc:HGNC:16396]</t>
  </si>
  <si>
    <t>TXNL1</t>
  </si>
  <si>
    <t>thioredoxin like 1 [Source:HGNC Symbol;Acc:HGNC:12436]</t>
  </si>
  <si>
    <t>FH</t>
  </si>
  <si>
    <t>fumarate hydratase [Source:HGNC Symbol;Acc:HGNC:3700]</t>
  </si>
  <si>
    <t>SPAG7</t>
  </si>
  <si>
    <t>sperm associated antigen 7 [Source:HGNC Symbol;Acc:HGNC:11216]</t>
  </si>
  <si>
    <t>WDR76</t>
  </si>
  <si>
    <t>WD repeat domain 76 [Source:HGNC Symbol;Acc:HGNC:25773]</t>
  </si>
  <si>
    <t>NANS</t>
  </si>
  <si>
    <t>N-acetylneuraminate synthase [Source:HGNC Symbol;Acc:HGNC:19237]</t>
  </si>
  <si>
    <t>NDUFB7</t>
  </si>
  <si>
    <t>NADH:ubiquinone oxidoreductase subunit B7 [Source:HGNC Symbol;Acc:HGNC:7702]</t>
  </si>
  <si>
    <t>ZDHHC8</t>
  </si>
  <si>
    <t>zinc finger DHHC-type palmitoyltransferase 8 [Source:HGNC Symbol;Acc:HGNC:18474]</t>
  </si>
  <si>
    <t>CYB5R3</t>
  </si>
  <si>
    <t>cytochrome b5 reductase 3 [Source:HGNC Symbol;Acc:HGNC:2873]</t>
  </si>
  <si>
    <t>RPL3</t>
  </si>
  <si>
    <t>ribosomal protein L3 [Source:HGNC Symbol;Acc:HGNC:10332]</t>
  </si>
  <si>
    <t>MYH9</t>
  </si>
  <si>
    <t>myosin heavy chain 9 [Source:HGNC Symbol;Acc:HGNC:7579]</t>
  </si>
  <si>
    <t>PSMA3</t>
  </si>
  <si>
    <t>proteasome 20S subunit alpha 3 [Source:HGNC Symbol;Acc:HGNC:9532]</t>
  </si>
  <si>
    <t>SRSF5</t>
  </si>
  <si>
    <t>serine and arginine rich splicing factor 5 [Source:HGNC Symbol;Acc:HGNC:10787]</t>
  </si>
  <si>
    <t>TRIP11</t>
  </si>
  <si>
    <t>thyroid hormone receptor interactor 11 [Source:HGNC Symbol;Acc:HGNC:12305]</t>
  </si>
  <si>
    <t>APEX1</t>
  </si>
  <si>
    <t>apurinic/apyrimidinic endodeoxyribonuclease 1 [Source:HGNC Symbol;Acc:HGNC:587]</t>
  </si>
  <si>
    <t>PSME2</t>
  </si>
  <si>
    <t>proteasome activator subunit 2 [Source:HGNC Symbol;Acc:HGNC:9569]</t>
  </si>
  <si>
    <t>MYBL2</t>
  </si>
  <si>
    <t>MYB proto-oncogene like 2 [Source:HGNC Symbol;Acc:HGNC:7548]</t>
  </si>
  <si>
    <t>RAE1</t>
  </si>
  <si>
    <t>ribonucleic acid export 1 [Source:HGNC Symbol;Acc:HGNC:9828]</t>
  </si>
  <si>
    <t>GID8</t>
  </si>
  <si>
    <t>GID complex subunit 8 homolog [Source:HGNC Symbol;Acc:HGNC:15857]</t>
  </si>
  <si>
    <t>FERMT1</t>
  </si>
  <si>
    <t>FERM domain containing kindlin 1 [Source:HGNC Symbol;Acc:HGNC:15889]</t>
  </si>
  <si>
    <t>RBFA</t>
  </si>
  <si>
    <t>ribosome binding factor A [Source:HGNC Symbol;Acc:HGNC:26120]</t>
  </si>
  <si>
    <t>RIOK3</t>
  </si>
  <si>
    <t>RIO kinase 3 [Source:HGNC Symbol;Acc:HGNC:11451]</t>
  </si>
  <si>
    <t>MXRA5</t>
  </si>
  <si>
    <t>matrix remodeling associated 5 [Source:HGNC Symbol;Acc:HGNC:7539]</t>
  </si>
  <si>
    <t>HTATSF1</t>
  </si>
  <si>
    <t>HIV-1 Tat specific factor 1 [Source:HGNC Symbol;Acc:HGNC:5276]</t>
  </si>
  <si>
    <t>GLA</t>
  </si>
  <si>
    <t>galactosidase alpha [Source:HGNC Symbol;Acc:HGNC:4296]</t>
  </si>
  <si>
    <t>USB1</t>
  </si>
  <si>
    <t>U6 snRNA biogenesis phosphodiesterase 1 [Source:HGNC Symbol;Acc:HGNC:25792]</t>
  </si>
  <si>
    <t>VAC14</t>
  </si>
  <si>
    <t>VAC14 component of PIKFYVE complex [Source:HGNC Symbol;Acc:HGNC:25507]</t>
  </si>
  <si>
    <t>COTL1</t>
  </si>
  <si>
    <t>coactosin like F-actin binding protein 1 [Source:HGNC Symbol;Acc:HGNC:18304]</t>
  </si>
  <si>
    <t>RPGRIP1L</t>
  </si>
  <si>
    <t>RPGRIP1 like [Source:HGNC Symbol;Acc:HGNC:29168]</t>
  </si>
  <si>
    <t>VRK3</t>
  </si>
  <si>
    <t>VRK serine/threonine kinase 3 [Source:HGNC Symbol;Acc:HGNC:18996]</t>
  </si>
  <si>
    <t>URI1</t>
  </si>
  <si>
    <t>URI1 prefoldin like chaperone [Source:HGNC Symbol;Acc:HGNC:13236]</t>
  </si>
  <si>
    <t>BBC3</t>
  </si>
  <si>
    <t>BCL2 binding component 3 [Source:HGNC Symbol;Acc:HGNC:17868]</t>
  </si>
  <si>
    <t>ERF</t>
  </si>
  <si>
    <t>ETS2 repressor factor [Source:HGNC Symbol;Acc:HGNC:3444]</t>
  </si>
  <si>
    <t>SSBP1</t>
  </si>
  <si>
    <t>single stranded DNA binding protein 1 [Source:HGNC Symbol;Acc:HGNC:11317]</t>
  </si>
  <si>
    <t>CASP2</t>
  </si>
  <si>
    <t>caspase 2 [Source:HGNC Symbol;Acc:HGNC:1503]</t>
  </si>
  <si>
    <t>SERPINE1</t>
  </si>
  <si>
    <t>serpin family E member 1 [Source:HGNC Symbol;Acc:HGNC:8583]</t>
  </si>
  <si>
    <t>YKT6</t>
  </si>
  <si>
    <t>YKT6 v-SNARE homolog [Source:HGNC Symbol;Acc:HGNC:16959]</t>
  </si>
  <si>
    <t>EIF4H</t>
  </si>
  <si>
    <t>eukaryotic translation initiation factor 4H [Source:HGNC Symbol;Acc:HGNC:12741]</t>
  </si>
  <si>
    <t>TBC1D13</t>
  </si>
  <si>
    <t>TBC1 domain family member 13 [Source:HGNC Symbol;Acc:HGNC:25571]</t>
  </si>
  <si>
    <t>NPM3</t>
  </si>
  <si>
    <t>nucleophosmin/nucleoplasmin 3 [Source:HGNC Symbol;Acc:HGNC:7931]</t>
  </si>
  <si>
    <t>ANKRD26</t>
  </si>
  <si>
    <t>ankyrin repeat domain containing 26 [Source:HGNC Symbol;Acc:HGNC:29186]</t>
  </si>
  <si>
    <t>PPIF</t>
  </si>
  <si>
    <t>peptidylprolyl isomerase F [Source:HGNC Symbol;Acc:HGNC:9259]</t>
  </si>
  <si>
    <t>FBXL20</t>
  </si>
  <si>
    <t>F-box and leucine rich repeat protein 20 [Source:HGNC Symbol;Acc:HGNC:24679]</t>
  </si>
  <si>
    <t>EZH1</t>
  </si>
  <si>
    <t>enhancer of zeste 1 polycomb repressive complex 2 subunit [Source:HGNC Symbol;Acc:HGNC:3526]</t>
  </si>
  <si>
    <t>ABCC3</t>
  </si>
  <si>
    <t>ATP binding cassette subfamily C member 3 [Source:HGNC Symbol;Acc:HGNC:54]</t>
  </si>
  <si>
    <t>RAB34</t>
  </si>
  <si>
    <t>RAB34, member RAS oncogene family [Source:HGNC Symbol;Acc:HGNC:16519]</t>
  </si>
  <si>
    <t>RPL34</t>
  </si>
  <si>
    <t>ribosomal protein L34 [Source:HGNC Symbol;Acc:HGNC:10340]</t>
  </si>
  <si>
    <t>FRG1</t>
  </si>
  <si>
    <t>FSHD region gene 1 [Source:HGNC Symbol;Acc:HGNC:3954]</t>
  </si>
  <si>
    <t>CCND1</t>
  </si>
  <si>
    <t>cyclin D1 [Source:HGNC Symbol;Acc:HGNC:1582]</t>
  </si>
  <si>
    <t>P3H3</t>
  </si>
  <si>
    <t>prolyl 3-hydroxylase 3 [Source:HGNC Symbol;Acc:HGNC:19318]</t>
  </si>
  <si>
    <t>ARHGDIB</t>
  </si>
  <si>
    <t>Rho GDP dissociation inhibitor beta [Source:HGNC Symbol;Acc:HGNC:679]</t>
  </si>
  <si>
    <t>DDX55</t>
  </si>
  <si>
    <t>DEAD-box helicase 55 [Source:HGNC Symbol;Acc:HGNC:20085]</t>
  </si>
  <si>
    <t>RAB5B</t>
  </si>
  <si>
    <t>RAB5B, member RAS oncogene family [Source:HGNC Symbol;Acc:HGNC:9784]</t>
  </si>
  <si>
    <t>MRPL18</t>
  </si>
  <si>
    <t>mitochondrial ribosomal protein L18 [Source:HGNC Symbol;Acc:HGNC:14477]</t>
  </si>
  <si>
    <t>RPS12</t>
  </si>
  <si>
    <t>ribosomal protein S12 [Source:HGNC Symbol;Acc:HGNC:10385]</t>
  </si>
  <si>
    <t>THG1L</t>
  </si>
  <si>
    <t>tRNA-histidine guanylyltransferase 1 like [Source:HGNC Symbol;Acc:HGNC:26053]</t>
  </si>
  <si>
    <t>TTC1</t>
  </si>
  <si>
    <t>tetratricopeptide repeat domain 1 [Source:HGNC Symbol;Acc:HGNC:12391]</t>
  </si>
  <si>
    <t>LMNB1</t>
  </si>
  <si>
    <t>lamin B1 [Source:HGNC Symbol;Acc:HGNC:6637]</t>
  </si>
  <si>
    <t>GNPDA1</t>
  </si>
  <si>
    <t>glucosamine-6-phosphate deaminase 1 [Source:HGNC Symbol;Acc:HGNC:4417]</t>
  </si>
  <si>
    <t>NCBP2</t>
  </si>
  <si>
    <t>nuclear cap binding protein subunit 2 [Source:HGNC Symbol;Acc:HGNC:7659]</t>
  </si>
  <si>
    <t>SSR3</t>
  </si>
  <si>
    <t>signal sequence receptor subunit 3 [Source:HGNC Symbol;Acc:HGNC:11325]</t>
  </si>
  <si>
    <t>TP53I3</t>
  </si>
  <si>
    <t>tumor protein p53 inducible protein 3 [Source:HGNC Symbol;Acc:HGNC:19373]</t>
  </si>
  <si>
    <t>SPTBN1</t>
  </si>
  <si>
    <t>spectrin beta, non-erythrocytic 1 [Source:HGNC Symbol;Acc:HGNC:11275]</t>
  </si>
  <si>
    <t>CCT4</t>
  </si>
  <si>
    <t>chaperonin containing TCP1 subunit 4 [Source:HGNC Symbol;Acc:HGNC:1617]</t>
  </si>
  <si>
    <t>HSPE1</t>
  </si>
  <si>
    <t>heat shock protein family E (Hsp10) member 1 [Source:HGNC Symbol;Acc:HGNC:5269]</t>
  </si>
  <si>
    <t>DNAJC16</t>
  </si>
  <si>
    <t>DnaJ heat shock protein family (Hsp40) member C16 [Source:HGNC Symbol;Acc:HGNC:29157]</t>
  </si>
  <si>
    <t>CACYBP</t>
  </si>
  <si>
    <t>calcyclin binding protein [Source:HGNC Symbol;Acc:HGNC:30423]</t>
  </si>
  <si>
    <t>EDEM3</t>
  </si>
  <si>
    <t>ER degradation enhancing alpha-mannosidase like protein 3 [Source:HGNC Symbol;Acc:HGNC:16787]</t>
  </si>
  <si>
    <t>ASH1L</t>
  </si>
  <si>
    <t>ASH1 like histone lysine methyltransferase [Source:HGNC Symbol;Acc:HGNC:19088]</t>
  </si>
  <si>
    <t>KIAA2013</t>
  </si>
  <si>
    <t>KIAA2013 [Source:HGNC Symbol;Acc:HGNC:28513]</t>
  </si>
  <si>
    <t>RGS2</t>
  </si>
  <si>
    <t>regulator of G protein signaling 2 [Source:HGNC Symbol;Acc:HGNC:9998]</t>
  </si>
  <si>
    <t>MRPS15</t>
  </si>
  <si>
    <t>mitochondrial ribosomal protein S15 [Source:HGNC Symbol;Acc:HGNC:14504]</t>
  </si>
  <si>
    <t>SDHB</t>
  </si>
  <si>
    <t>succinate dehydrogenase complex iron sulfur subunit B [Source:HGNC Symbol;Acc:HGNC:10681]</t>
  </si>
  <si>
    <t>UAP1</t>
  </si>
  <si>
    <t>UDP-N-acetylglucosamine pyrophosphorylase 1 [Source:HGNC Symbol;Acc:HGNC:12457]</t>
  </si>
  <si>
    <t>CNN3</t>
  </si>
  <si>
    <t>calponin 3 [Source:HGNC Symbol;Acc:HGNC:2157]</t>
  </si>
  <si>
    <t>F3</t>
  </si>
  <si>
    <t>coagulation factor III, tissue factor [Source:HGNC Symbol;Acc:HGNC:3541]</t>
  </si>
  <si>
    <t>RPS25</t>
  </si>
  <si>
    <t>ribosomal protein S25 [Source:HGNC Symbol;Acc:HGNC:10413]</t>
  </si>
  <si>
    <t>UCHL3</t>
  </si>
  <si>
    <t>ubiquitin C-terminal hydrolase L3 [Source:HGNC Symbol;Acc:HGNC:12515]</t>
  </si>
  <si>
    <t>NDUFB3</t>
  </si>
  <si>
    <t>NADH:ubiquinone oxidoreductase subunit B3 [Source:HGNC Symbol;Acc:HGNC:7698]</t>
  </si>
  <si>
    <t>RAB14</t>
  </si>
  <si>
    <t>RAB14, member RAS oncogene family [Source:HGNC Symbol;Acc:HGNC:16524]</t>
  </si>
  <si>
    <t>NPC2</t>
  </si>
  <si>
    <t>NPC intracellular cholesterol transporter 2 [Source:HGNC Symbol;Acc:HGNC:14537]</t>
  </si>
  <si>
    <t>GNA13</t>
  </si>
  <si>
    <t>G protein subunit alpha 13 [Source:HGNC Symbol;Acc:HGNC:4381]</t>
  </si>
  <si>
    <t>ENY2</t>
  </si>
  <si>
    <t>ENY2 transcription and export complex 2 subunit [Source:HGNC Symbol;Acc:HGNC:24449]</t>
  </si>
  <si>
    <t>DNAJC15</t>
  </si>
  <si>
    <t>DnaJ heat shock protein family (Hsp40) member C15 [Source:HGNC Symbol;Acc:HGNC:20325]</t>
  </si>
  <si>
    <t>ETF1</t>
  </si>
  <si>
    <t>eukaryotic translation termination factor 1 [Source:HGNC Symbol;Acc:HGNC:3477]</t>
  </si>
  <si>
    <t>UTP20</t>
  </si>
  <si>
    <t>UTP20 small subunit processome component [Source:HGNC Symbol;Acc:HGNC:17897]</t>
  </si>
  <si>
    <t>COPS5</t>
  </si>
  <si>
    <t>COP9 signalosome subunit 5 [Source:HGNC Symbol;Acc:HGNC:2240]</t>
  </si>
  <si>
    <t>TBX2</t>
  </si>
  <si>
    <t>T-box transcription factor 2 [Source:HGNC Symbol;Acc:HGNC:11597]</t>
  </si>
  <si>
    <t>ECHDC2</t>
  </si>
  <si>
    <t>enoyl-CoA hydratase domain containing 2 [Source:HGNC Symbol;Acc:HGNC:23408]</t>
  </si>
  <si>
    <t>ZCCHC17</t>
  </si>
  <si>
    <t>zinc finger CCHC-type containing 17 [Source:HGNC Symbol;Acc:HGNC:30246]</t>
  </si>
  <si>
    <t>RPL21</t>
  </si>
  <si>
    <t>ribosomal protein L21 [Source:HGNC Symbol;Acc:HGNC:10313]</t>
  </si>
  <si>
    <t>OCRL</t>
  </si>
  <si>
    <t>OCRL inositol polyphosphate-5-phosphatase [Source:HGNC Symbol;Acc:HGNC:8108]</t>
  </si>
  <si>
    <t>RBBP6</t>
  </si>
  <si>
    <t>RB binding protein 6, ubiquitin ligase [Source:HGNC Symbol;Acc:HGNC:9889]</t>
  </si>
  <si>
    <t>RPL5</t>
  </si>
  <si>
    <t>ribosomal protein L5 [Source:HGNC Symbol;Acc:HGNC:10360]</t>
  </si>
  <si>
    <t>CISD1</t>
  </si>
  <si>
    <t>CDGSH iron sulfur domain 1 [Source:HGNC Symbol;Acc:HGNC:30880]</t>
  </si>
  <si>
    <t>RNF11</t>
  </si>
  <si>
    <t>ring finger protein 11 [Source:HGNC Symbol;Acc:HGNC:10056]</t>
  </si>
  <si>
    <t>DDX39A</t>
  </si>
  <si>
    <t>DExD-box helicase 39A [Source:HGNC Symbol;Acc:HGNC:17821]</t>
  </si>
  <si>
    <t>CKS2</t>
  </si>
  <si>
    <t>CDC28 protein kinase regulatory subunit 2 [Source:HGNC Symbol;Acc:HGNC:2000]</t>
  </si>
  <si>
    <t>ACSL3</t>
  </si>
  <si>
    <t>acyl-CoA synthetase long chain family member 3 [Source:HGNC Symbol;Acc:HGNC:3570]</t>
  </si>
  <si>
    <t>ATP5F1E</t>
  </si>
  <si>
    <t>ATP synthase F1 subunit epsilon [Source:HGNC Symbol;Acc:HGNC:838]</t>
  </si>
  <si>
    <t>MEA1</t>
  </si>
  <si>
    <t>male-enhanced antigen 1 [Source:HGNC Symbol;Acc:HGNC:6986]</t>
  </si>
  <si>
    <t>AHNAK</t>
  </si>
  <si>
    <t>AHNAK nucleoprotein [Source:HGNC Symbol;Acc:HGNC:347]</t>
  </si>
  <si>
    <t>UPF3B</t>
  </si>
  <si>
    <t>UPF3B regulator of nonsense mediated mRNA decay [Source:HGNC Symbol;Acc:HGNC:20439]</t>
  </si>
  <si>
    <t>NDUFA1</t>
  </si>
  <si>
    <t>NADH:ubiquinone oxidoreductase subunit A1 [Source:HGNC Symbol;Acc:HGNC:7683]</t>
  </si>
  <si>
    <t>PPDPF</t>
  </si>
  <si>
    <t>pancreatic progenitor cell differentiation and proliferation factor [Source:HGNC Symbol;Acc:HGNC:16142]</t>
  </si>
  <si>
    <t>RPL23</t>
  </si>
  <si>
    <t>ribosomal protein L23 [Source:HGNC Symbol;Acc:HGNC:10316]</t>
  </si>
  <si>
    <t>UROD</t>
  </si>
  <si>
    <t>uroporphyrinogen decarboxylase [Source:HGNC Symbol;Acc:HGNC:12591]</t>
  </si>
  <si>
    <t>BCL2L12</t>
  </si>
  <si>
    <t>BCL2 like 12 [Source:HGNC Symbol;Acc:HGNC:13787]</t>
  </si>
  <si>
    <t>NSRP1</t>
  </si>
  <si>
    <t>nuclear speckle splicing regulatory protein 1 [Source:HGNC Symbol;Acc:HGNC:25305]</t>
  </si>
  <si>
    <t>TIMM8A</t>
  </si>
  <si>
    <t>translocase of inner mitochondrial membrane 8A [Source:HGNC Symbol;Acc:HGNC:11817]</t>
  </si>
  <si>
    <t>COX7C</t>
  </si>
  <si>
    <t>cytochrome c oxidase subunit 7C [Source:HGNC Symbol;Acc:HGNC:2292]</t>
  </si>
  <si>
    <t>GNG11</t>
  </si>
  <si>
    <t>G protein subunit gamma 11 [Source:HGNC Symbol;Acc:HGNC:4403]</t>
  </si>
  <si>
    <t>LRRC17</t>
  </si>
  <si>
    <t>leucine rich repeat containing 17 [Source:HGNC Symbol;Acc:HGNC:16895]</t>
  </si>
  <si>
    <t>PALLD</t>
  </si>
  <si>
    <t>palladin, cytoskeletal associated protein [Source:HGNC Symbol;Acc:HGNC:17068]</t>
  </si>
  <si>
    <t>TXNDC17</t>
  </si>
  <si>
    <t>thioredoxin domain containing 17 [Source:HGNC Symbol;Acc:HGNC:28218]</t>
  </si>
  <si>
    <t>SGO1</t>
  </si>
  <si>
    <t>shugoshin 1 [Source:HGNC Symbol;Acc:HGNC:25088]</t>
  </si>
  <si>
    <t>RPL36</t>
  </si>
  <si>
    <t>ribosomal protein L36 [Source:HGNC Symbol;Acc:HGNC:13631]</t>
  </si>
  <si>
    <t>POMT1</t>
  </si>
  <si>
    <t>protein O-mannosyltransferase 1 [Source:HGNC Symbol;Acc:HGNC:9202]</t>
  </si>
  <si>
    <t>CHMP2A</t>
  </si>
  <si>
    <t>charged multivesicular body protein 2A [Source:HGNC Symbol;Acc:HGNC:30216]</t>
  </si>
  <si>
    <t>LRRC47</t>
  </si>
  <si>
    <t>leucine rich repeat containing 47 [Source:HGNC Symbol;Acc:HGNC:29207]</t>
  </si>
  <si>
    <t>COX7B</t>
  </si>
  <si>
    <t>cytochrome c oxidase subunit 7B [Source:HGNC Symbol;Acc:HGNC:2291]</t>
  </si>
  <si>
    <t>NDFIP1</t>
  </si>
  <si>
    <t>Nedd4 family interacting protein 1 [Source:HGNC Symbol;Acc:HGNC:17592]</t>
  </si>
  <si>
    <t>IMMT</t>
  </si>
  <si>
    <t>inner membrane mitochondrial protein [Source:HGNC Symbol;Acc:HGNC:6047]</t>
  </si>
  <si>
    <t>COQ3</t>
  </si>
  <si>
    <t>coenzyme Q3, methyltransferase [Source:HGNC Symbol;Acc:HGNC:18175]</t>
  </si>
  <si>
    <t>SLF1</t>
  </si>
  <si>
    <t>SMC5-SMC6 complex localization factor 1 [Source:HGNC Symbol;Acc:HGNC:25408]</t>
  </si>
  <si>
    <t>EMC7</t>
  </si>
  <si>
    <t>ER membrane protein complex subunit 7 [Source:HGNC Symbol;Acc:HGNC:24301]</t>
  </si>
  <si>
    <t>GNL2</t>
  </si>
  <si>
    <t>G protein nucleolar 2 [Source:HGNC Symbol;Acc:HGNC:29925]</t>
  </si>
  <si>
    <t>COL4A2</t>
  </si>
  <si>
    <t>collagen type IV alpha 2 chain [Source:HGNC Symbol;Acc:HGNC:2203]</t>
  </si>
  <si>
    <t>MAP3K7</t>
  </si>
  <si>
    <t>mitogen-activated protein kinase kinase kinase 7 [Source:HGNC Symbol;Acc:HGNC:6859]</t>
  </si>
  <si>
    <t>CD63</t>
  </si>
  <si>
    <t>CD63 molecule [Source:HGNC Symbol;Acc:HGNC:1692]</t>
  </si>
  <si>
    <t>FHOD1</t>
  </si>
  <si>
    <t>formin homology 2 domain containing 1 [Source:HGNC Symbol;Acc:HGNC:17905]</t>
  </si>
  <si>
    <t>REV1</t>
  </si>
  <si>
    <t>REV1 DNA directed polymerase [Source:HGNC Symbol;Acc:HGNC:14060]</t>
  </si>
  <si>
    <t>CKAP2</t>
  </si>
  <si>
    <t>cytoskeleton associated protein 2 [Source:HGNC Symbol;Acc:HGNC:1990]</t>
  </si>
  <si>
    <t>RPL13AP25</t>
  </si>
  <si>
    <t>ribosomal protein L13a pseudogene 25 [Source:HGNC Symbol;Acc:HGNC:36981]</t>
  </si>
  <si>
    <t>MARCHF7</t>
  </si>
  <si>
    <t>membrane associated ring-CH-type finger 7 [Source:HGNC Symbol;Acc:HGNC:17393]</t>
  </si>
  <si>
    <t>TANK</t>
  </si>
  <si>
    <t>TRAF family member associated NFKB activator [Source:HGNC Symbol;Acc:HGNC:11562]</t>
  </si>
  <si>
    <t>DAB2IP</t>
  </si>
  <si>
    <t>DAB2 interacting protein [Source:HGNC Symbol;Acc:HGNC:17294]</t>
  </si>
  <si>
    <t>MRPL50</t>
  </si>
  <si>
    <t>mitochondrial ribosomal protein L50 [Source:HGNC Symbol;Acc:HGNC:16654]</t>
  </si>
  <si>
    <t>RPL35</t>
  </si>
  <si>
    <t>ribosomal protein L35 [Source:HGNC Symbol;Acc:HGNC:10344]</t>
  </si>
  <si>
    <t>CCN3</t>
  </si>
  <si>
    <t>cellular communication network factor 3 [Source:HGNC Symbol;Acc:HGNC:7885]</t>
  </si>
  <si>
    <t>DMAC1</t>
  </si>
  <si>
    <t>distal membrane arm assembly component 1 [Source:HGNC Symbol;Acc:HGNC:30536]</t>
  </si>
  <si>
    <t>GRHPR</t>
  </si>
  <si>
    <t>glyoxylate and hydroxypyruvate reductase [Source:HGNC Symbol;Acc:HGNC:4570]</t>
  </si>
  <si>
    <t>CMTR1</t>
  </si>
  <si>
    <t>cap methyltransferase 1 [Source:HGNC Symbol;Acc:HGNC:21077]</t>
  </si>
  <si>
    <t>TJAP1</t>
  </si>
  <si>
    <t>tight junction associated protein 1 [Source:HGNC Symbol;Acc:HGNC:17949]</t>
  </si>
  <si>
    <t>UQCC2</t>
  </si>
  <si>
    <t>ubiquinol-cytochrome c reductase complex assembly factor 2 [Source:HGNC Symbol;Acc:HGNC:21237]</t>
  </si>
  <si>
    <t>RNF121</t>
  </si>
  <si>
    <t>ring finger protein 121 [Source:HGNC Symbol;Acc:HGNC:21070]</t>
  </si>
  <si>
    <t>BUD13</t>
  </si>
  <si>
    <t>BUD13 homolog [Source:HGNC Symbol;Acc:HGNC:28199]</t>
  </si>
  <si>
    <t>RDX</t>
  </si>
  <si>
    <t>radixin [Source:HGNC Symbol;Acc:HGNC:9944]</t>
  </si>
  <si>
    <t>RAB1A</t>
  </si>
  <si>
    <t>RAB1A, member RAS oncogene family [Source:HGNC Symbol;Acc:HGNC:9758]</t>
  </si>
  <si>
    <t>DNAJC13</t>
  </si>
  <si>
    <t>DnaJ heat shock protein family (Hsp40) member C13 [Source:HGNC Symbol;Acc:HGNC:30343]</t>
  </si>
  <si>
    <t>PPIG</t>
  </si>
  <si>
    <t>peptidylprolyl isomerase G [Source:HGNC Symbol;Acc:HGNC:14650]</t>
  </si>
  <si>
    <t>CIR1</t>
  </si>
  <si>
    <t>corepressor interacting with RBPJ, CIR1 [Source:HGNC Symbol;Acc:HGNC:24217]</t>
  </si>
  <si>
    <t>COX17</t>
  </si>
  <si>
    <t>cytochrome c oxidase copper chaperone COX17 [Source:HGNC Symbol;Acc:HGNC:2264]</t>
  </si>
  <si>
    <t>SEC31A</t>
  </si>
  <si>
    <t>SEC31 homolog A, COPII coat complex component [Source:HGNC Symbol;Acc:HGNC:17052]</t>
  </si>
  <si>
    <t>BLTP1</t>
  </si>
  <si>
    <t>bridge-like lipid transfer protein family member 1 [Source:HGNC Symbol;Acc:HGNC:26953]</t>
  </si>
  <si>
    <t>SHROOM3</t>
  </si>
  <si>
    <t>shroom family member 3 [Source:HGNC Symbol;Acc:HGNC:30422]</t>
  </si>
  <si>
    <t>GLIPR1</t>
  </si>
  <si>
    <t>GLI pathogenesis related 1 [Source:HGNC Symbol;Acc:HGNC:17001]</t>
  </si>
  <si>
    <t>SNRPF</t>
  </si>
  <si>
    <t>small nuclear ribonucleoprotein polypeptide F [Source:HGNC Symbol;Acc:HGNC:11162]</t>
  </si>
  <si>
    <t>GAS2L3</t>
  </si>
  <si>
    <t>growth arrest specific 2 like 3 [Source:HGNC Symbol;Acc:HGNC:27475]</t>
  </si>
  <si>
    <t>GIT2</t>
  </si>
  <si>
    <t>GIT ArfGAP 2 [Source:HGNC Symbol;Acc:HGNC:4273]</t>
  </si>
  <si>
    <t>DIAPH3</t>
  </si>
  <si>
    <t>diaphanous related formin 3 [Source:HGNC Symbol;Acc:HGNC:15480]</t>
  </si>
  <si>
    <t>TMX1</t>
  </si>
  <si>
    <t>thioredoxin related transmembrane protein 1 [Source:HGNC Symbol;Acc:HGNC:15487]</t>
  </si>
  <si>
    <t>FRMD6</t>
  </si>
  <si>
    <t>FERM domain containing 6 [Source:HGNC Symbol;Acc:HGNC:19839]</t>
  </si>
  <si>
    <t>TCF12</t>
  </si>
  <si>
    <t>transcription factor 12 [Source:HGNC Symbol;Acc:HGNC:11623]</t>
  </si>
  <si>
    <t>GTF2A2</t>
  </si>
  <si>
    <t>general transcription factor IIA subunit 2 [Source:HGNC Symbol;Acc:HGNC:4647]</t>
  </si>
  <si>
    <t>RHOT2</t>
  </si>
  <si>
    <t>ras homolog family member T2 [Source:HGNC Symbol;Acc:HGNC:21169]</t>
  </si>
  <si>
    <t>RPS2</t>
  </si>
  <si>
    <t>ribosomal protein S2 [Source:HGNC Symbol;Acc:HGNC:10404]</t>
  </si>
  <si>
    <t>NDUFB10</t>
  </si>
  <si>
    <t>NADH:ubiquinone oxidoreductase subunit B10 [Source:HGNC Symbol;Acc:HGNC:7696]</t>
  </si>
  <si>
    <t>TXNL4A</t>
  </si>
  <si>
    <t>thioredoxin like 4A [Source:HGNC Symbol;Acc:HGNC:30551]</t>
  </si>
  <si>
    <t>SOD1</t>
  </si>
  <si>
    <t>superoxide dismutase 1 [Source:HGNC Symbol;Acc:HGNC:11179]</t>
  </si>
  <si>
    <t>APP</t>
  </si>
  <si>
    <t>amyloid beta precursor protein [Source:HGNC Symbol;Acc:HGNC:620]</t>
  </si>
  <si>
    <t>RPL13A</t>
  </si>
  <si>
    <t>ribosomal protein L13a [Source:HGNC Symbol;Acc:HGNC:10304]</t>
  </si>
  <si>
    <t>RPL11</t>
  </si>
  <si>
    <t>ribosomal protein L11 [Source:HGNC Symbol;Acc:HGNC:10301]</t>
  </si>
  <si>
    <t>RPS8</t>
  </si>
  <si>
    <t>ribosomal protein S8 [Source:HGNC Symbol;Acc:HGNC:10441]</t>
  </si>
  <si>
    <t>MGST3</t>
  </si>
  <si>
    <t>microsomal glutathione S-transferase 3 [Source:HGNC Symbol;Acc:HGNC:7064]</t>
  </si>
  <si>
    <t>POGZ</t>
  </si>
  <si>
    <t>pogo transposable element derived with ZNF domain [Source:HGNC Symbol;Acc:HGNC:18801]</t>
  </si>
  <si>
    <t>RPL32</t>
  </si>
  <si>
    <t>ribosomal protein L32 [Source:HGNC Symbol;Acc:HGNC:10336]</t>
  </si>
  <si>
    <t>NCEH1</t>
  </si>
  <si>
    <t>neutral cholesterol ester hydrolase 1 [Source:HGNC Symbol;Acc:HGNC:29260]</t>
  </si>
  <si>
    <t>MANF</t>
  </si>
  <si>
    <t>mesencephalic astrocyte derived neurotrophic factor [Source:HGNC Symbol;Acc:HGNC:15461]</t>
  </si>
  <si>
    <t>LYAR</t>
  </si>
  <si>
    <t>Ly1 antibody reactive [Source:HGNC Symbol;Acc:HGNC:26021]</t>
  </si>
  <si>
    <t>USP53</t>
  </si>
  <si>
    <t>ubiquitin specific peptidase 53 [Source:HGNC Symbol;Acc:HGNC:29255]</t>
  </si>
  <si>
    <t>SETD7</t>
  </si>
  <si>
    <t>SET domain containing 7, histone lysine methyltransferase [Source:HGNC Symbol;Acc:HGNC:30412]</t>
  </si>
  <si>
    <t>RPS3A</t>
  </si>
  <si>
    <t>ribosomal protein S3A [Source:HGNC Symbol;Acc:HGNC:10421]</t>
  </si>
  <si>
    <t>MYO10</t>
  </si>
  <si>
    <t>myosin X [Source:HGNC Symbol;Acc:HGNC:7593]</t>
  </si>
  <si>
    <t>RPL37</t>
  </si>
  <si>
    <t>ribosomal protein L37 [Source:HGNC Symbol;Acc:HGNC:10347]</t>
  </si>
  <si>
    <t>LHFPL2</t>
  </si>
  <si>
    <t>LHFPL tetraspan subfamily member 2 [Source:HGNC Symbol;Acc:HGNC:6588]</t>
  </si>
  <si>
    <t>DDX46</t>
  </si>
  <si>
    <t>DEAD-box helicase 46 [Source:HGNC Symbol;Acc:HGNC:18681]</t>
  </si>
  <si>
    <t>TNFRSF21</t>
  </si>
  <si>
    <t>TNF receptor superfamily member 21 [Source:HGNC Symbol;Acc:HGNC:13469]</t>
  </si>
  <si>
    <t>PRIM2</t>
  </si>
  <si>
    <t>DNA primase subunit 2 [Source:HGNC Symbol;Acc:HGNC:9370]</t>
  </si>
  <si>
    <t>CDCA5</t>
  </si>
  <si>
    <t>cell division cycle associated 5 [Source:HGNC Symbol;Acc:HGNC:14626]</t>
  </si>
  <si>
    <t>IGFBP3</t>
  </si>
  <si>
    <t>insulin like growth factor binding protein 3 [Source:HGNC Symbol;Acc:HGNC:5472]</t>
  </si>
  <si>
    <t>CHMP7</t>
  </si>
  <si>
    <t>charged multivesicular body protein 7 [Source:HGNC Symbol;Acc:HGNC:28439]</t>
  </si>
  <si>
    <t>RGS20</t>
  </si>
  <si>
    <t>regulator of G protein signaling 20 [Source:HGNC Symbol;Acc:HGNC:14600]</t>
  </si>
  <si>
    <t>TERF1</t>
  </si>
  <si>
    <t>telomeric repeat binding factor 1 [Source:HGNC Symbol;Acc:HGNC:11728]</t>
  </si>
  <si>
    <t>RPL7</t>
  </si>
  <si>
    <t>ribosomal protein L7 [Source:HGNC Symbol;Acc:HGNC:10363]</t>
  </si>
  <si>
    <t>POLR2K</t>
  </si>
  <si>
    <t>RNA polymerase II, I and III subunit K [Source:HGNC Symbol;Acc:HGNC:9198]</t>
  </si>
  <si>
    <t>EIF3H</t>
  </si>
  <si>
    <t>eukaryotic translation initiation factor 3 subunit H [Source:HGNC Symbol;Acc:HGNC:3273]</t>
  </si>
  <si>
    <t>NDUFB9</t>
  </si>
  <si>
    <t>NADH:ubiquinone oxidoreductase subunit B9 [Source:HGNC Symbol;Acc:HGNC:7704]</t>
  </si>
  <si>
    <t>RPL7A</t>
  </si>
  <si>
    <t>ribosomal protein L7a [Source:HGNC Symbol;Acc:HGNC:10364]</t>
  </si>
  <si>
    <t>MSRB2</t>
  </si>
  <si>
    <t>methionine sulfoxide reductase B2 [Source:HGNC Symbol;Acc:HGNC:17061]</t>
  </si>
  <si>
    <t>RPP30</t>
  </si>
  <si>
    <t>ribonuclease P/MRP subunit p30 [Source:HGNC Symbol;Acc:HGNC:17688]</t>
  </si>
  <si>
    <t>ADM</t>
  </si>
  <si>
    <t>adrenomedullin [Source:HGNC Symbol;Acc:HGNC:259]</t>
  </si>
  <si>
    <t>SERPING1</t>
  </si>
  <si>
    <t>serpin family G member 1 [Source:HGNC Symbol;Acc:HGNC:1228]</t>
  </si>
  <si>
    <t>SSRP1</t>
  </si>
  <si>
    <t>structure specific recognition protein 1 [Source:HGNC Symbol;Acc:HGNC:11327]</t>
  </si>
  <si>
    <t>RPS3</t>
  </si>
  <si>
    <t>ribosomal protein S3 [Source:HGNC Symbol;Acc:HGNC:10420]</t>
  </si>
  <si>
    <t>TMEM138</t>
  </si>
  <si>
    <t>transmembrane protein 138 [Source:HGNC Symbol;Acc:HGNC:26944]</t>
  </si>
  <si>
    <t>TIMM8B</t>
  </si>
  <si>
    <t>translocase of inner mitochondrial membrane 8 homolog B [Source:HGNC Symbol;Acc:HGNC:11818]</t>
  </si>
  <si>
    <t>PLBD2</t>
  </si>
  <si>
    <t>phospholipase B domain containing 2 [Source:HGNC Symbol;Acc:HGNC:27283]</t>
  </si>
  <si>
    <t>UPF2</t>
  </si>
  <si>
    <t>UPF2 regulator of nonsense mediated mRNA decay [Source:HGNC Symbol;Acc:HGNC:17854]</t>
  </si>
  <si>
    <t>GEMIN6</t>
  </si>
  <si>
    <t>gem nuclear organelle associated protein 6 [Source:HGNC Symbol;Acc:HGNC:20044]</t>
  </si>
  <si>
    <t>UHMK1</t>
  </si>
  <si>
    <t>U2AF homology motif kinase 1 [Source:HGNC Symbol;Acc:HGNC:19683]</t>
  </si>
  <si>
    <t>CWF19L2</t>
  </si>
  <si>
    <t>CWF19 like cell cycle control factor 2 [Source:HGNC Symbol;Acc:HGNC:26508]</t>
  </si>
  <si>
    <t>HNRNPDL</t>
  </si>
  <si>
    <t>heterogeneous nuclear ribonucleoprotein D like [Source:HGNC Symbol;Acc:HGNC:5037]</t>
  </si>
  <si>
    <t>AK5</t>
  </si>
  <si>
    <t>adenylate kinase 5 [Source:HGNC Symbol;Acc:HGNC:365]</t>
  </si>
  <si>
    <t>UBASH3B</t>
  </si>
  <si>
    <t>ubiquitin associated and SH3 domain containing B [Source:HGNC Symbol;Acc:HGNC:29884]</t>
  </si>
  <si>
    <t>GTF3C6</t>
  </si>
  <si>
    <t>general transcription factor IIIC subunit 6 [Source:HGNC Symbol;Acc:HGNC:20872]</t>
  </si>
  <si>
    <t>MOV10</t>
  </si>
  <si>
    <t>Mov10 RNA helicase [Source:HGNC Symbol;Acc:HGNC:7200]</t>
  </si>
  <si>
    <t>CCT8</t>
  </si>
  <si>
    <t>chaperonin containing TCP1 subunit 8 [Source:HGNC Symbol;Acc:HGNC:1623]</t>
  </si>
  <si>
    <t>UQCRB</t>
  </si>
  <si>
    <t>ubiquinol-cytochrome c reductase binding protein [Source:HGNC Symbol;Acc:HGNC:12582]</t>
  </si>
  <si>
    <t>RPL30</t>
  </si>
  <si>
    <t>ribosomal protein L30 [Source:HGNC Symbol;Acc:HGNC:10333]</t>
  </si>
  <si>
    <t>VPS8</t>
  </si>
  <si>
    <t>VPS8 subunit of CORVET complex [Source:HGNC Symbol;Acc:HGNC:29122]</t>
  </si>
  <si>
    <t>ETS2</t>
  </si>
  <si>
    <t>ETS proto-oncogene 2, transcription factor [Source:HGNC Symbol;Acc:HGNC:3489]</t>
  </si>
  <si>
    <t>CUL4B</t>
  </si>
  <si>
    <t>cullin 4B [Source:HGNC Symbol;Acc:HGNC:2555]</t>
  </si>
  <si>
    <t>ADIPOR1</t>
  </si>
  <si>
    <t>adiponectin receptor 1 [Source:HGNC Symbol;Acc:HGNC:24040]</t>
  </si>
  <si>
    <t>PCSK7</t>
  </si>
  <si>
    <t>proprotein convertase subtilisin/kexin type 7 [Source:HGNC Symbol;Acc:HGNC:8748]</t>
  </si>
  <si>
    <t>ANO10</t>
  </si>
  <si>
    <t>anoctamin 10 [Source:HGNC Symbol;Acc:HGNC:25519]</t>
  </si>
  <si>
    <t>SQSTM1</t>
  </si>
  <si>
    <t>sequestosome 1 [Source:HGNC Symbol;Acc:HGNC:11280]</t>
  </si>
  <si>
    <t>PSMC2</t>
  </si>
  <si>
    <t>proteasome 26S subunit, ATPase 2 [Source:HGNC Symbol;Acc:HGNC:9548]</t>
  </si>
  <si>
    <t>DVL3</t>
  </si>
  <si>
    <t>dishevelled segment polarity protein 3 [Source:HGNC Symbol;Acc:HGNC:3087]</t>
  </si>
  <si>
    <t>SRSF2</t>
  </si>
  <si>
    <t>serine and arginine rich splicing factor 2 [Source:HGNC Symbol;Acc:HGNC:10783]</t>
  </si>
  <si>
    <t>SPC24</t>
  </si>
  <si>
    <t>SPC24 component of NDC80 kinetochore complex [Source:HGNC Symbol;Acc:HGNC:26913]</t>
  </si>
  <si>
    <t>RPL26</t>
  </si>
  <si>
    <t>ribosomal protein L26 [Source:HGNC Symbol;Acc:HGNC:10327]</t>
  </si>
  <si>
    <t>ZYG11B</t>
  </si>
  <si>
    <t>zyg-11 family member B, cell cycle regulator [Source:HGNC Symbol;Acc:HGNC:25820]</t>
  </si>
  <si>
    <t>MAGOH</t>
  </si>
  <si>
    <t>mago homolog, exon junction complex subunit [Source:HGNC Symbol;Acc:HGNC:6815]</t>
  </si>
  <si>
    <t>SDC3</t>
  </si>
  <si>
    <t>syndecan 3 [Source:HGNC Symbol;Acc:HGNC:10660]</t>
  </si>
  <si>
    <t>SNX7</t>
  </si>
  <si>
    <t>sorting nexin 7 [Source:HGNC Symbol;Acc:HGNC:14971]</t>
  </si>
  <si>
    <t>NCSTN</t>
  </si>
  <si>
    <t>nicastrin [Source:HGNC Symbol;Acc:HGNC:17091]</t>
  </si>
  <si>
    <t>DPY30</t>
  </si>
  <si>
    <t>dpy-30 histone methyltransferase complex regulatory subunit [Source:HGNC Symbol;Acc:HGNC:24590]</t>
  </si>
  <si>
    <t>SMC6</t>
  </si>
  <si>
    <t>structural maintenance of chromosomes 6 [Source:HGNC Symbol;Acc:HGNC:20466]</t>
  </si>
  <si>
    <t>STK36</t>
  </si>
  <si>
    <t>serine/threonine kinase 36 [Source:HGNC Symbol;Acc:HGNC:17209]</t>
  </si>
  <si>
    <t>PTPN13</t>
  </si>
  <si>
    <t>protein tyrosine phosphatase non-receptor type 13 [Source:HGNC Symbol;Acc:HGNC:9646]</t>
  </si>
  <si>
    <t>SLBP</t>
  </si>
  <si>
    <t>stem-loop histone mRNA binding protein [Source:HGNC Symbol;Acc:HGNC:10904]</t>
  </si>
  <si>
    <t>ABCE1</t>
  </si>
  <si>
    <t>ATP binding cassette subfamily E member 1 [Source:HGNC Symbol;Acc:HGNC:69]</t>
  </si>
  <si>
    <t>ARSK</t>
  </si>
  <si>
    <t>arylsulfatase family member K [Source:HGNC Symbol;Acc:HGNC:25239]</t>
  </si>
  <si>
    <t>RPS14</t>
  </si>
  <si>
    <t>ribosomal protein S14 [Source:HGNC Symbol;Acc:HGNC:10387]</t>
  </si>
  <si>
    <t>OXR1</t>
  </si>
  <si>
    <t>oxidation resistance 1 [Source:HGNC Symbol;Acc:HGNC:15822]</t>
  </si>
  <si>
    <t>COX6C</t>
  </si>
  <si>
    <t>cytochrome c oxidase subunit 6C [Source:HGNC Symbol;Acc:HGNC:2285]</t>
  </si>
  <si>
    <t>YWHAZ</t>
  </si>
  <si>
    <t>tyrosine 3-monooxygenase/tryptophan 5-monooxygenase activation protein zeta [Source:HGNC Symbol;Acc:HGNC:12855]</t>
  </si>
  <si>
    <t>INPPL1</t>
  </si>
  <si>
    <t>inositol polyphosphate phosphatase like 1 [Source:HGNC Symbol;Acc:HGNC:6080]</t>
  </si>
  <si>
    <t>RPL36AL</t>
  </si>
  <si>
    <t>ribosomal protein L36a like [Source:HGNC Symbol;Acc:HGNC:10346]</t>
  </si>
  <si>
    <t>FAM204A</t>
  </si>
  <si>
    <t>family with sequence similarity 204 member A [Source:HGNC Symbol;Acc:HGNC:25794]</t>
  </si>
  <si>
    <t>UBTD1</t>
  </si>
  <si>
    <t>ubiquitin domain containing 1 [Source:HGNC Symbol;Acc:HGNC:25683]</t>
  </si>
  <si>
    <t>PSMC3</t>
  </si>
  <si>
    <t>proteasome 26S subunit, ATPase 3 [Source:HGNC Symbol;Acc:HGNC:9549]</t>
  </si>
  <si>
    <t>HACD1</t>
  </si>
  <si>
    <t>3-hydroxyacyl-CoA dehydratase 1 [Source:HGNC Symbol;Acc:HGNC:9639]</t>
  </si>
  <si>
    <t>CYB5A</t>
  </si>
  <si>
    <t>cytochrome b5 type A [Source:HGNC Symbol;Acc:HGNC:2570]</t>
  </si>
  <si>
    <t>RPL27A</t>
  </si>
  <si>
    <t>ribosomal protein L27a [Source:HGNC Symbol;Acc:HGNC:10329]</t>
  </si>
  <si>
    <t>SLFN5</t>
  </si>
  <si>
    <t>schlafen family member 5 [Source:HGNC Symbol;Acc:HGNC:28286]</t>
  </si>
  <si>
    <t>CNPY4</t>
  </si>
  <si>
    <t>canopy FGF signaling regulator 4 [Source:HGNC Symbol;Acc:HGNC:28631]</t>
  </si>
  <si>
    <t>PDIA3</t>
  </si>
  <si>
    <t>protein disulfide isomerase family A member 3 [Source:HGNC Symbol;Acc:HGNC:4606]</t>
  </si>
  <si>
    <t>FBXO22</t>
  </si>
  <si>
    <t>F-box protein 22 [Source:HGNC Symbol;Acc:HGNC:13593]</t>
  </si>
  <si>
    <t>TRAPPC2L</t>
  </si>
  <si>
    <t>trafficking protein particle complex subunit 2L [Source:HGNC Symbol;Acc:HGNC:30887]</t>
  </si>
  <si>
    <t>RPL13</t>
  </si>
  <si>
    <t>ribosomal protein L13 [Source:HGNC Symbol;Acc:HGNC:10303]</t>
  </si>
  <si>
    <t>TUBA1A</t>
  </si>
  <si>
    <t>tubulin alpha 1a [Source:HGNC Symbol;Acc:HGNC:20766]</t>
  </si>
  <si>
    <t>NXN</t>
  </si>
  <si>
    <t>nucleoredoxin [Source:HGNC Symbol;Acc:HGNC:18008]</t>
  </si>
  <si>
    <t>SRP68</t>
  </si>
  <si>
    <t>signal recognition particle 68 [Source:HGNC Symbol;Acc:HGNC:11302]</t>
  </si>
  <si>
    <t>LTBP3</t>
  </si>
  <si>
    <t>latent transforming growth factor beta binding protein 3 [Source:HGNC Symbol;Acc:HGNC:6716]</t>
  </si>
  <si>
    <t>NT5DC2</t>
  </si>
  <si>
    <t>5'-nucleotidase domain containing 2 [Source:HGNC Symbol;Acc:HGNC:25717]</t>
  </si>
  <si>
    <t>COA6</t>
  </si>
  <si>
    <t>cytochrome c oxidase assembly factor 6 [Source:HGNC Symbol;Acc:HGNC:18025]</t>
  </si>
  <si>
    <t>FEN1</t>
  </si>
  <si>
    <t>flap structure-specific endonuclease 1 [Source:HGNC Symbol;Acc:HGNC:3650]</t>
  </si>
  <si>
    <t>NDUFS5</t>
  </si>
  <si>
    <t>NADH:ubiquinone oxidoreductase subunit S5 [Source:HGNC Symbol;Acc:HGNC:7712]</t>
  </si>
  <si>
    <t>AHCYL1</t>
  </si>
  <si>
    <t>adenosylhomocysteinase like 1 [Source:HGNC Symbol;Acc:HGNC:344]</t>
  </si>
  <si>
    <t>TMEM150A</t>
  </si>
  <si>
    <t>transmembrane protein 150A [Source:HGNC Symbol;Acc:HGNC:24677]</t>
  </si>
  <si>
    <t>TMEM129</t>
  </si>
  <si>
    <t>transmembrane protein 129, E3 ubiquitin ligase [Source:HGNC Symbol;Acc:HGNC:25137]</t>
  </si>
  <si>
    <t>ATF5</t>
  </si>
  <si>
    <t>activating transcription factor 5 [Source:HGNC Symbol;Acc:HGNC:790]</t>
  </si>
  <si>
    <t>XPO6</t>
  </si>
  <si>
    <t>exportin 6 [Source:HGNC Symbol;Acc:HGNC:19733]</t>
  </si>
  <si>
    <t>TBC1D10B</t>
  </si>
  <si>
    <t>TBC1 domain family member 10B [Source:HGNC Symbol;Acc:HGNC:24510]</t>
  </si>
  <si>
    <t>TM2D2</t>
  </si>
  <si>
    <t>TM2 domain containing 2 [Source:HGNC Symbol;Acc:HGNC:24127]</t>
  </si>
  <si>
    <t>RFNG</t>
  </si>
  <si>
    <t>RFNG O-fucosylpeptide 3-beta-N-acetylglucosaminyltransferase [Source:HGNC Symbol;Acc:HGNC:9974]</t>
  </si>
  <si>
    <t>TM4SF1</t>
  </si>
  <si>
    <t>transmembrane 4 L six family member 1 [Source:HGNC Symbol;Acc:HGNC:11853]</t>
  </si>
  <si>
    <t>PFKFB3</t>
  </si>
  <si>
    <t>6-phosphofructo-2-kinase/fructose-2,6-biphosphatase 3 [Source:HGNC Symbol;Acc:HGNC:8874]</t>
  </si>
  <si>
    <t>HSPA4</t>
  </si>
  <si>
    <t>heat shock protein family A (Hsp70) member 4 [Source:HGNC Symbol;Acc:HGNC:5237]</t>
  </si>
  <si>
    <t>TPT1-AS1</t>
  </si>
  <si>
    <t>TPT1 antisense RNA 1 [Source:HGNC Symbol;Acc:HGNC:43686]</t>
  </si>
  <si>
    <t>CAVIN3</t>
  </si>
  <si>
    <t>caveolae associated protein 3 [Source:HGNC Symbol;Acc:HGNC:9400]</t>
  </si>
  <si>
    <t>NPTX1</t>
  </si>
  <si>
    <t>neuronal pentraxin 1 [Source:HGNC Symbol;Acc:HGNC:7952]</t>
  </si>
  <si>
    <t>MRPL36</t>
  </si>
  <si>
    <t>mitochondrial ribosomal protein L36 [Source:HGNC Symbol;Acc:HGNC:14490]</t>
  </si>
  <si>
    <t>RSL1D1</t>
  </si>
  <si>
    <t>ribosomal L1 domain containing 1 [Source:HGNC Symbol;Acc:HGNC:24534]</t>
  </si>
  <si>
    <t>RPS7</t>
  </si>
  <si>
    <t>ribosomal protein S7 [Source:HGNC Symbol;Acc:HGNC:10440]</t>
  </si>
  <si>
    <t>ZNF131</t>
  </si>
  <si>
    <t>zinc finger protein 131 [Source:HGNC Symbol;Acc:HGNC:12915]</t>
  </si>
  <si>
    <t>SUCLG2</t>
  </si>
  <si>
    <t>succinate-CoA ligase GDP-forming subunit beta [Source:HGNC Symbol;Acc:HGNC:11450]</t>
  </si>
  <si>
    <t>COPS9</t>
  </si>
  <si>
    <t>COP9 signalosome subunit 9 [Source:HGNC Symbol;Acc:HGNC:21314]</t>
  </si>
  <si>
    <t>MRPL52</t>
  </si>
  <si>
    <t>mitochondrial ribosomal protein L52 [Source:HGNC Symbol;Acc:HGNC:16655]</t>
  </si>
  <si>
    <t>NAA16</t>
  </si>
  <si>
    <t>N-alpha-acetyltransferase 16, NatA auxiliary subunit [Source:HGNC Symbol;Acc:HGNC:26164]</t>
  </si>
  <si>
    <t>CES2</t>
  </si>
  <si>
    <t>carboxylesterase 2 [Source:HGNC Symbol;Acc:HGNC:1864]</t>
  </si>
  <si>
    <t>PEAK1</t>
  </si>
  <si>
    <t>pseudopodium enriched atypical kinase 1 [Source:HGNC Symbol;Acc:HGNC:29431]</t>
  </si>
  <si>
    <t>TOMM20</t>
  </si>
  <si>
    <t>translocase of outer mitochondrial membrane 20 [Source:HGNC Symbol;Acc:HGNC:20947]</t>
  </si>
  <si>
    <t>DPY19L1</t>
  </si>
  <si>
    <t>dpy-19 like C-mannosyltransferase 1 [Source:HGNC Symbol;Acc:HGNC:22205]</t>
  </si>
  <si>
    <t>ATP5MK</t>
  </si>
  <si>
    <t>ATP synthase membrane subunit k [Source:HGNC Symbol;Acc:HGNC:30889]</t>
  </si>
  <si>
    <t>RBM4</t>
  </si>
  <si>
    <t>RNA binding motif protein 4 [Source:HGNC Symbol;Acc:HGNC:9901]</t>
  </si>
  <si>
    <t>CTSF</t>
  </si>
  <si>
    <t>cathepsin F [Source:HGNC Symbol;Acc:HGNC:2531]</t>
  </si>
  <si>
    <t>PHLDA3</t>
  </si>
  <si>
    <t>pleckstrin homology like domain family A member 3 [Source:HGNC Symbol;Acc:HGNC:8934]</t>
  </si>
  <si>
    <t>RPL4</t>
  </si>
  <si>
    <t>ribosomal protein L4 [Source:HGNC Symbol;Acc:HGNC:10353]</t>
  </si>
  <si>
    <t>RPL15</t>
  </si>
  <si>
    <t>ribosomal protein L15 [Source:HGNC Symbol;Acc:HGNC:10306]</t>
  </si>
  <si>
    <t>FOSL1</t>
  </si>
  <si>
    <t>FOS like 1, AP-1 transcription factor subunit [Source:HGNC Symbol;Acc:HGNC:13718]</t>
  </si>
  <si>
    <t>TMEM70</t>
  </si>
  <si>
    <t>transmembrane protein 70 [Source:HGNC Symbol;Acc:HGNC:26050]</t>
  </si>
  <si>
    <t>PNMA1</t>
  </si>
  <si>
    <t>PNMA family member 1 [Source:HGNC Symbol;Acc:HGNC:9158]</t>
  </si>
  <si>
    <t>CCDC71</t>
  </si>
  <si>
    <t>coiled-coil domain containing 71 [Source:HGNC Symbol;Acc:HGNC:25760]</t>
  </si>
  <si>
    <t>ZFAS1</t>
  </si>
  <si>
    <t>ZNFX1 antisense RNA 1 [Source:HGNC Symbol;Acc:HGNC:33101]</t>
  </si>
  <si>
    <t>JUN</t>
  </si>
  <si>
    <t>Jun proto-oncogene, AP-1 transcription factor subunit [Source:HGNC Symbol;Acc:HGNC:6204]</t>
  </si>
  <si>
    <t>CSTF2T</t>
  </si>
  <si>
    <t>cleavage stimulation factor subunit 2 tau variant [Source:HGNC Symbol;Acc:HGNC:17086]</t>
  </si>
  <si>
    <t>LCORL</t>
  </si>
  <si>
    <t>ligand dependent nuclear receptor corepressor like [Source:HGNC Symbol;Acc:HGNC:30776]</t>
  </si>
  <si>
    <t>GRINA</t>
  </si>
  <si>
    <t>glutamate ionotropic receptor NMDA type subunit associated protein 1 [Source:HGNC Symbol;Acc:HGNC:4589]</t>
  </si>
  <si>
    <t>PER1</t>
  </si>
  <si>
    <t>period circadian regulator 1 [Source:HGNC Symbol;Acc:HGNC:8845]</t>
  </si>
  <si>
    <t>ZNF664</t>
  </si>
  <si>
    <t>zinc finger protein 664 [Source:HGNC Symbol;Acc:HGNC:25406]</t>
  </si>
  <si>
    <t>OAZ2</t>
  </si>
  <si>
    <t>ornithine decarboxylase antizyme 2 [Source:HGNC Symbol;Acc:HGNC:8096]</t>
  </si>
  <si>
    <t>OXTR</t>
  </si>
  <si>
    <t>oxytocin receptor [Source:HGNC Symbol;Acc:HGNC:8529]</t>
  </si>
  <si>
    <t>NPM1</t>
  </si>
  <si>
    <t>nucleophosmin 1 [Source:HGNC Symbol;Acc:HGNC:7910]</t>
  </si>
  <si>
    <t>SNRPE</t>
  </si>
  <si>
    <t>small nuclear ribonucleoprotein polypeptide E [Source:HGNC Symbol;Acc:HGNC:11161]</t>
  </si>
  <si>
    <t>ANXA2</t>
  </si>
  <si>
    <t>annexin A2 [Source:HGNC Symbol;Acc:HGNC:537]</t>
  </si>
  <si>
    <t>RPL35A</t>
  </si>
  <si>
    <t>ribosomal protein L35a [Source:HGNC Symbol;Acc:HGNC:10345]</t>
  </si>
  <si>
    <t>SELENOF</t>
  </si>
  <si>
    <t>selenoprotein F [Source:HGNC Symbol;Acc:HGNC:17705]</t>
  </si>
  <si>
    <t>TMEM50A</t>
  </si>
  <si>
    <t>transmembrane protein 50A [Source:HGNC Symbol;Acc:HGNC:30590]</t>
  </si>
  <si>
    <t>ACTG1</t>
  </si>
  <si>
    <t>actin gamma 1 [Source:HGNC Symbol;Acc:HGNC:144]</t>
  </si>
  <si>
    <t>PGP</t>
  </si>
  <si>
    <t>phosphoglycolate phosphatase [Source:HGNC Symbol;Acc:HGNC:8909]</t>
  </si>
  <si>
    <t>OAF</t>
  </si>
  <si>
    <t>out at first homolog [Source:HGNC Symbol;Acc:HGNC:28752]</t>
  </si>
  <si>
    <t>COPB2</t>
  </si>
  <si>
    <t>COPI coat complex subunit beta 2 [Source:HGNC Symbol;Acc:HGNC:2232]</t>
  </si>
  <si>
    <t>SOCS3</t>
  </si>
  <si>
    <t>suppressor of cytokine signaling 3 [Source:HGNC Symbol;Acc:HGNC:19391]</t>
  </si>
  <si>
    <t>CDCA2</t>
  </si>
  <si>
    <t>cell division cycle associated 2 [Source:HGNC Symbol;Acc:HGNC:14623]</t>
  </si>
  <si>
    <t>NDUFA12</t>
  </si>
  <si>
    <t>NADH:ubiquinone oxidoreductase subunit A12 [Source:HGNC Symbol;Acc:HGNC:23987]</t>
  </si>
  <si>
    <t>NDUFA6</t>
  </si>
  <si>
    <t>NADH:ubiquinone oxidoreductase subunit A6 [Source:HGNC Symbol;Acc:HGNC:7690]</t>
  </si>
  <si>
    <t>ZNF445</t>
  </si>
  <si>
    <t>zinc finger protein 445 [Source:HGNC Symbol;Acc:HGNC:21018]</t>
  </si>
  <si>
    <t>ATP6V0A2</t>
  </si>
  <si>
    <t>ATPase H+ transporting V0 subunit a2 [Source:HGNC Symbol;Acc:HGNC:18481]</t>
  </si>
  <si>
    <t>PSMD13</t>
  </si>
  <si>
    <t>proteasome 26S subunit, non-ATPase 13 [Source:HGNC Symbol;Acc:HGNC:9558]</t>
  </si>
  <si>
    <t>USP7</t>
  </si>
  <si>
    <t>ubiquitin specific peptidase 7 [Source:HGNC Symbol;Acc:HGNC:12630]</t>
  </si>
  <si>
    <t>MORN2</t>
  </si>
  <si>
    <t>MORN repeat containing 2 [Source:HGNC Symbol;Acc:HGNC:30166]</t>
  </si>
  <si>
    <t>TUBB4B</t>
  </si>
  <si>
    <t>tubulin beta 4B class IVb [Source:HGNC Symbol;Acc:HGNC:20771]</t>
  </si>
  <si>
    <t>GTF2F2</t>
  </si>
  <si>
    <t>general transcription factor IIF subunit 2 [Source:HGNC Symbol;Acc:HGNC:4653]</t>
  </si>
  <si>
    <t>TMEM120B</t>
  </si>
  <si>
    <t>transmembrane protein 120B [Source:HGNC Symbol;Acc:HGNC:32008]</t>
  </si>
  <si>
    <t>RPL14</t>
  </si>
  <si>
    <t>ribosomal protein L14 [Source:HGNC Symbol;Acc:HGNC:10305]</t>
  </si>
  <si>
    <t>TMEM120A</t>
  </si>
  <si>
    <t>transmembrane protein 120A [Source:HGNC Symbol;Acc:HGNC:21697]</t>
  </si>
  <si>
    <t>SUPT5H</t>
  </si>
  <si>
    <t>SPT5 homolog, DSIF elongation factor subunit [Source:HGNC Symbol;Acc:HGNC:11469]</t>
  </si>
  <si>
    <t>PPIA</t>
  </si>
  <si>
    <t>peptidylprolyl isomerase A [Source:HGNC Symbol;Acc:HGNC:9253]</t>
  </si>
  <si>
    <t>NACA</t>
  </si>
  <si>
    <t>nascent polypeptide associated complex subunit alpha [Source:HGNC Symbol;Acc:HGNC:7629]</t>
  </si>
  <si>
    <t>MYO18A</t>
  </si>
  <si>
    <t>myosin XVIIIA [Source:HGNC Symbol;Acc:HGNC:31104]</t>
  </si>
  <si>
    <t>MYO6</t>
  </si>
  <si>
    <t>myosin VI [Source:HGNC Symbol;Acc:HGNC:7605]</t>
  </si>
  <si>
    <t>NF1</t>
  </si>
  <si>
    <t>neurofibromin 1 [Source:HGNC Symbol;Acc:HGNC:7765]</t>
  </si>
  <si>
    <t>NOL8</t>
  </si>
  <si>
    <t>nucleolar protein 8 [Source:HGNC Symbol;Acc:HGNC:23387]</t>
  </si>
  <si>
    <t>LPAR1</t>
  </si>
  <si>
    <t>lysophosphatidic acid receptor 1 [Source:HGNC Symbol;Acc:HGNC:3166]</t>
  </si>
  <si>
    <t>PHETA1</t>
  </si>
  <si>
    <t>PH domain containing endocytic trafficking adaptor 1 [Source:HGNC Symbol;Acc:HGNC:26509]</t>
  </si>
  <si>
    <t>MT-CO2</t>
  </si>
  <si>
    <t>mitochondrially encoded cytochrome c oxidase II [Source:HGNC Symbol;Acc:HGNC:7421]</t>
  </si>
  <si>
    <t>MT-CYB</t>
  </si>
  <si>
    <t>mitochondrially encoded cytochrome b [Source:HGNC Symbol;Acc:HGNC:7427]</t>
  </si>
  <si>
    <t>MT-ND3</t>
  </si>
  <si>
    <t>mitochondrially encoded NADH:ubiquinone oxidoreductase core subunit 3 [Source:HGNC Symbol;Acc:HGNC:7458]</t>
  </si>
  <si>
    <t>MT-ND4</t>
  </si>
  <si>
    <t>mitochondrially encoded NADH:ubiquinone oxidoreductase core subunit 4 [Source:HGNC Symbol;Acc:HGNC:7459]</t>
  </si>
  <si>
    <t>MT-ND1</t>
  </si>
  <si>
    <t>mitochondrially encoded NADH:ubiquinone oxidoreductase core subunit 1 [Source:HGNC Symbol;Acc:HGNC:7455]</t>
  </si>
  <si>
    <t>SHISA4</t>
  </si>
  <si>
    <t>shisa family member 4 [Source:HGNC Symbol;Acc:HGNC:27139]</t>
  </si>
  <si>
    <t>MT-ATP6</t>
  </si>
  <si>
    <t>mitochondrially encoded ATP synthase membrane subunit 6 [Source:HGNC Symbol;Acc:HGNC:7414]</t>
  </si>
  <si>
    <t>MT-CO3</t>
  </si>
  <si>
    <t>mitochondrially encoded cytochrome c oxidase III [Source:HGNC Symbol;Acc:HGNC:7422]</t>
  </si>
  <si>
    <t>KIFBP</t>
  </si>
  <si>
    <t>kinesin family binding protein [Source:HGNC Symbol;Acc:HGNC:23419]</t>
  </si>
  <si>
    <t>CENPW</t>
  </si>
  <si>
    <t>centromere protein W [Source:HGNC Symbol;Acc:HGNC:21488]</t>
  </si>
  <si>
    <t>BRD2</t>
  </si>
  <si>
    <t>bromodomain containing 2 [Source:HGNC Symbol;Acc:HGNC:1103]</t>
  </si>
  <si>
    <t>CARD16</t>
  </si>
  <si>
    <t>caspase recruitment domain family member 16 [Source:HGNC Symbol;Acc:HGNC:33701]</t>
  </si>
  <si>
    <t>IPO7</t>
  </si>
  <si>
    <t>importin 7 [Source:HGNC Symbol;Acc:HGNC:9852]</t>
  </si>
  <si>
    <t>TMSB4X</t>
  </si>
  <si>
    <t>thymosin beta 4 X-linked [Source:HGNC Symbol;Acc:HGNC:11881]</t>
  </si>
  <si>
    <t>HMGN1</t>
  </si>
  <si>
    <t>high mobility group nucleosome binding domain 1 [Source:HGNC Symbol;Acc:HGNC:4984]</t>
  </si>
  <si>
    <t>ITPRIPL2</t>
  </si>
  <si>
    <t>ITPRIP like 2 [Source:HGNC Symbol;Acc:HGNC:27257]</t>
  </si>
  <si>
    <t>ZNF316</t>
  </si>
  <si>
    <t>zinc finger protein 316 [Source:HGNC Symbol;Acc:HGNC:13843]</t>
  </si>
  <si>
    <t>SACM1L</t>
  </si>
  <si>
    <t>SAC1 like phosphatidylinositide phosphatase [Source:HGNC Symbol;Acc:HGNC:17059]</t>
  </si>
  <si>
    <t>RPL15P3</t>
  </si>
  <si>
    <t>ribosomal protein L15 pseudogene 3 [Source:HGNC Symbol;Acc:HGNC:21538]</t>
  </si>
  <si>
    <t>ribosomal protein S10 (RPS10) pseudogene</t>
  </si>
  <si>
    <t>TSPAN4</t>
  </si>
  <si>
    <t>tetraspanin 4 [Source:HGNC Symbol;Acc:HGNC:11859]</t>
  </si>
  <si>
    <t>ribosomal protein L28 pseudogene</t>
  </si>
  <si>
    <t>UBA52</t>
  </si>
  <si>
    <t>ubiquitin A-52 residue ribosomal protein fusion product 1 [Source:HGNC Symbol;Acc:HGNC:12458]</t>
  </si>
  <si>
    <t>CYTOR</t>
  </si>
  <si>
    <t>cytoskeleton regulator RNA [Source:HGNC Symbol;Acc:HGNC:28717]</t>
  </si>
  <si>
    <t>NOL7</t>
  </si>
  <si>
    <t>nucleolar protein 7 [Source:HGNC Symbol;Acc:HGNC:21040]</t>
  </si>
  <si>
    <t>PSME2P6</t>
  </si>
  <si>
    <t>proteasome activator subunit 2 pseudogene 6 [Source:HGNC Symbol;Acc:HGNC:30159]</t>
  </si>
  <si>
    <t>PRELID1P6</t>
  </si>
  <si>
    <t>PRELID1 pseudogene 6 [Source:HGNC Symbol;Acc:HGNC:54771]</t>
  </si>
  <si>
    <t>RPL26P6</t>
  </si>
  <si>
    <t>ribosomal protein L26 pseudogene 6 [Source:HGNC Symbol;Acc:HGNC:34023]</t>
  </si>
  <si>
    <t>RPL3P4</t>
  </si>
  <si>
    <t>ribosomal protein L3 pseudogene 4 [Source:HGNC Symbol;Acc:HGNC:19805]</t>
  </si>
  <si>
    <t>RPL17P18</t>
  </si>
  <si>
    <t>ribosomal protein L17 pseudogene 18 [Source:HGNC Symbol;Acc:HGNC:36538]</t>
  </si>
  <si>
    <t>RPL26P37</t>
  </si>
  <si>
    <t>ribosomal protein L26 pseudogene 37 [Source:HGNC Symbol;Acc:HGNC:36004]</t>
  </si>
  <si>
    <t>RPL9P7</t>
  </si>
  <si>
    <t>ribosomal protein L9 pseudogene 7 [Source:HGNC Symbol;Acc:HGNC:30335]</t>
  </si>
  <si>
    <t>RBM14</t>
  </si>
  <si>
    <t>RNA binding motif protein 14 [Source:HGNC Symbol;Acc:HGNC:14219]</t>
  </si>
  <si>
    <t>ISY1</t>
  </si>
  <si>
    <t>ISY1 splicing factor homolog [Source:HGNC Symbol;Acc:HGNC:29201]</t>
  </si>
  <si>
    <t>ribosomal protein L26-like 1 (RPL26L1) pseudogene</t>
  </si>
  <si>
    <t>C22orf39</t>
  </si>
  <si>
    <t>chromosome 22 open reading frame 39 [Source:HGNC Symbol;Acc:HGNC:27012]</t>
  </si>
  <si>
    <t>PEG10</t>
  </si>
  <si>
    <t>paternally expressed 10 [Source:HGNC Symbol;Acc:HGNC:14005]</t>
  </si>
  <si>
    <t>MRPL20</t>
  </si>
  <si>
    <t>mitochondrial ribosomal protein L20 [Source:HGNC Symbol;Acc:HGNC:14478]</t>
  </si>
  <si>
    <t>AP5Z1</t>
  </si>
  <si>
    <t>adaptor related protein complex 5 subunit zeta 1 [Source:HGNC Symbol;Acc:HGNC:22197]</t>
  </si>
  <si>
    <t>MRPS6</t>
  </si>
  <si>
    <t>mitochondrial ribosomal protein S6 [Source:HGNC Symbol;Acc:HGNC:14051]</t>
  </si>
  <si>
    <t>TWF2</t>
  </si>
  <si>
    <t>twinfilin actin binding protein 2 [Source:HGNC Symbol;Acc:HGNC:9621]</t>
  </si>
  <si>
    <t>ALG11</t>
  </si>
  <si>
    <t>ALG11 alpha-1,2-mannosyltransferase [Source:HGNC Symbol;Acc:HGNC:32456]</t>
  </si>
  <si>
    <t>RBM15B</t>
  </si>
  <si>
    <t>RNA binding motif protein 15B [Source:HGNC Symbol;Acc:HGNC:24303]</t>
  </si>
  <si>
    <t>BOP1</t>
  </si>
  <si>
    <t>BOP1 ribosomal biogenesis factor [Source:HGNC Symbol;Acc:HGNC:15519]</t>
  </si>
  <si>
    <t>S1PR2</t>
  </si>
  <si>
    <t>sphingosine-1-phosphate receptor 2 [Source:HGNC Symbol;Acc:HGNC:3169]</t>
  </si>
  <si>
    <t>F8A1</t>
  </si>
  <si>
    <t>coagulation factor VIII associated 1 [Source:HGNC Symbol;Acc:HGNC:3547]</t>
  </si>
  <si>
    <t>AK2</t>
  </si>
  <si>
    <t>adenylate kinase 2 [Source:HGNC Symbol;Acc:HGNC:362]</t>
  </si>
  <si>
    <t>UPF1</t>
  </si>
  <si>
    <t>UPF1 RNA helicase and ATPase [Source:HGNC Symbol;Acc:HGNC:9962]</t>
  </si>
  <si>
    <t>SLC25A5</t>
  </si>
  <si>
    <t>solute carrier family 25 member 5 [Source:HGNC Symbol;Acc:HGNC:10991]</t>
  </si>
  <si>
    <t>AP2B1</t>
  </si>
  <si>
    <t>adaptor related protein complex 2 subunit beta 1 [Source:HGNC Symbol;Acc:HGNC:563]</t>
  </si>
  <si>
    <t>RPUSD1</t>
  </si>
  <si>
    <t>RNA pseudouridine synthase domain containing 1 [Source:HGNC Symbol;Acc:HGNC:14173]</t>
  </si>
  <si>
    <t>SS18L2</t>
  </si>
  <si>
    <t>SS18 like 2 [Source:HGNC Symbol;Acc:HGNC:15593]</t>
  </si>
  <si>
    <t>CSDE1</t>
  </si>
  <si>
    <t>cold shock domain containing E1 [Source:HGNC Symbol;Acc:HGNC:29905]</t>
  </si>
  <si>
    <t>FYN</t>
  </si>
  <si>
    <t>FYN proto-oncogene, Src family tyrosine kinase [Source:HGNC Symbol;Acc:HGNC:4037]</t>
  </si>
  <si>
    <t>RABGAP1</t>
  </si>
  <si>
    <t>RAB GTPase activating protein 1 [Source:HGNC Symbol;Acc:HGNC:17155]</t>
  </si>
  <si>
    <t>DCN</t>
  </si>
  <si>
    <t>decorin [Source:HGNC Symbol;Acc:HGNC:2705]</t>
  </si>
  <si>
    <t>TACC3</t>
  </si>
  <si>
    <t>transforming acidic coiled-coil containing protein 3 [Source:HGNC Symbol;Acc:HGNC:11524]</t>
  </si>
  <si>
    <t>ZMYND11</t>
  </si>
  <si>
    <t>zinc finger MYND-type containing 11 [Source:HGNC Symbol;Acc:HGNC:16966]</t>
  </si>
  <si>
    <t>BID</t>
  </si>
  <si>
    <t>BH3 interacting domain death agonist [Source:HGNC Symbol;Acc:HGNC:1050]</t>
  </si>
  <si>
    <t>ZNF839</t>
  </si>
  <si>
    <t>zinc finger protein 839 [Source:HGNC Symbol;Acc:HGNC:20345]</t>
  </si>
  <si>
    <t>STRAP</t>
  </si>
  <si>
    <t>serine/threonine kinase receptor associated protein [Source:HGNC Symbol;Acc:HGNC:30796]</t>
  </si>
  <si>
    <t>KPNA6</t>
  </si>
  <si>
    <t>karyopherin subunit alpha 6 [Source:HGNC Symbol;Acc:HGNC:6399]</t>
  </si>
  <si>
    <t>VIM</t>
  </si>
  <si>
    <t>vimentin [Source:HGNC Symbol;Acc:HGNC:12692]</t>
  </si>
  <si>
    <t>CD44</t>
  </si>
  <si>
    <t>CD44 molecule (Indian blood group) [Source:HGNC Symbol;Acc:HGNC:1681]</t>
  </si>
  <si>
    <t>VEZT</t>
  </si>
  <si>
    <t>vezatin, adherens junctions transmembrane protein [Source:HGNC Symbol;Acc:HGNC:18258]</t>
  </si>
  <si>
    <t>TMSB10</t>
  </si>
  <si>
    <t>thymosin beta 10 [Source:HGNC Symbol;Acc:HGNC:11879]</t>
  </si>
  <si>
    <t>SLC66A1</t>
  </si>
  <si>
    <t>solute carrier family 66 member 1 [Source:HGNC Symbol;Acc:HGNC:26001]</t>
  </si>
  <si>
    <t>FAM120A</t>
  </si>
  <si>
    <t>family with sequence similarity 120 member A [Source:HGNC Symbol;Acc:HGNC:13247]</t>
  </si>
  <si>
    <t>RCN1</t>
  </si>
  <si>
    <t>reticulocalbin 1 [Source:HGNC Symbol;Acc:HGNC:9934]</t>
  </si>
  <si>
    <t>HEXB</t>
  </si>
  <si>
    <t>hexosaminidase subunit beta [Source:HGNC Symbol;Acc:HGNC:4879]</t>
  </si>
  <si>
    <t>MCUR1</t>
  </si>
  <si>
    <t>mitochondrial calcium uniporter regulator 1 [Source:HGNC Symbol;Acc:HGNC:21097]</t>
  </si>
  <si>
    <t>FOXC1</t>
  </si>
  <si>
    <t>forkhead box C1 [Source:HGNC Symbol;Acc:HGNC:3800]</t>
  </si>
  <si>
    <t>SOAT1</t>
  </si>
  <si>
    <t>sterol O-acyltransferase 1 [Source:HGNC Symbol;Acc:HGNC:11177]</t>
  </si>
  <si>
    <t>YIPF1</t>
  </si>
  <si>
    <t>Yip1 domain family member 1 [Source:HGNC Symbol;Acc:HGNC:25231]</t>
  </si>
  <si>
    <t>OGFR</t>
  </si>
  <si>
    <t>opioid growth factor receptor [Source:HGNC Symbol;Acc:HGNC:15768]</t>
  </si>
  <si>
    <t>HDAC7</t>
  </si>
  <si>
    <t>histone deacetylase 7 [Source:HGNC Symbol;Acc:HGNC:14067]</t>
  </si>
  <si>
    <t>NCKAP1</t>
  </si>
  <si>
    <t>NCK associated protein 1 [Source:HGNC Symbol;Acc:HGNC:7666]</t>
  </si>
  <si>
    <t>RPL18</t>
  </si>
  <si>
    <t>ribosomal protein L18 [Source:HGNC Symbol;Acc:HGNC:10310]</t>
  </si>
  <si>
    <t>GPC1</t>
  </si>
  <si>
    <t>glypican 1 [Source:HGNC Symbol;Acc:HGNC:4449]</t>
  </si>
  <si>
    <t>HAGH</t>
  </si>
  <si>
    <t>hydroxyacylglutathione hydrolase [Source:HGNC Symbol;Acc:HGNC:4805]</t>
  </si>
  <si>
    <t>NHERF2</t>
  </si>
  <si>
    <t>NHERF family PDZ scaffold protein 2 [Source:HGNC Symbol;Acc:HGNC:11076]</t>
  </si>
  <si>
    <t>PDE4A</t>
  </si>
  <si>
    <t>phosphodiesterase 4A [Source:HGNC Symbol;Acc:HGNC:8780]</t>
  </si>
  <si>
    <t>MSANTD3</t>
  </si>
  <si>
    <t>Myb/SANT DNA binding domain containing 3 [Source:HGNC Symbol;Acc:HGNC:23370]</t>
  </si>
  <si>
    <t>PITX1</t>
  </si>
  <si>
    <t>paired like homeodomain 1 [Source:HGNC Symbol;Acc:HGNC:9004]</t>
  </si>
  <si>
    <t>NUCKS1</t>
  </si>
  <si>
    <t>nuclear casein kinase and cyclin dependent kinase substrate 1 [Source:HGNC Symbol;Acc:HGNC:29923]</t>
  </si>
  <si>
    <t>BCL3</t>
  </si>
  <si>
    <t>BCL3 transcription coactivator [Source:HGNC Symbol;Acc:HGNC:998]</t>
  </si>
  <si>
    <t>CFAP20</t>
  </si>
  <si>
    <t>cilia and flagella associated protein 20 [Source:HGNC Symbol;Acc:HGNC:29523]</t>
  </si>
  <si>
    <t>CSNK2A2</t>
  </si>
  <si>
    <t>casein kinase 2 alpha 2 [Source:HGNC Symbol;Acc:HGNC:2459]</t>
  </si>
  <si>
    <t>NCK2</t>
  </si>
  <si>
    <t>NCK adaptor protein 2 [Source:HGNC Symbol;Acc:HGNC:7665]</t>
  </si>
  <si>
    <t>ARHGAP10</t>
  </si>
  <si>
    <t>Rho GTPase activating protein 10 [Source:HGNC Symbol;Acc:HGNC:26099]</t>
  </si>
  <si>
    <t>MAP3K13</t>
  </si>
  <si>
    <t>mitogen-activated protein kinase kinase kinase 13 [Source:HGNC Symbol;Acc:HGNC:6852]</t>
  </si>
  <si>
    <t>HACD3</t>
  </si>
  <si>
    <t>3-hydroxyacyl-CoA dehydratase 3 [Source:HGNC Symbol;Acc:HGNC:24175]</t>
  </si>
  <si>
    <t>MAP2K7</t>
  </si>
  <si>
    <t>mitogen-activated protein kinase kinase 7 [Source:HGNC Symbol;Acc:HGNC:6847]</t>
  </si>
  <si>
    <t>FGFR1</t>
  </si>
  <si>
    <t>fibroblast growth factor receptor 1 [Source:HGNC Symbol;Acc:HGNC:3688]</t>
  </si>
  <si>
    <t>SYNJ2</t>
  </si>
  <si>
    <t>synaptojanin 2 [Source:HGNC Symbol;Acc:HGNC:11504]</t>
  </si>
  <si>
    <t>DNM2</t>
  </si>
  <si>
    <t>dynamin 2 [Source:HGNC Symbol;Acc:HGNC:2974]</t>
  </si>
  <si>
    <t>RAB21</t>
  </si>
  <si>
    <t>RAB21, member RAS oncogene family [Source:HGNC Symbol;Acc:HGNC:18263]</t>
  </si>
  <si>
    <t>STRADB</t>
  </si>
  <si>
    <t>STE20 related adaptor beta [Source:HGNC Symbol;Acc:HGNC:13205]</t>
  </si>
  <si>
    <t>ITGAE</t>
  </si>
  <si>
    <t>integrin subunit alpha E [Source:HGNC Symbol;Acc:HGNC:6147]</t>
  </si>
  <si>
    <t>OXCT1</t>
  </si>
  <si>
    <t>3-oxoacid CoA-transferase 1 [Source:HGNC Symbol;Acc:HGNC:8527]</t>
  </si>
  <si>
    <t>SMAP2</t>
  </si>
  <si>
    <t>small ArfGAP2 [Source:HGNC Symbol;Acc:HGNC:25082]</t>
  </si>
  <si>
    <t>GSTP1</t>
  </si>
  <si>
    <t>glutathione S-transferase pi 1 [Source:HGNC Symbol;Acc:HGNC:4638]</t>
  </si>
  <si>
    <t>AKR1B1</t>
  </si>
  <si>
    <t>aldo-keto reductase family 1 member B [Source:HGNC Symbol;Acc:HGNC:381]</t>
  </si>
  <si>
    <t>USP40</t>
  </si>
  <si>
    <t>ubiquitin specific peptidase 40 [Source:HGNC Symbol;Acc:HGNC:20069]</t>
  </si>
  <si>
    <t>OGFOD1</t>
  </si>
  <si>
    <t>2-oxoglutarate and iron dependent oxygenase domain containing 1 [Source:HGNC Symbol;Acc:HGNC:25585]</t>
  </si>
  <si>
    <t>KLHL42</t>
  </si>
  <si>
    <t>kelch like family member 42 [Source:HGNC Symbol;Acc:HGNC:29252]</t>
  </si>
  <si>
    <t>DYNLL1</t>
  </si>
  <si>
    <t>dynein light chain LC8-type 1 [Source:HGNC Symbol;Acc:HGNC:15476]</t>
  </si>
  <si>
    <t>LTBP4</t>
  </si>
  <si>
    <t>latent transforming growth factor beta binding protein 4 [Source:HGNC Symbol;Acc:HGNC:6717]</t>
  </si>
  <si>
    <t>GLG1</t>
  </si>
  <si>
    <t>golgi glycoprotein 1 [Source:HGNC Symbol;Acc:HGNC:4316]</t>
  </si>
  <si>
    <t>DLD</t>
  </si>
  <si>
    <t>dihydrolipoamide dehydrogenase [Source:HGNC Symbol;Acc:HGNC:2898]</t>
  </si>
  <si>
    <t>ALKBH5</t>
  </si>
  <si>
    <t>alkB homolog 5, RNA demethylase [Source:HGNC Symbol;Acc:HGNC:25996]</t>
  </si>
  <si>
    <t>ORC6</t>
  </si>
  <si>
    <t>origin recognition complex subunit 6 [Source:HGNC Symbol;Acc:HGNC:17151]</t>
  </si>
  <si>
    <t>CCDC80</t>
  </si>
  <si>
    <t>coiled-coil domain containing 80 [Source:HGNC Symbol;Acc:HGNC:30649]</t>
  </si>
  <si>
    <t>SRPK1</t>
  </si>
  <si>
    <t>SRSF protein kinase 1 [Source:HGNC Symbol;Acc:HGNC:11305]</t>
  </si>
  <si>
    <t>POLR2E</t>
  </si>
  <si>
    <t>RNA polymerase II, I and III subunit E [Source:HGNC Symbol;Acc:HGNC:9192]</t>
  </si>
  <si>
    <t>HPS4</t>
  </si>
  <si>
    <t>HPS4 biogenesis of lysosomal organelles complex 3 subunit 2 [Source:HGNC Symbol;Acc:HGNC:15844]</t>
  </si>
  <si>
    <t>CBY1</t>
  </si>
  <si>
    <t>chibby 1, beta catenin antagonist [Source:HGNC Symbol;Acc:HGNC:1307]</t>
  </si>
  <si>
    <t>JOSD1</t>
  </si>
  <si>
    <t>Josephin domain containing 1 [Source:HGNC Symbol;Acc:HGNC:28953]</t>
  </si>
  <si>
    <t>PACSIN2</t>
  </si>
  <si>
    <t>protein kinase C and casein kinase substrate in neurons 2 [Source:HGNC Symbol;Acc:HGNC:8571]</t>
  </si>
  <si>
    <t>MTMR3</t>
  </si>
  <si>
    <t>myotubularin related protein 3 [Source:HGNC Symbol;Acc:HGNC:7451]</t>
  </si>
  <si>
    <t>TNRC6B</t>
  </si>
  <si>
    <t>trinucleotide repeat containing adaptor 6B [Source:HGNC Symbol;Acc:HGNC:29190]</t>
  </si>
  <si>
    <t>CNIH1</t>
  </si>
  <si>
    <t>cornichon family AMPA receptor auxiliary protein 1 [Source:HGNC Symbol;Acc:HGNC:19431]</t>
  </si>
  <si>
    <t>TIMM9</t>
  </si>
  <si>
    <t>translocase of inner mitochondrial membrane 9 [Source:HGNC Symbol;Acc:HGNC:11819]</t>
  </si>
  <si>
    <t>PSMC1</t>
  </si>
  <si>
    <t>proteasome 26S subunit, ATPase 1 [Source:HGNC Symbol;Acc:HGNC:9547]</t>
  </si>
  <si>
    <t>ACIN1</t>
  </si>
  <si>
    <t>apoptotic chromatin condensation inducer 1 [Source:HGNC Symbol;Acc:HGNC:17066]</t>
  </si>
  <si>
    <t>SRP54</t>
  </si>
  <si>
    <t>signal recognition particle 54 [Source:HGNC Symbol;Acc:HGNC:11301]</t>
  </si>
  <si>
    <t>PRPF6</t>
  </si>
  <si>
    <t>pre-mRNA processing factor 6 [Source:HGNC Symbol;Acc:HGNC:15860]</t>
  </si>
  <si>
    <t>CDC25B</t>
  </si>
  <si>
    <t>cell division cycle 25B [Source:HGNC Symbol;Acc:HGNC:1726]</t>
  </si>
  <si>
    <t>ARFRP1</t>
  </si>
  <si>
    <t>ADP ribosylation factor related protein 1 [Source:HGNC Symbol;Acc:HGNC:662]</t>
  </si>
  <si>
    <t>HM13</t>
  </si>
  <si>
    <t>histocompatibility minor 13 [Source:HGNC Symbol;Acc:HGNC:16435]</t>
  </si>
  <si>
    <t>VAPA</t>
  </si>
  <si>
    <t>VAMP associated protein A [Source:HGNC Symbol;Acc:HGNC:12648]</t>
  </si>
  <si>
    <t>PSMD10</t>
  </si>
  <si>
    <t>proteasome 26S subunit, non-ATPase 10 [Source:HGNC Symbol;Acc:HGNC:9555]</t>
  </si>
  <si>
    <t>NDFIP2</t>
  </si>
  <si>
    <t>Nedd4 family interacting protein 2 [Source:HGNC Symbol;Acc:HGNC:18537]</t>
  </si>
  <si>
    <t>PARP4</t>
  </si>
  <si>
    <t>poly(ADP-ribose) polymerase family member 4 [Source:HGNC Symbol;Acc:HGNC:271]</t>
  </si>
  <si>
    <t>LONP2</t>
  </si>
  <si>
    <t>lon peptidase 2, peroxisomal [Source:HGNC Symbol;Acc:HGNC:20598]</t>
  </si>
  <si>
    <t>POLR2C</t>
  </si>
  <si>
    <t>RNA polymerase II subunit C [Source:HGNC Symbol;Acc:HGNC:9189]</t>
  </si>
  <si>
    <t>GSPT1</t>
  </si>
  <si>
    <t>G1 to S phase transition 1 [Source:HGNC Symbol;Acc:HGNC:4621]</t>
  </si>
  <si>
    <t>CCP110</t>
  </si>
  <si>
    <t>centriolar coiled-coil protein 110 [Source:HGNC Symbol;Acc:HGNC:24342]</t>
  </si>
  <si>
    <t>ZDHHC2</t>
  </si>
  <si>
    <t>zinc finger DHHC-type palmitoyltransferase 2 [Source:HGNC Symbol;Acc:HGNC:18469]</t>
  </si>
  <si>
    <t>DECR1</t>
  </si>
  <si>
    <t>2,4-dienoyl-CoA reductase 1 [Source:HGNC Symbol;Acc:HGNC:2753]</t>
  </si>
  <si>
    <t>SFRP1</t>
  </si>
  <si>
    <t>secreted frizzled related protein 1 [Source:HGNC Symbol;Acc:HGNC:10776]</t>
  </si>
  <si>
    <t>LAPTM4B</t>
  </si>
  <si>
    <t>lysosomal protein transmembrane 4 beta [Source:HGNC Symbol;Acc:HGNC:13646]</t>
  </si>
  <si>
    <t>ARMC1</t>
  </si>
  <si>
    <t>armadillo repeat containing 1 [Source:HGNC Symbol;Acc:HGNC:17684]</t>
  </si>
  <si>
    <t>CHRAC1</t>
  </si>
  <si>
    <t>chromatin accessibility complex subunit 1 [Source:HGNC Symbol;Acc:HGNC:13544]</t>
  </si>
  <si>
    <t>UBR5</t>
  </si>
  <si>
    <t>ubiquitin protein ligase E3 component n-recognin 5 [Source:HGNC Symbol;Acc:HGNC:16806]</t>
  </si>
  <si>
    <t>TUSC3</t>
  </si>
  <si>
    <t>tumor suppressor candidate 3 [Source:HGNC Symbol;Acc:HGNC:30242]</t>
  </si>
  <si>
    <t>TIMM44</t>
  </si>
  <si>
    <t>translocase of inner mitochondrial membrane 44 [Source:HGNC Symbol;Acc:HGNC:17316]</t>
  </si>
  <si>
    <t>PIAS4</t>
  </si>
  <si>
    <t>protein inhibitor of activated STAT 4 [Source:HGNC Symbol;Acc:HGNC:17002]</t>
  </si>
  <si>
    <t>CLIP3</t>
  </si>
  <si>
    <t>CAP-Gly domain containing linker protein 3 [Source:HGNC Symbol;Acc:HGNC:24314]</t>
  </si>
  <si>
    <t>NOP53</t>
  </si>
  <si>
    <t>NOP53 ribosome biogenesis factor [Source:HGNC Symbol;Acc:HGNC:4333]</t>
  </si>
  <si>
    <t>PLEKHA4</t>
  </si>
  <si>
    <t>pleckstrin homology domain containing A4 [Source:HGNC Symbol;Acc:HGNC:14339]</t>
  </si>
  <si>
    <t>KXD1</t>
  </si>
  <si>
    <t>KxDL motif containing 1 [Source:HGNC Symbol;Acc:HGNC:28420]</t>
  </si>
  <si>
    <t>IFT56</t>
  </si>
  <si>
    <t>intraflagellar transport 56 [Source:HGNC Symbol;Acc:HGNC:21882]</t>
  </si>
  <si>
    <t>H2AZ2</t>
  </si>
  <si>
    <t>H2A.Z variant histone 2 [Source:HGNC Symbol;Acc:HGNC:20664]</t>
  </si>
  <si>
    <t>FKBP14</t>
  </si>
  <si>
    <t>FKBP prolyl isomerase 14 [Source:HGNC Symbol;Acc:HGNC:18625]</t>
  </si>
  <si>
    <t>HSPB1</t>
  </si>
  <si>
    <t>heat shock protein family B (small) member 1 [Source:HGNC Symbol;Acc:HGNC:5246]</t>
  </si>
  <si>
    <t>PTCD1</t>
  </si>
  <si>
    <t>pentatricopeptide repeat domain 1 [Source:HGNC Symbol;Acc:HGNC:22198]</t>
  </si>
  <si>
    <t>C1GALT1</t>
  </si>
  <si>
    <t>core 1 synthase, glycoprotein-N-acetylgalactosamine 3-beta-galactosyltransferase 1 [Source:HGNC Symbol;Acc:HGNC:24337]</t>
  </si>
  <si>
    <t>RPA3</t>
  </si>
  <si>
    <t>replication protein A3 [Source:HGNC Symbol;Acc:HGNC:10291]</t>
  </si>
  <si>
    <t>ZNHIT1</t>
  </si>
  <si>
    <t>zinc finger HIT-type containing 1 [Source:HGNC Symbol;Acc:HGNC:21688]</t>
  </si>
  <si>
    <t>COA1</t>
  </si>
  <si>
    <t>cytochrome c oxidase assembly factor 1 [Source:HGNC Symbol;Acc:HGNC:21868]</t>
  </si>
  <si>
    <t>TLE4</t>
  </si>
  <si>
    <t>TLE family member 4, transcriptional corepressor [Source:HGNC Symbol;Acc:HGNC:11840]</t>
  </si>
  <si>
    <t>AK1</t>
  </si>
  <si>
    <t>adenylate kinase 1 [Source:HGNC Symbol;Acc:HGNC:361]</t>
  </si>
  <si>
    <t>EXOSC3</t>
  </si>
  <si>
    <t>exosome component 3 [Source:HGNC Symbol;Acc:HGNC:17944]</t>
  </si>
  <si>
    <t>DVL1</t>
  </si>
  <si>
    <t>dishevelled segment polarity protein 1 [Source:HGNC Symbol;Acc:HGNC:3084]</t>
  </si>
  <si>
    <t>DNMBP</t>
  </si>
  <si>
    <t>dynamin binding protein [Source:HGNC Symbol;Acc:HGNC:30373]</t>
  </si>
  <si>
    <t>PLEKHA1</t>
  </si>
  <si>
    <t>pleckstrin homology domain containing A1 [Source:HGNC Symbol;Acc:HGNC:14335]</t>
  </si>
  <si>
    <t>BCCIP</t>
  </si>
  <si>
    <t>BRCA2 and CDKN1A interacting protein [Source:HGNC Symbol;Acc:HGNC:978]</t>
  </si>
  <si>
    <t>GLRX3</t>
  </si>
  <si>
    <t>glutaredoxin 3 [Source:HGNC Symbol;Acc:HGNC:15987]</t>
  </si>
  <si>
    <t>CUL2</t>
  </si>
  <si>
    <t>cullin 2 [Source:HGNC Symbol;Acc:HGNC:2552]</t>
  </si>
  <si>
    <t>GIT1</t>
  </si>
  <si>
    <t>GIT ArfGAP 1 [Source:HGNC Symbol;Acc:HGNC:4272]</t>
  </si>
  <si>
    <t>UBTF</t>
  </si>
  <si>
    <t>upstream binding transcription factor [Source:HGNC Symbol;Acc:HGNC:12511]</t>
  </si>
  <si>
    <t>PSMD3</t>
  </si>
  <si>
    <t>proteasome 26S subunit, non-ATPase 3 [Source:HGNC Symbol;Acc:HGNC:9560]</t>
  </si>
  <si>
    <t>C1QBP</t>
  </si>
  <si>
    <t>complement C1q binding protein [Source:HGNC Symbol;Acc:HGNC:1243]</t>
  </si>
  <si>
    <t>GOSR1</t>
  </si>
  <si>
    <t>golgi SNAP receptor complex member 1 [Source:HGNC Symbol;Acc:HGNC:4430]</t>
  </si>
  <si>
    <t>SMARCD2</t>
  </si>
  <si>
    <t>SWI/SNF related, matrix associated, actin dependent regulator of chromatin, subfamily d, member 2 [Source:HGNC Symbol;Acc:HGNC:11107]</t>
  </si>
  <si>
    <t>SYNGR2</t>
  </si>
  <si>
    <t>synaptogyrin 2 [Source:HGNC Symbol;Acc:HGNC:11499]</t>
  </si>
  <si>
    <t>ELF2</t>
  </si>
  <si>
    <t>E74 like ETS transcription factor 2 [Source:HGNC Symbol;Acc:HGNC:3317]</t>
  </si>
  <si>
    <t>WFS1</t>
  </si>
  <si>
    <t>wolframin ER transmembrane glycoprotein [Source:HGNC Symbol;Acc:HGNC:12762]</t>
  </si>
  <si>
    <t>MTCH2</t>
  </si>
  <si>
    <t>mitochondrial carrier 2 [Source:HGNC Symbol;Acc:HGNC:17587]</t>
  </si>
  <si>
    <t>MDK</t>
  </si>
  <si>
    <t>midkine [Source:HGNC Symbol;Acc:HGNC:6972]</t>
  </si>
  <si>
    <t>NDUFS8</t>
  </si>
  <si>
    <t>NADH:ubiquinone oxidoreductase core subunit S8 [Source:HGNC Symbol;Acc:HGNC:7715]</t>
  </si>
  <si>
    <t>ATP5F1B</t>
  </si>
  <si>
    <t>ATP synthase F1 subunit beta [Source:HGNC Symbol;Acc:HGNC:830]</t>
  </si>
  <si>
    <t>METAP2</t>
  </si>
  <si>
    <t>methionyl aminopeptidase 2 [Source:HGNC Symbol;Acc:HGNC:16672]</t>
  </si>
  <si>
    <t>VPS29</t>
  </si>
  <si>
    <t>VPS29 retromer complex component [Source:HGNC Symbol;Acc:HGNC:14340]</t>
  </si>
  <si>
    <t>USP5</t>
  </si>
  <si>
    <t>ubiquitin specific peptidase 5 [Source:HGNC Symbol;Acc:HGNC:12628]</t>
  </si>
  <si>
    <t>TPI1</t>
  </si>
  <si>
    <t>triosephosphate isomerase 1 [Source:HGNC Symbol;Acc:HGNC:12009]</t>
  </si>
  <si>
    <t>EXOC2</t>
  </si>
  <si>
    <t>exocyst complex component 2 [Source:HGNC Symbol;Acc:HGNC:24968]</t>
  </si>
  <si>
    <t>COX7A2</t>
  </si>
  <si>
    <t>cytochrome c oxidase subunit 7A2 [Source:HGNC Symbol;Acc:HGNC:2288]</t>
  </si>
  <si>
    <t>TENT5A</t>
  </si>
  <si>
    <t>terminal nucleotidyltransferase 5A [Source:HGNC Symbol;Acc:HGNC:18345]</t>
  </si>
  <si>
    <t>HARS2</t>
  </si>
  <si>
    <t>histidyl-tRNA synthetase 2, mitochondrial [Source:HGNC Symbol;Acc:HGNC:4817]</t>
  </si>
  <si>
    <t>SEMA5A</t>
  </si>
  <si>
    <t>semaphorin 5A [Source:HGNC Symbol;Acc:HGNC:10736]</t>
  </si>
  <si>
    <t>PFDN1</t>
  </si>
  <si>
    <t>prefoldin subunit 1 [Source:HGNC Symbol;Acc:HGNC:8866]</t>
  </si>
  <si>
    <t>MSH3</t>
  </si>
  <si>
    <t>mutS homolog 3 [Source:HGNC Symbol;Acc:HGNC:7326]</t>
  </si>
  <si>
    <t>ARRDC3</t>
  </si>
  <si>
    <t>arrestin domain containing 3 [Source:HGNC Symbol;Acc:HGNC:29263]</t>
  </si>
  <si>
    <t>TRAPPC13</t>
  </si>
  <si>
    <t>trafficking protein particle complex subunit 13 [Source:HGNC Symbol;Acc:HGNC:25828]</t>
  </si>
  <si>
    <t>DPYSL3</t>
  </si>
  <si>
    <t>dihydropyrimidinase like 3 [Source:HGNC Symbol;Acc:HGNC:3015]</t>
  </si>
  <si>
    <t>PRKAR2A</t>
  </si>
  <si>
    <t>protein kinase cAMP-dependent type II regulatory subunit alpha [Source:HGNC Symbol;Acc:HGNC:9391]</t>
  </si>
  <si>
    <t>TFG</t>
  </si>
  <si>
    <t>trafficking from ER to golgi regulator [Source:HGNC Symbol;Acc:HGNC:11758]</t>
  </si>
  <si>
    <t>FXR1</t>
  </si>
  <si>
    <t>FMR1 autosomal homolog 1 [Source:HGNC Symbol;Acc:HGNC:4023]</t>
  </si>
  <si>
    <t>BBX</t>
  </si>
  <si>
    <t>BBX high mobility group box domain containing [Source:HGNC Symbol;Acc:HGNC:14422]</t>
  </si>
  <si>
    <t>GBE1</t>
  </si>
  <si>
    <t>1,4-alpha-glucan branching enzyme 1 [Source:HGNC Symbol;Acc:HGNC:4180]</t>
  </si>
  <si>
    <t>MRPL3</t>
  </si>
  <si>
    <t>mitochondrial ribosomal protein L3 [Source:HGNC Symbol;Acc:HGNC:10379]</t>
  </si>
  <si>
    <t>EIF4G1</t>
  </si>
  <si>
    <t>eukaryotic translation initiation factor 4 gamma 1 [Source:HGNC Symbol;Acc:HGNC:3296]</t>
  </si>
  <si>
    <t>EEF1B2</t>
  </si>
  <si>
    <t>eukaryotic translation elongation factor 1 beta 2 [Source:HGNC Symbol;Acc:HGNC:3208]</t>
  </si>
  <si>
    <t>RTKN</t>
  </si>
  <si>
    <t>rhotekin [Source:HGNC Symbol;Acc:HGNC:10466]</t>
  </si>
  <si>
    <t>SF3B6</t>
  </si>
  <si>
    <t>splicing factor 3b subunit 6 [Source:HGNC Symbol;Acc:HGNC:30096]</t>
  </si>
  <si>
    <t>NRBP1</t>
  </si>
  <si>
    <t>nuclear receptor binding protein 1 [Source:HGNC Symbol;Acc:HGNC:7993]</t>
  </si>
  <si>
    <t>POLE4</t>
  </si>
  <si>
    <t>DNA polymerase epsilon 4, accessory subunit [Source:HGNC Symbol;Acc:HGNC:18755]</t>
  </si>
  <si>
    <t>IGFBP2</t>
  </si>
  <si>
    <t>insulin like growth factor binding protein 2 [Source:HGNC Symbol;Acc:HGNC:5471]</t>
  </si>
  <si>
    <t>TXNDC9</t>
  </si>
  <si>
    <t>thioredoxin domain containing 9 [Source:HGNC Symbol;Acc:HGNC:24110]</t>
  </si>
  <si>
    <t>HDLBP</t>
  </si>
  <si>
    <t>high density lipoprotein binding protein [Source:HGNC Symbol;Acc:HGNC:4857]</t>
  </si>
  <si>
    <t>WIPF1</t>
  </si>
  <si>
    <t>WAS/WASL interacting protein family member 1 [Source:HGNC Symbol;Acc:HGNC:12736]</t>
  </si>
  <si>
    <t>ATF2</t>
  </si>
  <si>
    <t>activating transcription factor 2 [Source:HGNC Symbol;Acc:HGNC:784]</t>
  </si>
  <si>
    <t>PCYOX1</t>
  </si>
  <si>
    <t>prenylcysteine oxidase 1 [Source:HGNC Symbol;Acc:HGNC:20588]</t>
  </si>
  <si>
    <t>SUMO1</t>
  </si>
  <si>
    <t>small ubiquitin like modifier 1 [Source:HGNC Symbol;Acc:HGNC:12502]</t>
  </si>
  <si>
    <t>PARK7</t>
  </si>
  <si>
    <t>Parkinsonism associated deglycase [Source:HGNC Symbol;Acc:HGNC:16369]</t>
  </si>
  <si>
    <t>WDR77</t>
  </si>
  <si>
    <t>WD repeat domain 77 [Source:HGNC Symbol;Acc:HGNC:29652]</t>
  </si>
  <si>
    <t>MAP7D1</t>
  </si>
  <si>
    <t>MAP7 domain containing 1 [Source:HGNC Symbol;Acc:HGNC:25514]</t>
  </si>
  <si>
    <t>P3H1</t>
  </si>
  <si>
    <t>prolyl 3-hydroxylase 1 [Source:HGNC Symbol;Acc:HGNC:19316]</t>
  </si>
  <si>
    <t>IPO13</t>
  </si>
  <si>
    <t>importin 13 [Source:HGNC Symbol;Acc:HGNC:16853]</t>
  </si>
  <si>
    <t>HMGN3</t>
  </si>
  <si>
    <t>high mobility group nucleosomal binding domain 3 [Source:HGNC Symbol;Acc:HGNC:12312]</t>
  </si>
  <si>
    <t>RAB32</t>
  </si>
  <si>
    <t>RAB32, member RAS oncogene family [Source:HGNC Symbol;Acc:HGNC:9772]</t>
  </si>
  <si>
    <t>MFSD1</t>
  </si>
  <si>
    <t>major facilitator superfamily domain containing 1 [Source:HGNC Symbol;Acc:HGNC:25874]</t>
  </si>
  <si>
    <t>ELL2</t>
  </si>
  <si>
    <t>elongation factor for RNA polymerase II 2 [Source:HGNC Symbol;Acc:HGNC:17064]</t>
  </si>
  <si>
    <t>ITGB1BP1</t>
  </si>
  <si>
    <t>integrin subunit beta 1 binding protein 1 [Source:HGNC Symbol;Acc:HGNC:23927]</t>
  </si>
  <si>
    <t>SET</t>
  </si>
  <si>
    <t>SET nuclear proto-oncogene [Source:HGNC Symbol;Acc:HGNC:10760]</t>
  </si>
  <si>
    <t>MXI1</t>
  </si>
  <si>
    <t>MAX interactor 1, dimerization protein [Source:HGNC Symbol;Acc:HGNC:7534]</t>
  </si>
  <si>
    <t>NUDCD1</t>
  </si>
  <si>
    <t>NudC domain containing 1 [Source:HGNC Symbol;Acc:HGNC:24306]</t>
  </si>
  <si>
    <t>SIL1</t>
  </si>
  <si>
    <t>SIL1 nucleotide exchange factor [Source:HGNC Symbol;Acc:HGNC:24624]</t>
  </si>
  <si>
    <t>SERP1</t>
  </si>
  <si>
    <t>stress associated endoplasmic reticulum protein 1 [Source:HGNC Symbol;Acc:HGNC:10759]</t>
  </si>
  <si>
    <t>NACA3P</t>
  </si>
  <si>
    <t>NACA family member 3, pseudogene [Source:HGNC Symbol;Acc:HGNC:33442]</t>
  </si>
  <si>
    <t>TENT4B</t>
  </si>
  <si>
    <t>terminal nucleotidyltransferase 4B [Source:HGNC Symbol;Acc:HGNC:30758]</t>
  </si>
  <si>
    <t>GTF3A</t>
  </si>
  <si>
    <t>general transcription factor IIIA [Source:HGNC Symbol;Acc:HGNC:4662]</t>
  </si>
  <si>
    <t>P4HA1</t>
  </si>
  <si>
    <t>prolyl 4-hydroxylase subunit alpha 1 [Source:HGNC Symbol;Acc:HGNC:8546]</t>
  </si>
  <si>
    <t>CDKN2C</t>
  </si>
  <si>
    <t>cyclin dependent kinase inhibitor 2C [Source:HGNC Symbol;Acc:HGNC:1789]</t>
  </si>
  <si>
    <t>IL13RA2</t>
  </si>
  <si>
    <t>interleukin 13 receptor subunit alpha 2 [Source:HGNC Symbol;Acc:HGNC:5975]</t>
  </si>
  <si>
    <t>G0S2</t>
  </si>
  <si>
    <t>G0/G1 switch 2 [Source:HGNC Symbol;Acc:HGNC:30229]</t>
  </si>
  <si>
    <t>PIGT</t>
  </si>
  <si>
    <t>phosphatidylinositol glycan anchor biosynthesis class T [Source:HGNC Symbol;Acc:HGNC:14938]</t>
  </si>
  <si>
    <t>BCAS4</t>
  </si>
  <si>
    <t>breast carcinoma amplified sequence 4 [Source:HGNC Symbol;Acc:HGNC:14367]</t>
  </si>
  <si>
    <t>PEPD</t>
  </si>
  <si>
    <t>peptidase D [Source:HGNC Symbol;Acc:HGNC:8840]</t>
  </si>
  <si>
    <t>SNRNP27</t>
  </si>
  <si>
    <t>small nuclear ribonucleoprotein U4/U6.U5 subunit 27 [Source:HGNC Symbol;Acc:HGNC:30240]</t>
  </si>
  <si>
    <t>USP22</t>
  </si>
  <si>
    <t>ubiquitin specific peptidase 22 [Source:HGNC Symbol;Acc:HGNC:12621]</t>
  </si>
  <si>
    <t>MRS2</t>
  </si>
  <si>
    <t>magnesium transporter MRS2 [Source:HGNC Symbol;Acc:HGNC:13785]</t>
  </si>
  <si>
    <t>EEF1E1</t>
  </si>
  <si>
    <t>eukaryotic translation elongation factor 1 epsilon 1 [Source:HGNC Symbol;Acc:HGNC:3212]</t>
  </si>
  <si>
    <t>SOX9</t>
  </si>
  <si>
    <t>SRY-box transcription factor 9 [Source:HGNC Symbol;Acc:HGNC:11204]</t>
  </si>
  <si>
    <t>PSMF1</t>
  </si>
  <si>
    <t>proteasome inhibitor subunit 1 [Source:HGNC Symbol;Acc:HGNC:9571]</t>
  </si>
  <si>
    <t>MKKS</t>
  </si>
  <si>
    <t>MKKS centrosomal shuttling protein [Source:HGNC Symbol;Acc:HGNC:7108]</t>
  </si>
  <si>
    <t>KLC1</t>
  </si>
  <si>
    <t>kinesin light chain 1 [Source:HGNC Symbol;Acc:HGNC:6387]</t>
  </si>
  <si>
    <t>MAP2K2</t>
  </si>
  <si>
    <t>mitogen-activated protein kinase kinase 2 [Source:HGNC Symbol;Acc:HGNC:6842]</t>
  </si>
  <si>
    <t>ARMCX1</t>
  </si>
  <si>
    <t>armadillo repeat containing X-linked 1 [Source:HGNC Symbol;Acc:HGNC:18073]</t>
  </si>
  <si>
    <t>CANX</t>
  </si>
  <si>
    <t>calnexin [Source:HGNC Symbol;Acc:HGNC:1473]</t>
  </si>
  <si>
    <t>YEATS4</t>
  </si>
  <si>
    <t>YEATS domain containing 4 [Source:HGNC Symbol;Acc:HGNC:24859]</t>
  </si>
  <si>
    <t>UBR4</t>
  </si>
  <si>
    <t>ubiquitin protein ligase E3 component n-recognin 4 [Source:HGNC Symbol;Acc:HGNC:30313]</t>
  </si>
  <si>
    <t>KDM4B</t>
  </si>
  <si>
    <t>lysine demethylase 4B [Source:HGNC Symbol;Acc:HGNC:29136]</t>
  </si>
  <si>
    <t>SGCE</t>
  </si>
  <si>
    <t>sarcoglycan epsilon [Source:HGNC Symbol;Acc:HGNC:10808]</t>
  </si>
  <si>
    <t>SDF2L1</t>
  </si>
  <si>
    <t>stromal cell derived factor 2 like 1 [Source:HGNC Symbol;Acc:HGNC:10676]</t>
  </si>
  <si>
    <t>CHN1</t>
  </si>
  <si>
    <t>chimerin 1 [Source:HGNC Symbol;Acc:HGNC:1943]</t>
  </si>
  <si>
    <t>BCL2L2</t>
  </si>
  <si>
    <t>BCL2 like 2 [Source:HGNC Symbol;Acc:HGNC:995]</t>
  </si>
  <si>
    <t>MLLT1</t>
  </si>
  <si>
    <t>MLLT1 super elongation complex subunit [Source:HGNC Symbol;Acc:HGNC:7134]</t>
  </si>
  <si>
    <t>DKC1</t>
  </si>
  <si>
    <t>dyskerin pseudouridine synthase 1 [Source:HGNC Symbol;Acc:HGNC:2890]</t>
  </si>
  <si>
    <t>AKAP12</t>
  </si>
  <si>
    <t>A-kinase anchoring protein 12 [Source:HGNC Symbol;Acc:HGNC:370]</t>
  </si>
  <si>
    <t>ZNF428</t>
  </si>
  <si>
    <t>zinc finger protein 428 [Source:HGNC Symbol;Acc:HGNC:20804]</t>
  </si>
  <si>
    <t>STARD3</t>
  </si>
  <si>
    <t>StAR related lipid transfer domain containing 3 [Source:HGNC Symbol;Acc:HGNC:17579]</t>
  </si>
  <si>
    <t>RFX1</t>
  </si>
  <si>
    <t>regulatory factor X1 [Source:HGNC Symbol;Acc:HGNC:9982]</t>
  </si>
  <si>
    <t>ILKAP</t>
  </si>
  <si>
    <t>ILK associated serine/threonine phosphatase [Source:HGNC Symbol;Acc:HGNC:15566]</t>
  </si>
  <si>
    <t>WBP2</t>
  </si>
  <si>
    <t>WW domain binding protein 2 [Source:HGNC Symbol;Acc:HGNC:12738]</t>
  </si>
  <si>
    <t>PCED1A</t>
  </si>
  <si>
    <t>PC-esterase domain containing 1A [Source:HGNC Symbol;Acc:HGNC:16212]</t>
  </si>
  <si>
    <t>SNAP25</t>
  </si>
  <si>
    <t>synaptosome associated protein 25 [Source:HGNC Symbol;Acc:HGNC:11132]</t>
  </si>
  <si>
    <t>BTBD3</t>
  </si>
  <si>
    <t>BTB domain containing 3 [Source:HGNC Symbol;Acc:HGNC:15854]</t>
  </si>
  <si>
    <t>AP3B1</t>
  </si>
  <si>
    <t>adaptor related protein complex 3 subunit beta 1 [Source:HGNC Symbol;Acc:HGNC:566]</t>
  </si>
  <si>
    <t>TPT1</t>
  </si>
  <si>
    <t>tumor protein, translationally-controlled 1 [Source:HGNC Symbol;Acc:HGNC:12022]</t>
  </si>
  <si>
    <t>BTBD2</t>
  </si>
  <si>
    <t>BTB domain containing 2 [Source:HGNC Symbol;Acc:HGNC:15504]</t>
  </si>
  <si>
    <t>BTG1</t>
  </si>
  <si>
    <t>BTG anti-proliferation factor 1 [Source:HGNC Symbol;Acc:HGNC:1130]</t>
  </si>
  <si>
    <t>RLIG1</t>
  </si>
  <si>
    <t>RNA 5'-phosphate and 3'-OH ligase 1 [Source:HGNC Symbol;Acc:HGNC:25322]</t>
  </si>
  <si>
    <t>SARAF</t>
  </si>
  <si>
    <t>store-operated calcium entry associated regulatory factor [Source:HGNC Symbol;Acc:HGNC:28789]</t>
  </si>
  <si>
    <t>MRPS36</t>
  </si>
  <si>
    <t>mitochondrial ribosomal protein S36 [Source:HGNC Symbol;Acc:HGNC:16631]</t>
  </si>
  <si>
    <t>CEPT1</t>
  </si>
  <si>
    <t>choline/ethanolamine phosphotransferase 1 [Source:HGNC Symbol;Acc:HGNC:24289]</t>
  </si>
  <si>
    <t>YWHAQ</t>
  </si>
  <si>
    <t>tyrosine 3-monooxygenase/tryptophan 5-monooxygenase activation protein theta [Source:HGNC Symbol;Acc:HGNC:12854]</t>
  </si>
  <si>
    <t>FST</t>
  </si>
  <si>
    <t>follistatin [Source:HGNC Symbol;Acc:HGNC:3971]</t>
  </si>
  <si>
    <t>CCNH</t>
  </si>
  <si>
    <t>cyclin H [Source:HGNC Symbol;Acc:HGNC:1594]</t>
  </si>
  <si>
    <t>PDGFRA</t>
  </si>
  <si>
    <t>platelet derived growth factor receptor alpha [Source:HGNC Symbol;Acc:HGNC:8803]</t>
  </si>
  <si>
    <t>CARS2</t>
  </si>
  <si>
    <t>cysteinyl-tRNA synthetase 2, mitochondrial [Source:HGNC Symbol;Acc:HGNC:25695]</t>
  </si>
  <si>
    <t>ISCA1</t>
  </si>
  <si>
    <t>iron-sulfur cluster assembly 1 [Source:HGNC Symbol;Acc:HGNC:28660]</t>
  </si>
  <si>
    <t>ORC3</t>
  </si>
  <si>
    <t>origin recognition complex subunit 3 [Source:HGNC Symbol;Acc:HGNC:8489]</t>
  </si>
  <si>
    <t>CD164</t>
  </si>
  <si>
    <t>CD164 molecule [Source:HGNC Symbol;Acc:HGNC:1632]</t>
  </si>
  <si>
    <t>AHI1</t>
  </si>
  <si>
    <t>Abelson helper integration site 1 [Source:HGNC Symbol;Acc:HGNC:21575]</t>
  </si>
  <si>
    <t>USP15</t>
  </si>
  <si>
    <t>ubiquitin specific peptidase 15 [Source:HGNC Symbol;Acc:HGNC:12613]</t>
  </si>
  <si>
    <t>LAMC1</t>
  </si>
  <si>
    <t>laminin subunit gamma 1 [Source:HGNC Symbol;Acc:HGNC:6492]</t>
  </si>
  <si>
    <t>RC3H1</t>
  </si>
  <si>
    <t>ring finger and CCCH-type domains 1 [Source:HGNC Symbol;Acc:HGNC:29434]</t>
  </si>
  <si>
    <t>SCYL2</t>
  </si>
  <si>
    <t>SCY1 like pseudokinase 2 [Source:HGNC Symbol;Acc:HGNC:19286]</t>
  </si>
  <si>
    <t>SUCLA2</t>
  </si>
  <si>
    <t>succinate-CoA ligase ADP-forming subunit beta [Source:HGNC Symbol;Acc:HGNC:11448]</t>
  </si>
  <si>
    <t>NUDT15</t>
  </si>
  <si>
    <t>nudix hydrolase 15 [Source:HGNC Symbol;Acc:HGNC:23063]</t>
  </si>
  <si>
    <t>CCM2</t>
  </si>
  <si>
    <t>CCM2 scaffold protein [Source:HGNC Symbol;Acc:HGNC:21708]</t>
  </si>
  <si>
    <t>HS6ST1</t>
  </si>
  <si>
    <t>heparan sulfate 6-O-sulfotransferase 1 [Source:HGNC Symbol;Acc:HGNC:5201]</t>
  </si>
  <si>
    <t>ABI1</t>
  </si>
  <si>
    <t>abl interactor 1 [Source:HGNC Symbol;Acc:HGNC:11320]</t>
  </si>
  <si>
    <t>ST6GALNAC4</t>
  </si>
  <si>
    <t>ST6 N-acetylgalactosaminide alpha-2,6-sialyltransferase 4 [Source:HGNC Symbol;Acc:HGNC:17846]</t>
  </si>
  <si>
    <t>PRPF4</t>
  </si>
  <si>
    <t>pre-mRNA processing factor 4 [Source:HGNC Symbol;Acc:HGNC:17349]</t>
  </si>
  <si>
    <t>TMEM8B</t>
  </si>
  <si>
    <t>transmembrane protein 8B [Source:HGNC Symbol;Acc:HGNC:21427]</t>
  </si>
  <si>
    <t>TUBB2A</t>
  </si>
  <si>
    <t>tubulin beta 2A class IIa [Source:HGNC Symbol;Acc:HGNC:12412]</t>
  </si>
  <si>
    <t>CCDC90B</t>
  </si>
  <si>
    <t>coiled-coil domain containing 90B [Source:HGNC Symbol;Acc:HGNC:28108]</t>
  </si>
  <si>
    <t>ADAM10</t>
  </si>
  <si>
    <t>ADAM metallopeptidase domain 10 [Source:HGNC Symbol;Acc:HGNC:188]</t>
  </si>
  <si>
    <t>SEMA6D</t>
  </si>
  <si>
    <t>semaphorin 6D [Source:HGNC Symbol;Acc:HGNC:16770]</t>
  </si>
  <si>
    <t>RTCA</t>
  </si>
  <si>
    <t>RNA 3'-terminal phosphate cyclase [Source:HGNC Symbol;Acc:HGNC:17981]</t>
  </si>
  <si>
    <t>CYP1B1</t>
  </si>
  <si>
    <t>cytochrome P450 family 1 subfamily B member 1 [Source:HGNC Symbol;Acc:HGNC:2597]</t>
  </si>
  <si>
    <t>EMILIN1</t>
  </si>
  <si>
    <t>elastin microfibril interfacer 1 [Source:HGNC Symbol;Acc:HGNC:19880]</t>
  </si>
  <si>
    <t>STAMBPL1</t>
  </si>
  <si>
    <t>STAM binding protein like 1 [Source:HGNC Symbol;Acc:HGNC:24105]</t>
  </si>
  <si>
    <t>CEP55</t>
  </si>
  <si>
    <t>centrosomal protein 55 [Source:HGNC Symbol;Acc:HGNC:1161]</t>
  </si>
  <si>
    <t>SLC35A5</t>
  </si>
  <si>
    <t>solute carrier family 35 member A5 [Source:HGNC Symbol;Acc:HGNC:20792]</t>
  </si>
  <si>
    <t>HNRNPD</t>
  </si>
  <si>
    <t>heterogeneous nuclear ribonucleoprotein D [Source:HGNC Symbol;Acc:HGNC:5036]</t>
  </si>
  <si>
    <t>FGF2</t>
  </si>
  <si>
    <t>fibroblast growth factor 2 [Source:HGNC Symbol;Acc:HGNC:3676]</t>
  </si>
  <si>
    <t>HADH</t>
  </si>
  <si>
    <t>hydroxyacyl-CoA dehydrogenase [Source:HGNC Symbol;Acc:HGNC:4799]</t>
  </si>
  <si>
    <t>PPP3CA</t>
  </si>
  <si>
    <t>protein phosphatase 3 catalytic subunit alpha [Source:HGNC Symbol;Acc:HGNC:9314]</t>
  </si>
  <si>
    <t>NEDD1</t>
  </si>
  <si>
    <t>NEDD1 gamma-tubulin ring complex targeting factor [Source:HGNC Symbol;Acc:HGNC:7723]</t>
  </si>
  <si>
    <t>JDP2</t>
  </si>
  <si>
    <t>Jun dimerization protein 2 [Source:HGNC Symbol;Acc:HGNC:17546]</t>
  </si>
  <si>
    <t>TSPAN3</t>
  </si>
  <si>
    <t>tetraspanin 3 [Source:HGNC Symbol;Acc:HGNC:17752]</t>
  </si>
  <si>
    <t>TPM1</t>
  </si>
  <si>
    <t>tropomyosin 1 [Source:HGNC Symbol;Acc:HGNC:12010]</t>
  </si>
  <si>
    <t>TGFB1I1</t>
  </si>
  <si>
    <t>transforming growth factor beta 1 induced transcript 1 [Source:HGNC Symbol;Acc:HGNC:11767]</t>
  </si>
  <si>
    <t>UQCRC2</t>
  </si>
  <si>
    <t>ubiquinol-cytochrome c reductase core protein 2 [Source:HGNC Symbol;Acc:HGNC:12586]</t>
  </si>
  <si>
    <t>OSBPL1A</t>
  </si>
  <si>
    <t>oxysterol binding protein like 1A [Source:HGNC Symbol;Acc:HGNC:16398]</t>
  </si>
  <si>
    <t>FKBP10</t>
  </si>
  <si>
    <t>FKBP prolyl isomerase 10 [Source:HGNC Symbol;Acc:HGNC:18169]</t>
  </si>
  <si>
    <t>BRD4</t>
  </si>
  <si>
    <t>bromodomain containing 4 [Source:HGNC Symbol;Acc:HGNC:13575]</t>
  </si>
  <si>
    <t>SLC39A3</t>
  </si>
  <si>
    <t>solute carrier family 39 member 3 [Source:HGNC Symbol;Acc:HGNC:17128]</t>
  </si>
  <si>
    <t>SH3GL1</t>
  </si>
  <si>
    <t>SH3 domain containing GRB2 like 1, endophilin A2 [Source:HGNC Symbol;Acc:HGNC:10830]</t>
  </si>
  <si>
    <t>ITGB3BP</t>
  </si>
  <si>
    <t>integrin subunit beta 3 binding protein [Source:HGNC Symbol;Acc:HGNC:6157]</t>
  </si>
  <si>
    <t>SERBP1</t>
  </si>
  <si>
    <t>SERPINE1 mRNA binding protein 1 [Source:HGNC Symbol;Acc:HGNC:17860]</t>
  </si>
  <si>
    <t>STRIP1</t>
  </si>
  <si>
    <t>striatin interacting protein 1 [Source:HGNC Symbol;Acc:HGNC:25916]</t>
  </si>
  <si>
    <t>CREG1</t>
  </si>
  <si>
    <t>cellular repressor of E1A stimulated genes 1 [Source:HGNC Symbol;Acc:HGNC:2351]</t>
  </si>
  <si>
    <t>ISG20L2</t>
  </si>
  <si>
    <t>interferon stimulated exonuclease gene 20 like 2 [Source:HGNC Symbol;Acc:HGNC:25745]</t>
  </si>
  <si>
    <t>CRABP2</t>
  </si>
  <si>
    <t>cellular retinoic acid binding protein 2 [Source:HGNC Symbol;Acc:HGNC:2339]</t>
  </si>
  <si>
    <t>LYPLAL1</t>
  </si>
  <si>
    <t>lysophospholipase like 1 [Source:HGNC Symbol;Acc:HGNC:20440]</t>
  </si>
  <si>
    <t>SETDB1</t>
  </si>
  <si>
    <t>SET domain bifurcated histone lysine methyltransferase 1 [Source:HGNC Symbol;Acc:HGNC:10761]</t>
  </si>
  <si>
    <t>ADAM15</t>
  </si>
  <si>
    <t>ADAM metallopeptidase domain 15 [Source:HGNC Symbol;Acc:HGNC:193]</t>
  </si>
  <si>
    <t>C1orf43</t>
  </si>
  <si>
    <t>chromosome 1 open reading frame 43 [Source:HGNC Symbol;Acc:HGNC:29876]</t>
  </si>
  <si>
    <t>SCCPDH</t>
  </si>
  <si>
    <t>saccharopine dehydrogenase (putative) [Source:HGNC Symbol;Acc:HGNC:24275]</t>
  </si>
  <si>
    <t>SNRNP200</t>
  </si>
  <si>
    <t>small nuclear ribonucleoprotein U5 subunit 200 [Source:HGNC Symbol;Acc:HGNC:30859]</t>
  </si>
  <si>
    <t>TPRKB</t>
  </si>
  <si>
    <t>TP53RK binding protein [Source:HGNC Symbol;Acc:HGNC:24259]</t>
  </si>
  <si>
    <t>RBMS3</t>
  </si>
  <si>
    <t>RNA binding motif single stranded interacting protein 3 [Source:HGNC Symbol;Acc:HGNC:13427]</t>
  </si>
  <si>
    <t>COL8A1</t>
  </si>
  <si>
    <t>collagen type VIII alpha 1 chain [Source:HGNC Symbol;Acc:HGNC:2215]</t>
  </si>
  <si>
    <t>OCIAD2</t>
  </si>
  <si>
    <t>OCIA domain containing 2 [Source:HGNC Symbol;Acc:HGNC:28685]</t>
  </si>
  <si>
    <t>TBCK</t>
  </si>
  <si>
    <t>TBC1 domain containing kinase [Source:HGNC Symbol;Acc:HGNC:28261]</t>
  </si>
  <si>
    <t>CCT6A</t>
  </si>
  <si>
    <t>chaperonin containing TCP1 subunit 6A [Source:HGNC Symbol;Acc:HGNC:1620]</t>
  </si>
  <si>
    <t>NCAPG2</t>
  </si>
  <si>
    <t>non-SMC condensin II complex subunit G2 [Source:HGNC Symbol;Acc:HGNC:21904]</t>
  </si>
  <si>
    <t>EBP</t>
  </si>
  <si>
    <t>EBP cholestenol delta-isomerase [Source:HGNC Symbol;Acc:HGNC:3133]</t>
  </si>
  <si>
    <t>RPL10</t>
  </si>
  <si>
    <t>ribosomal protein L10 [Source:HGNC Symbol;Acc:HGNC:10298]</t>
  </si>
  <si>
    <t>TACC1</t>
  </si>
  <si>
    <t>transforming acidic coiled-coil containing protein 1 [Source:HGNC Symbol;Acc:HGNC:11522]</t>
  </si>
  <si>
    <t>NSD3</t>
  </si>
  <si>
    <t>nuclear receptor binding SET domain protein 3 [Source:HGNC Symbol;Acc:HGNC:12767]</t>
  </si>
  <si>
    <t>MTDH</t>
  </si>
  <si>
    <t>metadherin [Source:HGNC Symbol;Acc:HGNC:29608]</t>
  </si>
  <si>
    <t>ALAD</t>
  </si>
  <si>
    <t>aminolevulinate dehydratase [Source:HGNC Symbol;Acc:HGNC:395]</t>
  </si>
  <si>
    <t>SURF2</t>
  </si>
  <si>
    <t>surfeit 2 [Source:HGNC Symbol;Acc:HGNC:11475]</t>
  </si>
  <si>
    <t>SURF6</t>
  </si>
  <si>
    <t>surfeit 6 [Source:HGNC Symbol;Acc:HGNC:11478]</t>
  </si>
  <si>
    <t>REXO4</t>
  </si>
  <si>
    <t>REX4 homolog, 3'-5' exonuclease [Source:HGNC Symbol;Acc:HGNC:12820]</t>
  </si>
  <si>
    <t>ZEB1</t>
  </si>
  <si>
    <t>zinc finger E-box binding homeobox 1 [Source:HGNC Symbol;Acc:HGNC:11642]</t>
  </si>
  <si>
    <t>LIN7C</t>
  </si>
  <si>
    <t>lin-7 homolog C, crumbs cell polarity complex component [Source:HGNC Symbol;Acc:HGNC:17789]</t>
  </si>
  <si>
    <t>HSD17B12</t>
  </si>
  <si>
    <t>hydroxysteroid 17-beta dehydrogenase 12 [Source:HGNC Symbol;Acc:HGNC:18646]</t>
  </si>
  <si>
    <t>CELF1</t>
  </si>
  <si>
    <t>CUGBP Elav-like family member 1 [Source:HGNC Symbol;Acc:HGNC:2549]</t>
  </si>
  <si>
    <t>COMMD7</t>
  </si>
  <si>
    <t>COMM domain containing 7 [Source:HGNC Symbol;Acc:HGNC:16223]</t>
  </si>
  <si>
    <t>NBAS</t>
  </si>
  <si>
    <t>NBAS subunit of NRZ tethering complex [Source:HGNC Symbol;Acc:HGNC:15625]</t>
  </si>
  <si>
    <t>OBI1</t>
  </si>
  <si>
    <t>ORC ubiquitin ligase 1 [Source:HGNC Symbol;Acc:HGNC:20308]</t>
  </si>
  <si>
    <t>ATP5F1A</t>
  </si>
  <si>
    <t>ATP synthase F1 subunit alpha [Source:HGNC Symbol;Acc:HGNC:823]</t>
  </si>
  <si>
    <t>SRP19</t>
  </si>
  <si>
    <t>signal recognition particle 19 [Source:HGNC Symbol;Acc:HGNC:11300]</t>
  </si>
  <si>
    <t>DAB2</t>
  </si>
  <si>
    <t>DAB adaptor protein 2 [Source:HGNC Symbol;Acc:HGNC:2662]</t>
  </si>
  <si>
    <t>CAST</t>
  </si>
  <si>
    <t>calpastatin [Source:HGNC Symbol;Acc:HGNC:1515]</t>
  </si>
  <si>
    <t>ANGPT1</t>
  </si>
  <si>
    <t>angiopoietin 1 [Source:HGNC Symbol;Acc:HGNC:484]</t>
  </si>
  <si>
    <t>ATP6V1C1</t>
  </si>
  <si>
    <t>ATPase H+ transporting V1 subunit C1 [Source:HGNC Symbol;Acc:HGNC:856]</t>
  </si>
  <si>
    <t>CDK19</t>
  </si>
  <si>
    <t>cyclin dependent kinase 19 [Source:HGNC Symbol;Acc:HGNC:19338]</t>
  </si>
  <si>
    <t>MTERF3</t>
  </si>
  <si>
    <t>mitochondrial transcription termination factor 3 [Source:HGNC Symbol;Acc:HGNC:24258]</t>
  </si>
  <si>
    <t>MED19</t>
  </si>
  <si>
    <t>mediator complex subunit 19 [Source:HGNC Symbol;Acc:HGNC:29600]</t>
  </si>
  <si>
    <t>RAB11FIP1</t>
  </si>
  <si>
    <t>RAB11 family interacting protein 1 [Source:HGNC Symbol;Acc:HGNC:30265]</t>
  </si>
  <si>
    <t>MALSU1</t>
  </si>
  <si>
    <t>mitochondrial assembly of ribosomal large subunit 1 [Source:HGNC Symbol;Acc:HGNC:21721]</t>
  </si>
  <si>
    <t>CLDN12</t>
  </si>
  <si>
    <t>claudin 12 [Source:HGNC Symbol;Acc:HGNC:2034]</t>
  </si>
  <si>
    <t>FZD1</t>
  </si>
  <si>
    <t>frizzled class receptor 1 [Source:HGNC Symbol;Acc:HGNC:4038]</t>
  </si>
  <si>
    <t>GATAD1</t>
  </si>
  <si>
    <t>GATA zinc finger domain containing 1 [Source:HGNC Symbol;Acc:HGNC:29941]</t>
  </si>
  <si>
    <t>DDX19B</t>
  </si>
  <si>
    <t>DEAD-box helicase 19B [Source:HGNC Symbol;Acc:HGNC:2742]</t>
  </si>
  <si>
    <t>VPS26C</t>
  </si>
  <si>
    <t>VPS26 endosomal protein sorting factor C [Source:HGNC Symbol;Acc:HGNC:3044]</t>
  </si>
  <si>
    <t>ACAN</t>
  </si>
  <si>
    <t>aggrecan [Source:HGNC Symbol;Acc:HGNC:319]</t>
  </si>
  <si>
    <t>SKI</t>
  </si>
  <si>
    <t>SKI proto-oncogene [Source:HGNC Symbol;Acc:HGNC:10896]</t>
  </si>
  <si>
    <t>CDC25C</t>
  </si>
  <si>
    <t>cell division cycle 25C [Source:HGNC Symbol;Acc:HGNC:1727]</t>
  </si>
  <si>
    <t>ZC3H18</t>
  </si>
  <si>
    <t>zinc finger CCCH-type containing 18 [Source:HGNC Symbol;Acc:HGNC:25091]</t>
  </si>
  <si>
    <t>TAGLN2</t>
  </si>
  <si>
    <t>transgelin 2 [Source:HGNC Symbol;Acc:HGNC:11554]</t>
  </si>
  <si>
    <t>DUSP23</t>
  </si>
  <si>
    <t>dual specificity phosphatase 23 [Source:HGNC Symbol;Acc:HGNC:21480]</t>
  </si>
  <si>
    <t>CHAF1B</t>
  </si>
  <si>
    <t>chromatin assembly factor 1 subunit B [Source:HGNC Symbol;Acc:HGNC:1911]</t>
  </si>
  <si>
    <t>UBE2Q1</t>
  </si>
  <si>
    <t>ubiquitin conjugating enzyme E2 Q1 [Source:HGNC Symbol;Acc:HGNC:15698]</t>
  </si>
  <si>
    <t>LMNA</t>
  </si>
  <si>
    <t>lamin A/C [Source:HGNC Symbol;Acc:HGNC:6636]</t>
  </si>
  <si>
    <t>FAM171A2</t>
  </si>
  <si>
    <t>family with sequence similarity 171 member A2 [Source:HGNC Symbol;Acc:HGNC:30480]</t>
  </si>
  <si>
    <t>TAMALIN</t>
  </si>
  <si>
    <t>trafficking regulator and scaffold protein tamalin [Source:HGNC Symbol;Acc:HGNC:18707]</t>
  </si>
  <si>
    <t>JMJD8</t>
  </si>
  <si>
    <t>jumonji domain containing 8 [Source:HGNC Symbol;Acc:HGNC:14148]</t>
  </si>
  <si>
    <t>AMDHD2</t>
  </si>
  <si>
    <t>amidohydrolase domain containing 2 [Source:HGNC Symbol;Acc:HGNC:24262]</t>
  </si>
  <si>
    <t>RPS6KA4</t>
  </si>
  <si>
    <t>ribosomal protein S6 kinase A4 [Source:HGNC Symbol;Acc:HGNC:10433]</t>
  </si>
  <si>
    <t>NFIA</t>
  </si>
  <si>
    <t>nuclear factor I A [Source:HGNC Symbol;Acc:HGNC:7784]</t>
  </si>
  <si>
    <t>ADGRL4</t>
  </si>
  <si>
    <t>adhesion G protein-coupled receptor L4 [Source:HGNC Symbol;Acc:HGNC:20822]</t>
  </si>
  <si>
    <t>BPNT1</t>
  </si>
  <si>
    <t>3'(2'), 5'-bisphosphate nucleotidase 1 [Source:HGNC Symbol;Acc:HGNC:1096]</t>
  </si>
  <si>
    <t>CNST</t>
  </si>
  <si>
    <t>consortin, connexin sorting protein [Source:HGNC Symbol;Acc:HGNC:26486]</t>
  </si>
  <si>
    <t>SGCB</t>
  </si>
  <si>
    <t>sarcoglycan beta [Source:HGNC Symbol;Acc:HGNC:10806]</t>
  </si>
  <si>
    <t>CDC42EP3</t>
  </si>
  <si>
    <t>CDC42 effector protein 3 [Source:HGNC Symbol;Acc:HGNC:16943]</t>
  </si>
  <si>
    <t>ATP1A1</t>
  </si>
  <si>
    <t>ATPase Na+/K+ transporting subunit alpha 1 [Source:HGNC Symbol;Acc:HGNC:799]</t>
  </si>
  <si>
    <t>SSR2</t>
  </si>
  <si>
    <t>signal sequence receptor subunit 2 [Source:HGNC Symbol;Acc:HGNC:11324]</t>
  </si>
  <si>
    <t>TGFBR2</t>
  </si>
  <si>
    <t>transforming growth factor beta receptor 2 [Source:HGNC Symbol;Acc:HGNC:11773]</t>
  </si>
  <si>
    <t>EIF5A2</t>
  </si>
  <si>
    <t>eukaryotic translation initiation factor 5A2 [Source:HGNC Symbol;Acc:HGNC:3301]</t>
  </si>
  <si>
    <t>SNRK</t>
  </si>
  <si>
    <t>SNF related kinase [Source:HGNC Symbol;Acc:HGNC:30598]</t>
  </si>
  <si>
    <t>ZNF148</t>
  </si>
  <si>
    <t>zinc finger protein 148 [Source:HGNC Symbol;Acc:HGNC:12933]</t>
  </si>
  <si>
    <t>LSM6</t>
  </si>
  <si>
    <t>LSM6 homolog, U6 small nuclear RNA and mRNA degradation associated [Source:HGNC Symbol;Acc:HGNC:17017]</t>
  </si>
  <si>
    <t>SLC25A46</t>
  </si>
  <si>
    <t>solute carrier family 25 member 46 [Source:HGNC Symbol;Acc:HGNC:25198]</t>
  </si>
  <si>
    <t>NDUFS4</t>
  </si>
  <si>
    <t>NADH:ubiquinone oxidoreductase subunit S4 [Source:HGNC Symbol;Acc:HGNC:7711]</t>
  </si>
  <si>
    <t>TENT2</t>
  </si>
  <si>
    <t>terminal nucleotidyltransferase 2 [Source:HGNC Symbol;Acc:HGNC:26776]</t>
  </si>
  <si>
    <t>BMT2</t>
  </si>
  <si>
    <t>base methyltransferase of 25S rRNA 2 homolog [Source:HGNC Symbol;Acc:HGNC:26475]</t>
  </si>
  <si>
    <t>PEX2</t>
  </si>
  <si>
    <t>peroxisomal biogenesis factor 2 [Source:HGNC Symbol;Acc:HGNC:9717]</t>
  </si>
  <si>
    <t>OSGIN2</t>
  </si>
  <si>
    <t>oxidative stress induced growth inhibitor family member 2 [Source:HGNC Symbol;Acc:HGNC:1355]</t>
  </si>
  <si>
    <t>PHAX</t>
  </si>
  <si>
    <t>phosphorylated adaptor for RNA export [Source:HGNC Symbol;Acc:HGNC:10241]</t>
  </si>
  <si>
    <t>FOXK1</t>
  </si>
  <si>
    <t>forkhead box K1 [Source:HGNC Symbol;Acc:HGNC:23480]</t>
  </si>
  <si>
    <t>VCP</t>
  </si>
  <si>
    <t>valosin containing protein [Source:HGNC Symbol;Acc:HGNC:12666]</t>
  </si>
  <si>
    <t>DDIAS</t>
  </si>
  <si>
    <t>DNA damage induced apoptosis suppressor [Source:HGNC Symbol;Acc:HGNC:26351]</t>
  </si>
  <si>
    <t>DEPP1</t>
  </si>
  <si>
    <t>DEPP autophagy regulator 1 [Source:HGNC Symbol;Acc:HGNC:23355]</t>
  </si>
  <si>
    <t>ARF6</t>
  </si>
  <si>
    <t>ADP ribosylation factor 6 [Source:HGNC Symbol;Acc:HGNC:659]</t>
  </si>
  <si>
    <t>ZNF503</t>
  </si>
  <si>
    <t>zinc finger protein 503 [Source:HGNC Symbol;Acc:HGNC:23589]</t>
  </si>
  <si>
    <t>GHITM</t>
  </si>
  <si>
    <t>growth hormone inducible transmembrane protein [Source:HGNC Symbol;Acc:HGNC:17281]</t>
  </si>
  <si>
    <t>FBN1</t>
  </si>
  <si>
    <t>fibrillin 1 [Source:HGNC Symbol;Acc:HGNC:3603]</t>
  </si>
  <si>
    <t>LARP6</t>
  </si>
  <si>
    <t>La ribonucleoprotein 6, translational regulator [Source:HGNC Symbol;Acc:HGNC:24012]</t>
  </si>
  <si>
    <t>SMPD1</t>
  </si>
  <si>
    <t>sphingomyelin phosphodiesterase 1 [Source:HGNC Symbol;Acc:HGNC:11120]</t>
  </si>
  <si>
    <t>GARRE1</t>
  </si>
  <si>
    <t>granule associated Rac and RHOG effector 1 [Source:HGNC Symbol;Acc:HGNC:29016]</t>
  </si>
  <si>
    <t>SEC11C</t>
  </si>
  <si>
    <t>SEC11 homolog C, signal peptidase complex subunit [Source:HGNC Symbol;Acc:HGNC:23400]</t>
  </si>
  <si>
    <t>AP1G1</t>
  </si>
  <si>
    <t>adaptor related protein complex 1 subunit gamma 1 [Source:HGNC Symbol;Acc:HGNC:555]</t>
  </si>
  <si>
    <t>DCTN5</t>
  </si>
  <si>
    <t>dynactin subunit 5 [Source:HGNC Symbol;Acc:HGNC:24594]</t>
  </si>
  <si>
    <t>CERCAM</t>
  </si>
  <si>
    <t>cerebral endothelial cell adhesion molecule [Source:HGNC Symbol;Acc:HGNC:23723]</t>
  </si>
  <si>
    <t>ACAA2</t>
  </si>
  <si>
    <t>acetyl-CoA acyltransferase 2 [Source:HGNC Symbol;Acc:HGNC:83]</t>
  </si>
  <si>
    <t>CDT1</t>
  </si>
  <si>
    <t>chromatin licensing and DNA replication factor 1 [Source:HGNC Symbol;Acc:HGNC:24576]</t>
  </si>
  <si>
    <t>ZNF83</t>
  </si>
  <si>
    <t>zinc finger protein 83 [Source:HGNC Symbol;Acc:HGNC:13158]</t>
  </si>
  <si>
    <t>SPINDOC</t>
  </si>
  <si>
    <t>spindlin interactor and repressor of chromatin binding [Source:HGNC Symbol;Acc:HGNC:25115]</t>
  </si>
  <si>
    <t>HOOK3</t>
  </si>
  <si>
    <t>hook microtubule tethering protein 3 [Source:HGNC Symbol;Acc:HGNC:23576]</t>
  </si>
  <si>
    <t>PDHB</t>
  </si>
  <si>
    <t>pyruvate dehydrogenase E1 subunit beta [Source:HGNC Symbol;Acc:HGNC:8808]</t>
  </si>
  <si>
    <t>POLR3D</t>
  </si>
  <si>
    <t>RNA polymerase III subunit D [Source:HGNC Symbol;Acc:HGNC:1080]</t>
  </si>
  <si>
    <t>SERINC2</t>
  </si>
  <si>
    <t>serine incorporator 2 [Source:HGNC Symbol;Acc:HGNC:23231]</t>
  </si>
  <si>
    <t>ZNF608</t>
  </si>
  <si>
    <t>zinc finger protein 608 [Source:HGNC Symbol;Acc:HGNC:29238]</t>
  </si>
  <si>
    <t>MAP2K1</t>
  </si>
  <si>
    <t>mitogen-activated protein kinase kinase 1 [Source:HGNC Symbol;Acc:HGNC:6840]</t>
  </si>
  <si>
    <t>CHST14</t>
  </si>
  <si>
    <t>carbohydrate sulfotransferase 14 [Source:HGNC Symbol;Acc:HGNC:24464]</t>
  </si>
  <si>
    <t>CSNK1G1</t>
  </si>
  <si>
    <t>casein kinase 1 gamma 1 [Source:HGNC Symbol;Acc:HGNC:2454]</t>
  </si>
  <si>
    <t>CLIC4</t>
  </si>
  <si>
    <t>chloride intracellular channel 4 [Source:HGNC Symbol;Acc:HGNC:13518]</t>
  </si>
  <si>
    <t>ZNF768</t>
  </si>
  <si>
    <t>zinc finger protein 768 [Source:HGNC Symbol;Acc:HGNC:26273]</t>
  </si>
  <si>
    <t>NUDCD2</t>
  </si>
  <si>
    <t>NudC domain containing 2 [Source:HGNC Symbol;Acc:HGNC:30535]</t>
  </si>
  <si>
    <t>USP32</t>
  </si>
  <si>
    <t>ubiquitin specific peptidase 32 [Source:HGNC Symbol;Acc:HGNC:19143]</t>
  </si>
  <si>
    <t>MRFAP1L2</t>
  </si>
  <si>
    <t>Morf4 family associated protein 1 like 2 [Source:HGNC Symbol;Acc:HGNC:25109]</t>
  </si>
  <si>
    <t>RPS9</t>
  </si>
  <si>
    <t>ribosomal protein S9 [Source:HGNC Symbol;Acc:HGNC:10442]</t>
  </si>
  <si>
    <t>TMEM126B</t>
  </si>
  <si>
    <t>transmembrane protein 126B [Source:HGNC Symbol;Acc:HGNC:30883]</t>
  </si>
  <si>
    <t>TRIM8</t>
  </si>
  <si>
    <t>tripartite motif containing 8 [Source:HGNC Symbol;Acc:HGNC:15579]</t>
  </si>
  <si>
    <t>ZNF524</t>
  </si>
  <si>
    <t>zinc finger protein 524 [Source:HGNC Symbol;Acc:HGNC:28322]</t>
  </si>
  <si>
    <t>CLSTN1</t>
  </si>
  <si>
    <t>calsyntenin 1 [Source:HGNC Symbol;Acc:HGNC:17447]</t>
  </si>
  <si>
    <t>RHNO1</t>
  </si>
  <si>
    <t>RAD9-HUS1-RAD1 interacting nuclear orphan 1 [Source:HGNC Symbol;Acc:HGNC:28206]</t>
  </si>
  <si>
    <t>POP7</t>
  </si>
  <si>
    <t>POP7 homolog, ribonuclease P/MRP subunit [Source:HGNC Symbol;Acc:HGNC:19949]</t>
  </si>
  <si>
    <t>ALG14</t>
  </si>
  <si>
    <t>ALG14 UDP-N-acetylglucosaminyltransferase subunit [Source:HGNC Symbol;Acc:HGNC:28287]</t>
  </si>
  <si>
    <t>GNB2</t>
  </si>
  <si>
    <t>G protein subunit beta 2 [Source:HGNC Symbol;Acc:HGNC:4398]</t>
  </si>
  <si>
    <t>BANP</t>
  </si>
  <si>
    <t>BTG3 associated nuclear protein [Source:HGNC Symbol;Acc:HGNC:13450]</t>
  </si>
  <si>
    <t>GXYLT2</t>
  </si>
  <si>
    <t>glucoside xylosyltransferase 2 [Source:HGNC Symbol;Acc:HGNC:33383]</t>
  </si>
  <si>
    <t>MRPL57</t>
  </si>
  <si>
    <t>mitochondrial ribosomal protein L57 [Source:HGNC Symbol;Acc:HGNC:14514]</t>
  </si>
  <si>
    <t>VEGFB</t>
  </si>
  <si>
    <t>vascular endothelial growth factor B [Source:HGNC Symbol;Acc:HGNC:12681]</t>
  </si>
  <si>
    <t>SNX33</t>
  </si>
  <si>
    <t>sorting nexin 33 [Source:HGNC Symbol;Acc:HGNC:28468]</t>
  </si>
  <si>
    <t>JUP</t>
  </si>
  <si>
    <t>junction plakoglobin [Source:HGNC Symbol;Acc:HGNC:6207]</t>
  </si>
  <si>
    <t>MSRB3</t>
  </si>
  <si>
    <t>methionine sulfoxide reductase B3 [Source:HGNC Symbol;Acc:HGNC:27375]</t>
  </si>
  <si>
    <t>ZWILCH</t>
  </si>
  <si>
    <t>zwilch kinetochore protein [Source:HGNC Symbol;Acc:HGNC:25468]</t>
  </si>
  <si>
    <t>ASPHD1</t>
  </si>
  <si>
    <t>aspartate beta-hydroxylase domain containing 1 [Source:HGNC Symbol;Acc:HGNC:27380]</t>
  </si>
  <si>
    <t>ZDHHC14</t>
  </si>
  <si>
    <t>zinc finger DHHC-type palmitoyltransferase 14 [Source:HGNC Symbol;Acc:HGNC:20341]</t>
  </si>
  <si>
    <t>MARCKSL1</t>
  </si>
  <si>
    <t>MARCKS like 1 [Source:HGNC Symbol;Acc:HGNC:7142]</t>
  </si>
  <si>
    <t>PSMD2</t>
  </si>
  <si>
    <t>proteasome 26S subunit ubiquitin receptor, non-ATPase 2 [Source:HGNC Symbol;Acc:HGNC:9559]</t>
  </si>
  <si>
    <t>EIF3F</t>
  </si>
  <si>
    <t>eukaryotic translation initiation factor 3 subunit F [Source:HGNC Symbol;Acc:HGNC:3275]</t>
  </si>
  <si>
    <t>PPP2R2D</t>
  </si>
  <si>
    <t>protein phosphatase 2 regulatory subunit Bdelta [Source:HGNC Symbol;Acc:HGNC:23732]</t>
  </si>
  <si>
    <t>NR2F1</t>
  </si>
  <si>
    <t>nuclear receptor subfamily 2 group F member 1 [Source:HGNC Symbol;Acc:HGNC:7975]</t>
  </si>
  <si>
    <t>SWI5</t>
  </si>
  <si>
    <t>SWI5 homologous recombination repair protein [Source:HGNC Symbol;Acc:HGNC:31412]</t>
  </si>
  <si>
    <t>CRLF3</t>
  </si>
  <si>
    <t>cytokine receptor like factor 3 [Source:HGNC Symbol;Acc:HGNC:17177]</t>
  </si>
  <si>
    <t>EID2</t>
  </si>
  <si>
    <t>EP300 interacting inhibitor of differentiation 2 [Source:HGNC Symbol;Acc:HGNC:28292]</t>
  </si>
  <si>
    <t>BDNF</t>
  </si>
  <si>
    <t>brain derived neurotrophic factor [Source:HGNC Symbol;Acc:HGNC:1033]</t>
  </si>
  <si>
    <t>RBIS</t>
  </si>
  <si>
    <t>ribosomal biogenesis factor [Source:HGNC Symbol;Acc:HGNC:32235]</t>
  </si>
  <si>
    <t>FIBIN</t>
  </si>
  <si>
    <t>fin bud initiation factor homolog [Source:HGNC Symbol;Acc:HGNC:33747]</t>
  </si>
  <si>
    <t>DLGAP1-AS1</t>
  </si>
  <si>
    <t>DLGAP1 antisense RNA 1 [Source:HGNC Symbol;Acc:HGNC:31676]</t>
  </si>
  <si>
    <t>RPL10P16</t>
  </si>
  <si>
    <t>ribosomal protein L10 pseudogene 16 [Source:HGNC Symbol;Acc:HGNC:36882]</t>
  </si>
  <si>
    <t>SELENOW</t>
  </si>
  <si>
    <t>selenoprotein W [Source:HGNC Symbol;Acc:HGNC:10752]</t>
  </si>
  <si>
    <t>MRFAP1L1</t>
  </si>
  <si>
    <t>Morf4 family associated protein 1 like 1 [Source:HGNC Symbol;Acc:HGNC:28796]</t>
  </si>
  <si>
    <t>SNX18</t>
  </si>
  <si>
    <t>sorting nexin 18 [Source:HGNC Symbol;Acc:HGNC:19245]</t>
  </si>
  <si>
    <t>DPM3</t>
  </si>
  <si>
    <t>dolichyl-phosphate mannosyltransferase subunit 3, regulatory [Source:HGNC Symbol;Acc:HGNC:3007]</t>
  </si>
  <si>
    <t>CALR</t>
  </si>
  <si>
    <t>calreticulin [Source:HGNC Symbol;Acc:HGNC:1455]</t>
  </si>
  <si>
    <t>MAF1</t>
  </si>
  <si>
    <t>MAF1 homolog, negative regulator of RNA polymerase III [Source:HGNC Symbol;Acc:HGNC:24966]</t>
  </si>
  <si>
    <t>R3HDM2</t>
  </si>
  <si>
    <t>R3H domain containing 2 [Source:HGNC Symbol;Acc:HGNC:29167]</t>
  </si>
  <si>
    <t>EXOC3</t>
  </si>
  <si>
    <t>exocyst complex component 3 [Source:HGNC Symbol;Acc:HGNC:30378]</t>
  </si>
  <si>
    <t>LYNX1</t>
  </si>
  <si>
    <t>Ly6/neurotoxin 1 [Source:HGNC Symbol;Acc:HGNC:29604]</t>
  </si>
  <si>
    <t>FZD2</t>
  </si>
  <si>
    <t>frizzled class receptor 2 [Source:HGNC Symbol;Acc:HGNC:4040]</t>
  </si>
  <si>
    <t>CUEDC1</t>
  </si>
  <si>
    <t>CUE domain containing 1 [Source:HGNC Symbol;Acc:HGNC:31350]</t>
  </si>
  <si>
    <t>TCEAL8</t>
  </si>
  <si>
    <t>transcription elongation factor A like 8 [Source:HGNC Symbol;Acc:HGNC:28683]</t>
  </si>
  <si>
    <t>ZBTB20</t>
  </si>
  <si>
    <t>zinc finger and BTB domain containing 20 [Source:HGNC Symbol;Acc:HGNC:13503]</t>
  </si>
  <si>
    <t>C5orf24</t>
  </si>
  <si>
    <t>chromosome 5 open reading frame 24 [Source:HGNC Symbol;Acc:HGNC:26746]</t>
  </si>
  <si>
    <t>FAM89A</t>
  </si>
  <si>
    <t>family with sequence similarity 89 member A [Source:HGNC Symbol;Acc:HGNC:25057]</t>
  </si>
  <si>
    <t>UBE2E2</t>
  </si>
  <si>
    <t>ubiquitin conjugating enzyme E2 E2 [Source:HGNC Symbol;Acc:HGNC:12478]</t>
  </si>
  <si>
    <t>RPL27AP5</t>
  </si>
  <si>
    <t>ribosomal protein L27a pseudogene 5 [Source:HGNC Symbol;Acc:HGNC:36420]</t>
  </si>
  <si>
    <t>KPNA2</t>
  </si>
  <si>
    <t>karyopherin subunit alpha 2 [Source:HGNC Symbol;Acc:HGNC:6395]</t>
  </si>
  <si>
    <t>PSMG1</t>
  </si>
  <si>
    <t>proteasome assembly chaperone 1 [Source:HGNC Symbol;Acc:HGNC:3043]</t>
  </si>
  <si>
    <t>ZNF703</t>
  </si>
  <si>
    <t>zinc finger protein 703 [Source:HGNC Symbol;Acc:HGNC:25883]</t>
  </si>
  <si>
    <t>KMT5A</t>
  </si>
  <si>
    <t>lysine methyltransferase 5A [Source:HGNC Symbol;Acc:HGNC:29489]</t>
  </si>
  <si>
    <t>COA3</t>
  </si>
  <si>
    <t>cytochrome c oxidase assembly factor 3 [Source:HGNC Symbol;Acc:HGNC:24990]</t>
  </si>
  <si>
    <t>RPS27L</t>
  </si>
  <si>
    <t>ribosomal protein S27 like [Source:HGNC Symbol;Acc:HGNC:18476]</t>
  </si>
  <si>
    <t>CCDC137</t>
  </si>
  <si>
    <t>coiled-coil domain containing 137 [Source:HGNC Symbol;Acc:HGNC:33451]</t>
  </si>
  <si>
    <t>SOCS1</t>
  </si>
  <si>
    <t>suppressor of cytokine signaling 1 [Source:HGNC Symbol;Acc:HGNC:19383]</t>
  </si>
  <si>
    <t>P4HB</t>
  </si>
  <si>
    <t>prolyl 4-hydroxylase subunit beta [Source:HGNC Symbol;Acc:HGNC:8548]</t>
  </si>
  <si>
    <t>ZFP36L1</t>
  </si>
  <si>
    <t>ZFP36 ring finger protein like 1 [Source:HGNC Symbol;Acc:HGNC:1107]</t>
  </si>
  <si>
    <t>DRG1</t>
  </si>
  <si>
    <t>developmentally regulated GTP binding protein 1 [Source:HGNC Symbol;Acc:HGNC:3029]</t>
  </si>
  <si>
    <t>POLR1D</t>
  </si>
  <si>
    <t>RNA polymerase I and III subunit D [Source:HGNC Symbol;Acc:HGNC:20422]</t>
  </si>
  <si>
    <t>UBE2H</t>
  </si>
  <si>
    <t>ubiquitin conjugating enzyme E2 H [Source:HGNC Symbol;Acc:HGNC:12484]</t>
  </si>
  <si>
    <t>novel transcript, antisense to PSD3</t>
  </si>
  <si>
    <t>CHP1</t>
  </si>
  <si>
    <t>calcineurin like EF-hand protein 1 [Source:HGNC Symbol;Acc:HGNC:17433]</t>
  </si>
  <si>
    <t>TMEM203</t>
  </si>
  <si>
    <t>transmembrane protein 203 [Source:HGNC Symbol;Acc:HGNC:28217]</t>
  </si>
  <si>
    <t>FOCAD</t>
  </si>
  <si>
    <t>focadhesin [Source:HGNC Symbol;Acc:HGNC:23377]</t>
  </si>
  <si>
    <t>IER5L</t>
  </si>
  <si>
    <t>immediate early response 5 like [Source:HGNC Symbol;Acc:HGNC:23679]</t>
  </si>
  <si>
    <t>SUMO2</t>
  </si>
  <si>
    <t>small ubiquitin like modifier 2 [Source:HGNC Symbol;Acc:HGNC:11125]</t>
  </si>
  <si>
    <t>ZDHHC9</t>
  </si>
  <si>
    <t>zinc finger DHHC-type palmitoyltransferase 9 [Source:HGNC Symbol;Acc:HGNC:18475]</t>
  </si>
  <si>
    <t>NDUFA4</t>
  </si>
  <si>
    <t>NDUFA4 mitochondrial complex associated [Source:HGNC Symbol;Acc:HGNC:7687]</t>
  </si>
  <si>
    <t>PLAC9</t>
  </si>
  <si>
    <t>placenta associated 9 [Source:HGNC Symbol;Acc:HGNC:19255]</t>
  </si>
  <si>
    <t>PNRC2</t>
  </si>
  <si>
    <t>proline rich nuclear receptor coactivator 2 [Source:HGNC Symbol;Acc:HGNC:23158]</t>
  </si>
  <si>
    <t>KAZN</t>
  </si>
  <si>
    <t>kazrin, periplakin interacting protein [Source:HGNC Symbol;Acc:HGNC:29173]</t>
  </si>
  <si>
    <t>S100A4</t>
  </si>
  <si>
    <t>S100 calcium binding protein A4 [Source:HGNC Symbol;Acc:HGNC:10494]</t>
  </si>
  <si>
    <t>YRDC</t>
  </si>
  <si>
    <t>yrdC N6-threonylcarbamoyltransferase domain containing [Source:HGNC Symbol;Acc:HGNC:28905]</t>
  </si>
  <si>
    <t>BORCS6</t>
  </si>
  <si>
    <t>BLOC-1 related complex subunit 6 [Source:HGNC Symbol;Acc:HGNC:25939]</t>
  </si>
  <si>
    <t>PLXNB2</t>
  </si>
  <si>
    <t>plexin B2 [Source:HGNC Symbol;Acc:HGNC:9104]</t>
  </si>
  <si>
    <t>MMP1</t>
  </si>
  <si>
    <t>matrix metallopeptidase 1 [Source:HGNC Symbol;Acc:HGNC:7155]</t>
  </si>
  <si>
    <t>AMZ2</t>
  </si>
  <si>
    <t>archaelysin family metallopeptidase 2 [Source:HGNC Symbol;Acc:HGNC:28041]</t>
  </si>
  <si>
    <t>FLNA</t>
  </si>
  <si>
    <t>filamin A [Source:HGNC Symbol;Acc:HGNC:3754]</t>
  </si>
  <si>
    <t>SRGAP1</t>
  </si>
  <si>
    <t>SLIT-ROBO Rho GTPase activating protein 1 [Source:HGNC Symbol;Acc:HGNC:17382]</t>
  </si>
  <si>
    <t>CASP4</t>
  </si>
  <si>
    <t>caspase 4 [Source:HGNC Symbol;Acc:HGNC:1505]</t>
  </si>
  <si>
    <t>ANXA4</t>
  </si>
  <si>
    <t>annexin A4 [Source:HGNC Symbol;Acc:HGNC:542]</t>
  </si>
  <si>
    <t>ZNF785</t>
  </si>
  <si>
    <t>zinc finger protein 785 [Source:HGNC Symbol;Acc:HGNC:26496]</t>
  </si>
  <si>
    <t>C1D</t>
  </si>
  <si>
    <t>C1D nuclear receptor corepressor [Source:HGNC Symbol;Acc:HGNC:29911]</t>
  </si>
  <si>
    <t>LRP10</t>
  </si>
  <si>
    <t>LDL receptor related protein 10 [Source:HGNC Symbol;Acc:HGNC:14553]</t>
  </si>
  <si>
    <t>PDGFA</t>
  </si>
  <si>
    <t>platelet derived growth factor subunit A [Source:HGNC Symbol;Acc:HGNC:8799]</t>
  </si>
  <si>
    <t>SIPA1L1</t>
  </si>
  <si>
    <t>signal induced proliferation associated 1 like 1 [Source:HGNC Symbol;Acc:HGNC:20284]</t>
  </si>
  <si>
    <t>RPE</t>
  </si>
  <si>
    <t>ribulose-5-phosphate-3-epimerase [Source:HGNC Symbol;Acc:HGNC:10293]</t>
  </si>
  <si>
    <t>HOXC6</t>
  </si>
  <si>
    <t>homeobox C6 [Source:HGNC Symbol;Acc:HGNC:5128]</t>
  </si>
  <si>
    <t>MCMBP</t>
  </si>
  <si>
    <t>minichromosome maintenance complex binding protein [Source:HGNC Symbol;Acc:HGNC:25782]</t>
  </si>
  <si>
    <t>ATAD3A</t>
  </si>
  <si>
    <t>ATPase family AAA domain containing 3A [Source:HGNC Symbol;Acc:HGNC:25567]</t>
  </si>
  <si>
    <t>GPAA1</t>
  </si>
  <si>
    <t>glycosylphosphatidylinositol anchor attachment 1 [Source:HGNC Symbol;Acc:HGNC:4446]</t>
  </si>
  <si>
    <t>ERO1A</t>
  </si>
  <si>
    <t>endoplasmic reticulum oxidoreductase 1 alpha [Source:HGNC Symbol;Acc:HGNC:13280]</t>
  </si>
  <si>
    <t>MARCHF5</t>
  </si>
  <si>
    <t>membrane associated ring-CH-type finger 5 [Source:HGNC Symbol;Acc:HGNC:26025]</t>
  </si>
  <si>
    <t>MIER1</t>
  </si>
  <si>
    <t>MIER1 transcriptional regulator [Source:HGNC Symbol;Acc:HGNC:29657]</t>
  </si>
  <si>
    <t>RPL23A</t>
  </si>
  <si>
    <t>ribosomal protein L23a [Source:HGNC Symbol;Acc:HGNC:10317]</t>
  </si>
  <si>
    <t>SPRED2</t>
  </si>
  <si>
    <t>sprouty related EVH1 domain containing 2 [Source:HGNC Symbol;Acc:HGNC:17722]</t>
  </si>
  <si>
    <t>TOGARAM1</t>
  </si>
  <si>
    <t>TOG array regulator of axonemal microtubules 1 [Source:HGNC Symbol;Acc:HGNC:19959]</t>
  </si>
  <si>
    <t>ECI2</t>
  </si>
  <si>
    <t>enoyl-CoA delta isomerase 2 [Source:HGNC Symbol;Acc:HGNC:14601]</t>
  </si>
  <si>
    <t>CNOT7</t>
  </si>
  <si>
    <t>CCR4-NOT transcription complex subunit 7 [Source:HGNC Symbol;Acc:HGNC:14101]</t>
  </si>
  <si>
    <t>ZNF358</t>
  </si>
  <si>
    <t>zinc finger protein 358 [Source:HGNC Symbol;Acc:HGNC:16838]</t>
  </si>
  <si>
    <t>MAP3K3</t>
  </si>
  <si>
    <t>mitogen-activated protein kinase kinase kinase 3 [Source:HGNC Symbol;Acc:HGNC:6855]</t>
  </si>
  <si>
    <t>GDI1</t>
  </si>
  <si>
    <t>GDP dissociation inhibitor 1 [Source:HGNC Symbol;Acc:HGNC:4226]</t>
  </si>
  <si>
    <t>CFLAR</t>
  </si>
  <si>
    <t>CASP8 and FADD like apoptosis regulator [Source:HGNC Symbol;Acc:HGNC:1876]</t>
  </si>
  <si>
    <t>RBM6</t>
  </si>
  <si>
    <t>RNA binding motif protein 6 [Source:HGNC Symbol;Acc:HGNC:9903]</t>
  </si>
  <si>
    <t>ARHGAP33</t>
  </si>
  <si>
    <t>Rho GTPase activating protein 33 [Source:HGNC Symbol;Acc:HGNC:23085]</t>
  </si>
  <si>
    <t>LAMP2</t>
  </si>
  <si>
    <t>lysosomal associated membrane protein 2 [Source:HGNC Symbol;Acc:HGNC:6501]</t>
  </si>
  <si>
    <t>RALA</t>
  </si>
  <si>
    <t>RAS like proto-oncogene A [Source:HGNC Symbol;Acc:HGNC:9839]</t>
  </si>
  <si>
    <t>VPS41</t>
  </si>
  <si>
    <t>VPS41 subunit of HOPS complex [Source:HGNC Symbol;Acc:HGNC:12713]</t>
  </si>
  <si>
    <t>UQCRC1</t>
  </si>
  <si>
    <t>ubiquinol-cytochrome c reductase core protein 1 [Source:HGNC Symbol;Acc:HGNC:12585]</t>
  </si>
  <si>
    <t>RALBP1</t>
  </si>
  <si>
    <t>ralA binding protein 1 [Source:HGNC Symbol;Acc:HGNC:9841]</t>
  </si>
  <si>
    <t>PLEKHO1</t>
  </si>
  <si>
    <t>pleckstrin homology domain containing O1 [Source:HGNC Symbol;Acc:HGNC:24310]</t>
  </si>
  <si>
    <t>HSF2</t>
  </si>
  <si>
    <t>heat shock transcription factor 2 [Source:HGNC Symbol;Acc:HGNC:5225]</t>
  </si>
  <si>
    <t>ATP6V0A1</t>
  </si>
  <si>
    <t>ATPase H+ transporting V0 subunit a1 [Source:HGNC Symbol;Acc:HGNC:865]</t>
  </si>
  <si>
    <t>VCL</t>
  </si>
  <si>
    <t>vinculin [Source:HGNC Symbol;Acc:HGNC:12665]</t>
  </si>
  <si>
    <t>RSF1</t>
  </si>
  <si>
    <t>remodeling and spacing factor 1 [Source:HGNC Symbol;Acc:HGNC:18118]</t>
  </si>
  <si>
    <t>THRAP3</t>
  </si>
  <si>
    <t>thyroid hormone receptor associated protein 3 [Source:HGNC Symbol;Acc:HGNC:22964]</t>
  </si>
  <si>
    <t>CCAR1</t>
  </si>
  <si>
    <t>cell division cycle and apoptosis regulator 1 [Source:HGNC Symbol;Acc:HGNC:24236]</t>
  </si>
  <si>
    <t>QSER1</t>
  </si>
  <si>
    <t>glutamine and serine rich 1 [Source:HGNC Symbol;Acc:HGNC:26154]</t>
  </si>
  <si>
    <t>AP3D1</t>
  </si>
  <si>
    <t>adaptor related protein complex 3 subunit delta 1 [Source:HGNC Symbol;Acc:HGNC:568]</t>
  </si>
  <si>
    <t>ZNF76</t>
  </si>
  <si>
    <t>zinc finger protein 76 [Source:HGNC Symbol;Acc:HGNC:13149]</t>
  </si>
  <si>
    <t>SLK</t>
  </si>
  <si>
    <t>STE20 like kinase [Source:HGNC Symbol;Acc:HGNC:11088]</t>
  </si>
  <si>
    <t>ROCK1</t>
  </si>
  <si>
    <t>Rho associated coiled-coil containing protein kinase 1 [Source:HGNC Symbol;Acc:HGNC:10251]</t>
  </si>
  <si>
    <t>TTC7A</t>
  </si>
  <si>
    <t>tetratricopeptide repeat domain 7A [Source:HGNC Symbol;Acc:HGNC:19750]</t>
  </si>
  <si>
    <t>MBD3</t>
  </si>
  <si>
    <t>methyl-CpG binding domain protein 3 [Source:HGNC Symbol;Acc:HGNC:6918]</t>
  </si>
  <si>
    <t>SREBF1</t>
  </si>
  <si>
    <t>sterol regulatory element binding transcription factor 1 [Source:HGNC Symbol;Acc:HGNC:11289]</t>
  </si>
  <si>
    <t>KDM5A</t>
  </si>
  <si>
    <t>lysine demethylase 5A [Source:HGNC Symbol;Acc:HGNC:9886]</t>
  </si>
  <si>
    <t>BCS1L</t>
  </si>
  <si>
    <t>BCS1 homolog, ubiquinol-cytochrome c reductase complex chaperone [Source:HGNC Symbol;Acc:HGNC:1020]</t>
  </si>
  <si>
    <t>IL4R</t>
  </si>
  <si>
    <t>interleukin 4 receptor [Source:HGNC Symbol;Acc:HGNC:6015]</t>
  </si>
  <si>
    <t>GNB1</t>
  </si>
  <si>
    <t>G protein subunit beta 1 [Source:HGNC Symbol;Acc:HGNC:4396]</t>
  </si>
  <si>
    <t>C5orf22</t>
  </si>
  <si>
    <t>chromosome 5 open reading frame 22 [Source:HGNC Symbol;Acc:HGNC:25639]</t>
  </si>
  <si>
    <t>MRPL28</t>
  </si>
  <si>
    <t>mitochondrial ribosomal protein L28 [Source:HGNC Symbol;Acc:HGNC:14484]</t>
  </si>
  <si>
    <t>PIGS</t>
  </si>
  <si>
    <t>phosphatidylinositol glycan anchor biosynthesis class S [Source:HGNC Symbol;Acc:HGNC:14937]</t>
  </si>
  <si>
    <t>DDX18</t>
  </si>
  <si>
    <t>DEAD-box helicase 18 [Source:HGNC Symbol;Acc:HGNC:2741]</t>
  </si>
  <si>
    <t>TPX2</t>
  </si>
  <si>
    <t>TPX2 microtubule nucleation factor [Source:HGNC Symbol;Acc:HGNC:1249]</t>
  </si>
  <si>
    <t>FKBP1A</t>
  </si>
  <si>
    <t>FKBP prolyl isomerase 1A [Source:HGNC Symbol;Acc:HGNC:3711]</t>
  </si>
  <si>
    <t>TMEM230</t>
  </si>
  <si>
    <t>transmembrane protein 230 [Source:HGNC Symbol;Acc:HGNC:15876]</t>
  </si>
  <si>
    <t>FUS</t>
  </si>
  <si>
    <t>FUS RNA binding protein [Source:HGNC Symbol;Acc:HGNC:4010]</t>
  </si>
  <si>
    <t>NECAP1</t>
  </si>
  <si>
    <t>NECAP endocytosis associated 1 [Source:HGNC Symbol;Acc:HGNC:24539]</t>
  </si>
  <si>
    <t>MAP3K20</t>
  </si>
  <si>
    <t>mitogen-activated protein kinase kinase kinase 20 [Source:HGNC Symbol;Acc:HGNC:17797]</t>
  </si>
  <si>
    <t>CDV3</t>
  </si>
  <si>
    <t>CDV3 homolog [Source:HGNC Symbol;Acc:HGNC:26928]</t>
  </si>
  <si>
    <t>CLSPN</t>
  </si>
  <si>
    <t>claspin [Source:HGNC Symbol;Acc:HGNC:19715]</t>
  </si>
  <si>
    <t>LRRFIP2</t>
  </si>
  <si>
    <t>LRR binding FLII interacting protein 2 [Source:HGNC Symbol;Acc:HGNC:6703]</t>
  </si>
  <si>
    <t>DSP</t>
  </si>
  <si>
    <t>desmoplakin [Source:HGNC Symbol;Acc:HGNC:3052]</t>
  </si>
  <si>
    <t>KCTD17</t>
  </si>
  <si>
    <t>potassium channel tetramerization domain containing 17 [Source:HGNC Symbol;Acc:HGNC:25705]</t>
  </si>
  <si>
    <t>FKBP3</t>
  </si>
  <si>
    <t>FKBP prolyl isomerase 3 [Source:HGNC Symbol;Acc:HGNC:3719]</t>
  </si>
  <si>
    <t>DDHD1</t>
  </si>
  <si>
    <t>DDHD domain containing 1 [Source:HGNC Symbol;Acc:HGNC:19714]</t>
  </si>
  <si>
    <t>PSMA7</t>
  </si>
  <si>
    <t>proteasome 20S subunit alpha 7 [Source:HGNC Symbol;Acc:HGNC:9536]</t>
  </si>
  <si>
    <t>MRGBP</t>
  </si>
  <si>
    <t>MRG domain binding protein [Source:HGNC Symbol;Acc:HGNC:15866]</t>
  </si>
  <si>
    <t>NOP56</t>
  </si>
  <si>
    <t>NOP56 ribonucleoprotein [Source:HGNC Symbol;Acc:HGNC:15911]</t>
  </si>
  <si>
    <t>TTI1</t>
  </si>
  <si>
    <t>TELO2 interacting protein 1 [Source:HGNC Symbol;Acc:HGNC:29029]</t>
  </si>
  <si>
    <t>NKAP</t>
  </si>
  <si>
    <t>NFKB activating protein [Source:HGNC Symbol;Acc:HGNC:29873]</t>
  </si>
  <si>
    <t>NFAT5</t>
  </si>
  <si>
    <t>nuclear factor of activated T cells 5 [Source:HGNC Symbol;Acc:HGNC:7774]</t>
  </si>
  <si>
    <t>NME4</t>
  </si>
  <si>
    <t>NME/NM23 nucleoside diphosphate kinase 4 [Source:HGNC Symbol;Acc:HGNC:7852]</t>
  </si>
  <si>
    <t>SLC7A5</t>
  </si>
  <si>
    <t>solute carrier family 7 member 5 [Source:HGNC Symbol;Acc:HGNC:11063]</t>
  </si>
  <si>
    <t>ZNF106</t>
  </si>
  <si>
    <t>zinc finger protein 106 [Source:HGNC Symbol;Acc:HGNC:12886]</t>
  </si>
  <si>
    <t>EIF3E</t>
  </si>
  <si>
    <t>eukaryotic translation initiation factor 3 subunit E [Source:HGNC Symbol;Acc:HGNC:3277]</t>
  </si>
  <si>
    <t>GSR</t>
  </si>
  <si>
    <t>glutathione-disulfide reductase [Source:HGNC Symbol;Acc:HGNC:4623]</t>
  </si>
  <si>
    <t>NEFM</t>
  </si>
  <si>
    <t>neurofilament medium chain [Source:HGNC Symbol;Acc:HGNC:7734]</t>
  </si>
  <si>
    <t>SNAPC2</t>
  </si>
  <si>
    <t>small nuclear RNA activating complex polypeptide 2 [Source:HGNC Symbol;Acc:HGNC:11135]</t>
  </si>
  <si>
    <t>CLEC11A</t>
  </si>
  <si>
    <t>C-type lectin domain containing 11A [Source:HGNC Symbol;Acc:HGNC:10576]</t>
  </si>
  <si>
    <t>DNAJC2</t>
  </si>
  <si>
    <t>DnaJ heat shock protein family (Hsp40) member C2 [Source:HGNC Symbol;Acc:HGNC:13192]</t>
  </si>
  <si>
    <t>GARS1</t>
  </si>
  <si>
    <t>glycyl-tRNA synthetase 1 [Source:HGNC Symbol;Acc:HGNC:4162]</t>
  </si>
  <si>
    <t>PCOLCE</t>
  </si>
  <si>
    <t>procollagen C-endopeptidase enhancer [Source:HGNC Symbol;Acc:HGNC:8738]</t>
  </si>
  <si>
    <t>MRPL32</t>
  </si>
  <si>
    <t>mitochondrial ribosomal protein L32 [Source:HGNC Symbol;Acc:HGNC:14035]</t>
  </si>
  <si>
    <t>PTGR1</t>
  </si>
  <si>
    <t>prostaglandin reductase 1 [Source:HGNC Symbol;Acc:HGNC:18429]</t>
  </si>
  <si>
    <t>FUBP3</t>
  </si>
  <si>
    <t>far upstream element binding protein 3 [Source:HGNC Symbol;Acc:HGNC:4005]</t>
  </si>
  <si>
    <t>ZMIZ1</t>
  </si>
  <si>
    <t>zinc finger MIZ-type containing 1 [Source:HGNC Symbol;Acc:HGNC:16493]</t>
  </si>
  <si>
    <t>RAD51C</t>
  </si>
  <si>
    <t>RAD51 paralog C [Source:HGNC Symbol;Acc:HGNC:9820]</t>
  </si>
  <si>
    <t>WSB1</t>
  </si>
  <si>
    <t>WD repeat and SOCS box containing 1 [Source:HGNC Symbol;Acc:HGNC:19221]</t>
  </si>
  <si>
    <t>ZNF330</t>
  </si>
  <si>
    <t>zinc finger protein 330 [Source:HGNC Symbol;Acc:HGNC:15462]</t>
  </si>
  <si>
    <t>RAD51AP1</t>
  </si>
  <si>
    <t>RAD51 associated protein 1 [Source:HGNC Symbol;Acc:HGNC:16956]</t>
  </si>
  <si>
    <t>HDDC2</t>
  </si>
  <si>
    <t>HD domain containing 2 [Source:HGNC Symbol;Acc:HGNC:21078]</t>
  </si>
  <si>
    <t>MCM3</t>
  </si>
  <si>
    <t>minichromosome maintenance complex component 3 [Source:HGNC Symbol;Acc:HGNC:6945]</t>
  </si>
  <si>
    <t>SMAP1</t>
  </si>
  <si>
    <t>small ArfGAP 1 [Source:HGNC Symbol;Acc:HGNC:19651]</t>
  </si>
  <si>
    <t>IK</t>
  </si>
  <si>
    <t>IK cytokine [Source:HGNC Symbol;Acc:HGNC:5958]</t>
  </si>
  <si>
    <t>BRIX1</t>
  </si>
  <si>
    <t>biogenesis of ribosomes BRX1 [Source:HGNC Symbol;Acc:HGNC:24170]</t>
  </si>
  <si>
    <t>PCCB</t>
  </si>
  <si>
    <t>propionyl-CoA carboxylase subunit beta [Source:HGNC Symbol;Acc:HGNC:8654]</t>
  </si>
  <si>
    <t>RTN4</t>
  </si>
  <si>
    <t>reticulon 4 [Source:HGNC Symbol;Acc:HGNC:14085]</t>
  </si>
  <si>
    <t>RALGPS2</t>
  </si>
  <si>
    <t>Ral GEF with PH domain and SH3 binding motif 2 [Source:HGNC Symbol;Acc:HGNC:30279]</t>
  </si>
  <si>
    <t>SRSF11</t>
  </si>
  <si>
    <t>serine and arginine rich splicing factor 11 [Source:HGNC Symbol;Acc:HGNC:10782]</t>
  </si>
  <si>
    <t>CAMSAP2</t>
  </si>
  <si>
    <t>calmodulin regulated spectrin associated protein family member 2 [Source:HGNC Symbol;Acc:HGNC:29188]</t>
  </si>
  <si>
    <t>RAD23B</t>
  </si>
  <si>
    <t>RAD23 homolog B, nucleotide excision repair protein [Source:HGNC Symbol;Acc:HGNC:9813]</t>
  </si>
  <si>
    <t>ALG2</t>
  </si>
  <si>
    <t>ALG2 alpha-1,3/1,6-mannosyltransferase [Source:HGNC Symbol;Acc:HGNC:23159]</t>
  </si>
  <si>
    <t>SLIRP</t>
  </si>
  <si>
    <t>SRA stem-loop interacting RNA binding protein [Source:HGNC Symbol;Acc:HGNC:20495]</t>
  </si>
  <si>
    <t>RBM25</t>
  </si>
  <si>
    <t>RNA binding motif protein 25 [Source:HGNC Symbol;Acc:HGNC:23244]</t>
  </si>
  <si>
    <t>KDM3B</t>
  </si>
  <si>
    <t>lysine demethylase 3B [Source:HGNC Symbol;Acc:HGNC:1337]</t>
  </si>
  <si>
    <t>CCDC18</t>
  </si>
  <si>
    <t>coiled-coil domain containing 18 [Source:HGNC Symbol;Acc:HGNC:30370]</t>
  </si>
  <si>
    <t>CALD1</t>
  </si>
  <si>
    <t>caldesmon 1 [Source:HGNC Symbol;Acc:HGNC:1441]</t>
  </si>
  <si>
    <t>ACADS</t>
  </si>
  <si>
    <t>acyl-CoA dehydrogenase short chain [Source:HGNC Symbol;Acc:HGNC:90]</t>
  </si>
  <si>
    <t>CSE1L</t>
  </si>
  <si>
    <t>chromosome segregation 1 like [Source:HGNC Symbol;Acc:HGNC:2431]</t>
  </si>
  <si>
    <t>MPHOSPH10</t>
  </si>
  <si>
    <t>M-phase phosphoprotein 10 [Source:HGNC Symbol;Acc:HGNC:7213]</t>
  </si>
  <si>
    <t>NQO2</t>
  </si>
  <si>
    <t>N-ribosyldihydronicotinamide:quinone dehydrogenase 2 [Source:HGNC Symbol;Acc:HGNC:7856]</t>
  </si>
  <si>
    <t>OARD1</t>
  </si>
  <si>
    <t>O-acyl-ADP-ribose deacylase 1 [Source:HGNC Symbol;Acc:HGNC:21257]</t>
  </si>
  <si>
    <t>TM9SF2</t>
  </si>
  <si>
    <t>transmembrane 9 superfamily member 2 [Source:HGNC Symbol;Acc:HGNC:11865]</t>
  </si>
  <si>
    <t>MRPS7</t>
  </si>
  <si>
    <t>mitochondrial ribosomal protein S7 [Source:HGNC Symbol;Acc:HGNC:14499]</t>
  </si>
  <si>
    <t>THOC2</t>
  </si>
  <si>
    <t>THO complex subunit 2 [Source:HGNC Symbol;Acc:HGNC:19073]</t>
  </si>
  <si>
    <t>MCM8</t>
  </si>
  <si>
    <t>minichromosome maintenance 8 homologous recombination repair factor [Source:HGNC Symbol;Acc:HGNC:16147]</t>
  </si>
  <si>
    <t>ERGIC3</t>
  </si>
  <si>
    <t>ERGIC and golgi 3 [Source:HGNC Symbol;Acc:HGNC:15927]</t>
  </si>
  <si>
    <t>HECTD3</t>
  </si>
  <si>
    <t>HECT domain E3 ubiquitin protein ligase 3 [Source:HGNC Symbol;Acc:HGNC:26117]</t>
  </si>
  <si>
    <t>UXT</t>
  </si>
  <si>
    <t>ubiquitously expressed prefoldin like chaperone [Source:HGNC Symbol;Acc:HGNC:12641]</t>
  </si>
  <si>
    <t>SEM1</t>
  </si>
  <si>
    <t>SEM1 26S proteasome subunit [Source:HGNC Symbol;Acc:HGNC:10845]</t>
  </si>
  <si>
    <t>PSMG2</t>
  </si>
  <si>
    <t>proteasome assembly chaperone 2 [Source:HGNC Symbol;Acc:HGNC:24929]</t>
  </si>
  <si>
    <t>EIF2AK4</t>
  </si>
  <si>
    <t>eukaryotic translation initiation factor 2 alpha kinase 4 [Source:HGNC Symbol;Acc:HGNC:19687]</t>
  </si>
  <si>
    <t>SPCS3</t>
  </si>
  <si>
    <t>signal peptidase complex subunit 3 [Source:HGNC Symbol;Acc:HGNC:26212]</t>
  </si>
  <si>
    <t>MIS18BP1</t>
  </si>
  <si>
    <t>MIS18 binding protein 1 [Source:HGNC Symbol;Acc:HGNC:20190]</t>
  </si>
  <si>
    <t>MAP7D3</t>
  </si>
  <si>
    <t>MAP7 domain containing 3 [Source:HGNC Symbol;Acc:HGNC:25742]</t>
  </si>
  <si>
    <t>TOMM40</t>
  </si>
  <si>
    <t>translocase of outer mitochondrial membrane 40 [Source:HGNC Symbol;Acc:HGNC:18001]</t>
  </si>
  <si>
    <t>HELZ2</t>
  </si>
  <si>
    <t>helicase with zinc finger 2 [Source:HGNC Symbol;Acc:HGNC:30021]</t>
  </si>
  <si>
    <t>COX4I1</t>
  </si>
  <si>
    <t>cytochrome c oxidase subunit 4I1 [Source:HGNC Symbol;Acc:HGNC:2265]</t>
  </si>
  <si>
    <t>CAP1</t>
  </si>
  <si>
    <t>cyclase associated actin cytoskeleton regulatory protein 1 [Source:HGNC Symbol;Acc:HGNC:20040]</t>
  </si>
  <si>
    <t>PDLIM4</t>
  </si>
  <si>
    <t>PDZ and LIM domain 4 [Source:HGNC Symbol;Acc:HGNC:16501]</t>
  </si>
  <si>
    <t>PRKAB2</t>
  </si>
  <si>
    <t>protein kinase AMP-activated non-catalytic subunit beta 2 [Source:HGNC Symbol;Acc:HGNC:9379]</t>
  </si>
  <si>
    <t>PDHA1</t>
  </si>
  <si>
    <t>pyruvate dehydrogenase E1 subunit alpha 1 [Source:HGNC Symbol;Acc:HGNC:8806]</t>
  </si>
  <si>
    <t>PNISR</t>
  </si>
  <si>
    <t>PNN interacting serine and arginine rich protein [Source:HGNC Symbol;Acc:HGNC:21222]</t>
  </si>
  <si>
    <t>CCDC59</t>
  </si>
  <si>
    <t>coiled-coil domain containing 59 [Source:HGNC Symbol;Acc:HGNC:25005]</t>
  </si>
  <si>
    <t>IER3IP1</t>
  </si>
  <si>
    <t>immediate early response 3 interacting protein 1 [Source:HGNC Symbol;Acc:HGNC:18550]</t>
  </si>
  <si>
    <t>ACP2</t>
  </si>
  <si>
    <t>acid phosphatase 2, lysosomal [Source:HGNC Symbol;Acc:HGNC:123]</t>
  </si>
  <si>
    <t>SPOCD1</t>
  </si>
  <si>
    <t>SPOC domain containing 1 [Source:HGNC Symbol;Acc:HGNC:26338]</t>
  </si>
  <si>
    <t>FADS2</t>
  </si>
  <si>
    <t>fatty acid desaturase 2 [Source:HGNC Symbol;Acc:HGNC:3575]</t>
  </si>
  <si>
    <t>ETS1</t>
  </si>
  <si>
    <t>ETS proto-oncogene 1, transcription factor [Source:HGNC Symbol;Acc:HGNC:3488]</t>
  </si>
  <si>
    <t>NAT10</t>
  </si>
  <si>
    <t>N-acetyltransferase 10 [Source:HGNC Symbol;Acc:HGNC:29830]</t>
  </si>
  <si>
    <t>KLHL36</t>
  </si>
  <si>
    <t>kelch like family member 36 [Source:HGNC Symbol;Acc:HGNC:17844]</t>
  </si>
  <si>
    <t>EPRS1</t>
  </si>
  <si>
    <t>glutamyl-prolyl-tRNA synthetase 1 [Source:HGNC Symbol;Acc:HGNC:3418]</t>
  </si>
  <si>
    <t>NEK1</t>
  </si>
  <si>
    <t>NIMA related kinase 1 [Source:HGNC Symbol;Acc:HGNC:7744]</t>
  </si>
  <si>
    <t>RPS24</t>
  </si>
  <si>
    <t>ribosomal protein S24 [Source:HGNC Symbol;Acc:HGNC:10411]</t>
  </si>
  <si>
    <t>MNS1</t>
  </si>
  <si>
    <t>meiosis specific nuclear structural 1 [Source:HGNC Symbol;Acc:HGNC:29636]</t>
  </si>
  <si>
    <t>GLTP</t>
  </si>
  <si>
    <t>glycolipid transfer protein [Source:HGNC Symbol;Acc:HGNC:24867]</t>
  </si>
  <si>
    <t>SBNO1</t>
  </si>
  <si>
    <t>strawberry notch homolog 1 [Source:HGNC Symbol;Acc:HGNC:22973]</t>
  </si>
  <si>
    <t>DENR</t>
  </si>
  <si>
    <t>density regulated re-initiation and release factor [Source:HGNC Symbol;Acc:HGNC:2769]</t>
  </si>
  <si>
    <t>SLC38A6</t>
  </si>
  <si>
    <t>solute carrier family 38 member 6 [Source:HGNC Symbol;Acc:HGNC:19863]</t>
  </si>
  <si>
    <t>MFAP1</t>
  </si>
  <si>
    <t>microfibril associated protein 1 [Source:HGNC Symbol;Acc:HGNC:7032]</t>
  </si>
  <si>
    <t>SERF2</t>
  </si>
  <si>
    <t>small EDRK-rich factor 2 [Source:HGNC Symbol;Acc:HGNC:10757]</t>
  </si>
  <si>
    <t>TLE3</t>
  </si>
  <si>
    <t>TLE family member 3, transcriptional corepressor [Source:HGNC Symbol;Acc:HGNC:11839]</t>
  </si>
  <si>
    <t>ULK3</t>
  </si>
  <si>
    <t>unc-51 like kinase 3 [Source:HGNC Symbol;Acc:HGNC:19703]</t>
  </si>
  <si>
    <t>FURIN</t>
  </si>
  <si>
    <t>furin, paired basic amino acid cleaving enzyme [Source:HGNC Symbol;Acc:HGNC:8568]</t>
  </si>
  <si>
    <t>DEF8</t>
  </si>
  <si>
    <t>differentially expressed in FDCP 8 homolog [Source:HGNC Symbol;Acc:HGNC:25969]</t>
  </si>
  <si>
    <t>NPEPPS</t>
  </si>
  <si>
    <t>aminopeptidase puromycin sensitive [Source:HGNC Symbol;Acc:HGNC:7900]</t>
  </si>
  <si>
    <t>SLC16A3</t>
  </si>
  <si>
    <t>solute carrier family 16 member 3 [Source:HGNC Symbol;Acc:HGNC:10924]</t>
  </si>
  <si>
    <t>FOXK2</t>
  </si>
  <si>
    <t>forkhead box K2 [Source:HGNC Symbol;Acc:HGNC:6036]</t>
  </si>
  <si>
    <t>MIEN1</t>
  </si>
  <si>
    <t>migration and invasion enhancer 1 [Source:HGNC Symbol;Acc:HGNC:28230]</t>
  </si>
  <si>
    <t>MVB12A</t>
  </si>
  <si>
    <t>multivesicular body subunit 12A [Source:HGNC Symbol;Acc:HGNC:25153]</t>
  </si>
  <si>
    <t>DPP9</t>
  </si>
  <si>
    <t>dipeptidyl peptidase 9 [Source:HGNC Symbol;Acc:HGNC:18648]</t>
  </si>
  <si>
    <t>LMO4</t>
  </si>
  <si>
    <t>LIM domain only 4 [Source:HGNC Symbol;Acc:HGNC:6644]</t>
  </si>
  <si>
    <t>TMCO1</t>
  </si>
  <si>
    <t>transmembrane and coiled-coil domains 1 [Source:HGNC Symbol;Acc:HGNC:18188]</t>
  </si>
  <si>
    <t>ACP1</t>
  </si>
  <si>
    <t>acid phosphatase 1 [Source:HGNC Symbol;Acc:HGNC:122]</t>
  </si>
  <si>
    <t>CTDSP1</t>
  </si>
  <si>
    <t>CTD small phosphatase 1 [Source:HGNC Symbol;Acc:HGNC:21614]</t>
  </si>
  <si>
    <t>GOLGA4</t>
  </si>
  <si>
    <t>golgin A4 [Source:HGNC Symbol;Acc:HGNC:4427]</t>
  </si>
  <si>
    <t>FEM1C</t>
  </si>
  <si>
    <t>fem-1 homolog C [Source:HGNC Symbol;Acc:HGNC:16933]</t>
  </si>
  <si>
    <t>GNA12</t>
  </si>
  <si>
    <t>G protein subunit alpha 12 [Source:HGNC Symbol;Acc:HGNC:4380]</t>
  </si>
  <si>
    <t>C7orf50</t>
  </si>
  <si>
    <t>chromosome 7 open reading frame 50 [Source:HGNC Symbol;Acc:HGNC:22421]</t>
  </si>
  <si>
    <t>NDUFB11</t>
  </si>
  <si>
    <t>NADH:ubiquinone oxidoreductase subunit B11 [Source:HGNC Symbol;Acc:HGNC:20372]</t>
  </si>
  <si>
    <t>SLC25A37</t>
  </si>
  <si>
    <t>solute carrier family 25 member 37 [Source:HGNC Symbol;Acc:HGNC:29786]</t>
  </si>
  <si>
    <t>HERC4</t>
  </si>
  <si>
    <t>HECT and RLD domain containing E3 ubiquitin protein ligase 4 [Source:HGNC Symbol;Acc:HGNC:24521]</t>
  </si>
  <si>
    <t>DGKZ</t>
  </si>
  <si>
    <t>diacylglycerol kinase zeta [Source:HGNC Symbol;Acc:HGNC:2857]</t>
  </si>
  <si>
    <t>LTO1</t>
  </si>
  <si>
    <t>LTO1 maturation factor of ABCE1 [Source:HGNC Symbol;Acc:HGNC:17589]</t>
  </si>
  <si>
    <t>NKAPD1</t>
  </si>
  <si>
    <t>NKAP domain containing 1 [Source:HGNC Symbol;Acc:HGNC:25569]</t>
  </si>
  <si>
    <t>NOPCHAP1</t>
  </si>
  <si>
    <t>NOP protein chaperone 1 [Source:HGNC Symbol;Acc:HGNC:28628]</t>
  </si>
  <si>
    <t>GUF1</t>
  </si>
  <si>
    <t>GTP binding elongation factor GUF1 [Source:HGNC Symbol;Acc:HGNC:25799]</t>
  </si>
  <si>
    <t>PTPN14</t>
  </si>
  <si>
    <t>protein tyrosine phosphatase non-receptor type 14 [Source:HGNC Symbol;Acc:HGNC:9647]</t>
  </si>
  <si>
    <t>MGAT5</t>
  </si>
  <si>
    <t>alpha-1,6-mannosylglycoprotein 6-beta-N-acetylglucosaminyltransferase [Source:HGNC Symbol;Acc:HGNC:7049]</t>
  </si>
  <si>
    <t>FARP1</t>
  </si>
  <si>
    <t>FERM, ARH/RhoGEF and pleckstrin domain protein 1 [Source:HGNC Symbol;Acc:HGNC:3591]</t>
  </si>
  <si>
    <t>CWC27</t>
  </si>
  <si>
    <t>CWC27 spliceosome associated cyclophilin [Source:HGNC Symbol;Acc:HGNC:10664]</t>
  </si>
  <si>
    <t>CYRIB</t>
  </si>
  <si>
    <t>CYFIP related Rac1 interactor B [Source:HGNC Symbol;Acc:HGNC:25216]</t>
  </si>
  <si>
    <t>FBXO32</t>
  </si>
  <si>
    <t>F-box protein 32 [Source:HGNC Symbol;Acc:HGNC:16731]</t>
  </si>
  <si>
    <t>FMNL2</t>
  </si>
  <si>
    <t>formin like 2 [Source:HGNC Symbol;Acc:HGNC:18267]</t>
  </si>
  <si>
    <t>LDLRAP1</t>
  </si>
  <si>
    <t>low density lipoprotein receptor adaptor protein 1 [Source:HGNC Symbol;Acc:HGNC:18640]</t>
  </si>
  <si>
    <t>MRPL17</t>
  </si>
  <si>
    <t>mitochondrial ribosomal protein L17 [Source:HGNC Symbol;Acc:HGNC:14053]</t>
  </si>
  <si>
    <t>EIF5B</t>
  </si>
  <si>
    <t>eukaryotic translation initiation factor 5B [Source:HGNC Symbol;Acc:HGNC:30793]</t>
  </si>
  <si>
    <t>FBXW5</t>
  </si>
  <si>
    <t>F-box and WD repeat domain containing 5 [Source:HGNC Symbol;Acc:HGNC:13613]</t>
  </si>
  <si>
    <t>PDXK</t>
  </si>
  <si>
    <t>pyridoxal kinase [Source:HGNC Symbol;Acc:HGNC:8819]</t>
  </si>
  <si>
    <t>SLX9</t>
  </si>
  <si>
    <t>SLX9 ribosome biogenesis factor [Source:HGNC Symbol;Acc:HGNC:15811]</t>
  </si>
  <si>
    <t>DEDD2</t>
  </si>
  <si>
    <t>death effector domain containing 2 [Source:HGNC Symbol;Acc:HGNC:24450]</t>
  </si>
  <si>
    <t>RPL8</t>
  </si>
  <si>
    <t>ribosomal protein L8 [Source:HGNC Symbol;Acc:HGNC:10368]</t>
  </si>
  <si>
    <t>WDR90</t>
  </si>
  <si>
    <t>WD repeat domain 90 [Source:HGNC Symbol;Acc:HGNC:26960]</t>
  </si>
  <si>
    <t>NEXN</t>
  </si>
  <si>
    <t>nexilin F-actin binding protein [Source:HGNC Symbol;Acc:HGNC:29557]</t>
  </si>
  <si>
    <t>CFAP36</t>
  </si>
  <si>
    <t>cilia and flagella associated protein 36 [Source:HGNC Symbol;Acc:HGNC:30540]</t>
  </si>
  <si>
    <t>LCE3D</t>
  </si>
  <si>
    <t>late cornified envelope 3D [Source:HGNC Symbol;Acc:HGNC:16615]</t>
  </si>
  <si>
    <t>TOPBP1</t>
  </si>
  <si>
    <t>DNA topoisomerase II binding protein 1 [Source:HGNC Symbol;Acc:HGNC:17008]</t>
  </si>
  <si>
    <t>INTU</t>
  </si>
  <si>
    <t>inturned planar cell polarity protein [Source:HGNC Symbol;Acc:HGNC:29239]</t>
  </si>
  <si>
    <t>PPM1M</t>
  </si>
  <si>
    <t>protein phosphatase, Mg2+/Mn2+ dependent 1M [Source:HGNC Symbol;Acc:HGNC:26506]</t>
  </si>
  <si>
    <t>MOCS2</t>
  </si>
  <si>
    <t>molybdenum cofactor synthesis 2 [Source:HGNC Symbol;Acc:HGNC:7193]</t>
  </si>
  <si>
    <t>NDUFAF2</t>
  </si>
  <si>
    <t>NADH:ubiquinone oxidoreductase complex assembly factor 2 [Source:HGNC Symbol;Acc:HGNC:28086]</t>
  </si>
  <si>
    <t>SLU7</t>
  </si>
  <si>
    <t>SLU7 homolog, splicing factor [Source:HGNC Symbol;Acc:HGNC:16939]</t>
  </si>
  <si>
    <t>STEAP1</t>
  </si>
  <si>
    <t>STEAP family member 1 [Source:HGNC Symbol;Acc:HGNC:11378]</t>
  </si>
  <si>
    <t>CTSB</t>
  </si>
  <si>
    <t>cathepsin B [Source:HGNC Symbol;Acc:HGNC:2527]</t>
  </si>
  <si>
    <t>VIRMA</t>
  </si>
  <si>
    <t>vir like m6A methyltransferase associated [Source:HGNC Symbol;Acc:HGNC:24500]</t>
  </si>
  <si>
    <t>MICU2</t>
  </si>
  <si>
    <t>mitochondrial calcium uptake 2 [Source:HGNC Symbol;Acc:HGNC:31830]</t>
  </si>
  <si>
    <t>NEMF</t>
  </si>
  <si>
    <t>nuclear export mediator factor [Source:HGNC Symbol;Acc:HGNC:10663]</t>
  </si>
  <si>
    <t>NUDT5</t>
  </si>
  <si>
    <t>nudix hydrolase 5 [Source:HGNC Symbol;Acc:HGNC:8052]</t>
  </si>
  <si>
    <t>HPRT1</t>
  </si>
  <si>
    <t>hypoxanthine phosphoribosyltransferase 1 [Source:HGNC Symbol;Acc:HGNC:5157]</t>
  </si>
  <si>
    <t>ZMYND19</t>
  </si>
  <si>
    <t>zinc finger MYND-type containing 19 [Source:HGNC Symbol;Acc:HGNC:21146]</t>
  </si>
  <si>
    <t>NDUFB8</t>
  </si>
  <si>
    <t>NADH:ubiquinone oxidoreductase subunit B8 [Source:HGNC Symbol;Acc:HGNC:7703]</t>
  </si>
  <si>
    <t>BRD7</t>
  </si>
  <si>
    <t>bromodomain containing 7 [Source:HGNC Symbol;Acc:HGNC:14310]</t>
  </si>
  <si>
    <t>MAP1A</t>
  </si>
  <si>
    <t>microtubule associated protein 1A [Source:HGNC Symbol;Acc:HGNC:6835]</t>
  </si>
  <si>
    <t>MARS1</t>
  </si>
  <si>
    <t>methionyl-tRNA synthetase 1 [Source:HGNC Symbol;Acc:HGNC:6898]</t>
  </si>
  <si>
    <t>PBX3</t>
  </si>
  <si>
    <t>PBX homeobox 3 [Source:HGNC Symbol;Acc:HGNC:8634]</t>
  </si>
  <si>
    <t>MRPL58</t>
  </si>
  <si>
    <t>mitochondrial ribosomal protein L58 [Source:HGNC Symbol;Acc:HGNC:5359]</t>
  </si>
  <si>
    <t>COPS6</t>
  </si>
  <si>
    <t>COP9 signalosome subunit 6 [Source:HGNC Symbol;Acc:HGNC:21749]</t>
  </si>
  <si>
    <t>THAP11</t>
  </si>
  <si>
    <t>THAP domain containing 11 [Source:HGNC Symbol;Acc:HGNC:23194]</t>
  </si>
  <si>
    <t>DNAJC21</t>
  </si>
  <si>
    <t>DnaJ heat shock protein family (Hsp40) member C21 [Source:HGNC Symbol;Acc:HGNC:27030]</t>
  </si>
  <si>
    <t>USP39</t>
  </si>
  <si>
    <t>ubiquitin specific peptidase 39 [Source:HGNC Symbol;Acc:HGNC:20071]</t>
  </si>
  <si>
    <t>UGP2</t>
  </si>
  <si>
    <t>UDP-glucose pyrophosphorylase 2 [Source:HGNC Symbol;Acc:HGNC:12527]</t>
  </si>
  <si>
    <t>HNRNPF</t>
  </si>
  <si>
    <t>heterogeneous nuclear ribonucleoprotein F [Source:HGNC Symbol;Acc:HGNC:5039]</t>
  </si>
  <si>
    <t>GLB1</t>
  </si>
  <si>
    <t>galactosidase beta 1 [Source:HGNC Symbol;Acc:HGNC:4298]</t>
  </si>
  <si>
    <t>UBB</t>
  </si>
  <si>
    <t>ubiquitin B [Source:HGNC Symbol;Acc:HGNC:12463]</t>
  </si>
  <si>
    <t>STAT2</t>
  </si>
  <si>
    <t>signal transducer and activator of transcription 2 [Source:HGNC Symbol;Acc:HGNC:11363]</t>
  </si>
  <si>
    <t>GPR37</t>
  </si>
  <si>
    <t>G protein-coupled receptor 37 [Source:HGNC Symbol;Acc:HGNC:4494]</t>
  </si>
  <si>
    <t>RPS21</t>
  </si>
  <si>
    <t>ribosomal protein S21 [Source:HGNC Symbol;Acc:HGNC:10409]</t>
  </si>
  <si>
    <t>SYNPO</t>
  </si>
  <si>
    <t>synaptopodin [Source:HGNC Symbol;Acc:HGNC:30672]</t>
  </si>
  <si>
    <t>QARS1</t>
  </si>
  <si>
    <t>glutaminyl-tRNA synthetase 1 [Source:HGNC Symbol;Acc:HGNC:9751]</t>
  </si>
  <si>
    <t>EIF2AK3</t>
  </si>
  <si>
    <t>eukaryotic translation initiation factor 2 alpha kinase 3 [Source:HGNC Symbol;Acc:HGNC:3255]</t>
  </si>
  <si>
    <t>OXSR1</t>
  </si>
  <si>
    <t>oxidative stress responsive kinase 1 [Source:HGNC Symbol;Acc:HGNC:8508]</t>
  </si>
  <si>
    <t>HECTD4</t>
  </si>
  <si>
    <t>HECT domain E3 ubiquitin protein ligase 4 [Source:HGNC Symbol;Acc:HGNC:26611]</t>
  </si>
  <si>
    <t>CSPG4</t>
  </si>
  <si>
    <t>chondroitin sulfate proteoglycan 4 [Source:HGNC Symbol;Acc:HGNC:2466]</t>
  </si>
  <si>
    <t>NMNAT1</t>
  </si>
  <si>
    <t>nicotinamide nucleotide adenylyltransferase 1 [Source:HGNC Symbol;Acc:HGNC:17877]</t>
  </si>
  <si>
    <t>GOLIM4</t>
  </si>
  <si>
    <t>golgi integral membrane protein 4 [Source:HGNC Symbol;Acc:HGNC:15448]</t>
  </si>
  <si>
    <t>SRP72</t>
  </si>
  <si>
    <t>signal recognition particle 72 [Source:HGNC Symbol;Acc:HGNC:11303]</t>
  </si>
  <si>
    <t>MICOS13</t>
  </si>
  <si>
    <t>mitochondrial contact site and cristae organizing system subunit 13 [Source:HGNC Symbol;Acc:HGNC:33702]</t>
  </si>
  <si>
    <t>ARHGAP1</t>
  </si>
  <si>
    <t>Rho GTPase activating protein 1 [Source:HGNC Symbol;Acc:HGNC:673]</t>
  </si>
  <si>
    <t>BANF1</t>
  </si>
  <si>
    <t>BAF nuclear assembly factor 1 [Source:HGNC Symbol;Acc:HGNC:17397]</t>
  </si>
  <si>
    <t>BASP1</t>
  </si>
  <si>
    <t>brain abundant membrane attached signal protein 1 [Source:HGNC Symbol;Acc:HGNC:957]</t>
  </si>
  <si>
    <t>FBXO46</t>
  </si>
  <si>
    <t>F-box protein 46 [Source:HGNC Symbol;Acc:HGNC:25069]</t>
  </si>
  <si>
    <t>RIC8A</t>
  </si>
  <si>
    <t>RIC8 guanine nucleotide exchange factor A [Source:HGNC Symbol;Acc:HGNC:29550]</t>
  </si>
  <si>
    <t>PLEC</t>
  </si>
  <si>
    <t>plectin [Source:HGNC Symbol;Acc:HGNC:9069]</t>
  </si>
  <si>
    <t>C14orf119</t>
  </si>
  <si>
    <t>chromosome 14 open reading frame 119 [Source:HGNC Symbol;Acc:HGNC:20270]</t>
  </si>
  <si>
    <t>NQO1</t>
  </si>
  <si>
    <t>NAD(P)H quinone dehydrogenase 1 [Source:HGNC Symbol;Acc:HGNC:2874]</t>
  </si>
  <si>
    <t>SETD2</t>
  </si>
  <si>
    <t>SET domain containing 2, histone lysine methyltransferase [Source:HGNC Symbol;Acc:HGNC:18420]</t>
  </si>
  <si>
    <t>IST1</t>
  </si>
  <si>
    <t>IST1 factor associated with ESCRT-III [Source:HGNC Symbol;Acc:HGNC:28977]</t>
  </si>
  <si>
    <t>HMCES</t>
  </si>
  <si>
    <t>5-hydroxymethylcytosine binding, ES cell specific [Source:HGNC Symbol;Acc:HGNC:24446]</t>
  </si>
  <si>
    <t>PTP4A2</t>
  </si>
  <si>
    <t>protein tyrosine phosphatase 4A2 [Source:HGNC Symbol;Acc:HGNC:9635]</t>
  </si>
  <si>
    <t>RBM43</t>
  </si>
  <si>
    <t>RNA binding motif protein 43 [Source:HGNC Symbol;Acc:HGNC:24790]</t>
  </si>
  <si>
    <t>PURA</t>
  </si>
  <si>
    <t>purine rich element binding protein A [Source:HGNC Symbol;Acc:HGNC:9701]</t>
  </si>
  <si>
    <t>CDK10</t>
  </si>
  <si>
    <t>cyclin dependent kinase 10 [Source:HGNC Symbol;Acc:HGNC:1770]</t>
  </si>
  <si>
    <t>AHNAK2</t>
  </si>
  <si>
    <t>AHNAK nucleoprotein 2 [Source:HGNC Symbol;Acc:HGNC:20125]</t>
  </si>
  <si>
    <t>RPS19BP1</t>
  </si>
  <si>
    <t>ribosomal protein S19 binding protein 1 [Source:HGNC Symbol;Acc:HGNC:28749]</t>
  </si>
  <si>
    <t>MAPK12</t>
  </si>
  <si>
    <t>mitogen-activated protein kinase 12 [Source:HGNC Symbol;Acc:HGNC:6874]</t>
  </si>
  <si>
    <t>TOPORS</t>
  </si>
  <si>
    <t>TOP1 binding arginine/serine rich protein, E3 ubiquitin ligase [Source:HGNC Symbol;Acc:HGNC:21653]</t>
  </si>
  <si>
    <t>C1orf122</t>
  </si>
  <si>
    <t>chromosome 1 open reading frame 122 [Source:HGNC Symbol;Acc:HGNC:24789]</t>
  </si>
  <si>
    <t>KLHL9</t>
  </si>
  <si>
    <t>kelch like family member 9 [Source:HGNC Symbol;Acc:HGNC:18732]</t>
  </si>
  <si>
    <t>CALM1</t>
  </si>
  <si>
    <t>calmodulin 1 [Source:HGNC Symbol;Acc:HGNC:1442]</t>
  </si>
  <si>
    <t>TOP1</t>
  </si>
  <si>
    <t>DNA topoisomerase I [Source:HGNC Symbol;Acc:HGNC:11986]</t>
  </si>
  <si>
    <t>TRAF3IP1</t>
  </si>
  <si>
    <t>TRAF3 interacting protein 1 [Source:HGNC Symbol;Acc:HGNC:17861]</t>
  </si>
  <si>
    <t>GIGYF2</t>
  </si>
  <si>
    <t>GRB10 interacting GYF protein 2 [Source:HGNC Symbol;Acc:HGNC:11960]</t>
  </si>
  <si>
    <t>NALF1</t>
  </si>
  <si>
    <t>NALCN channel auxiliary factor 1 [Source:HGNC Symbol;Acc:HGNC:33877]</t>
  </si>
  <si>
    <t>BAG6</t>
  </si>
  <si>
    <t>BAG cochaperone 6 [Source:HGNC Symbol;Acc:HGNC:13919]</t>
  </si>
  <si>
    <t>MICA</t>
  </si>
  <si>
    <t>MHC class I polypeptide-related sequence A [Source:HGNC Symbol;Acc:HGNC:7090]</t>
  </si>
  <si>
    <t>PPP1R10</t>
  </si>
  <si>
    <t>protein phosphatase 1 regulatory subunit 10 [Source:HGNC Symbol;Acc:HGNC:9284]</t>
  </si>
  <si>
    <t>ABCF1</t>
  </si>
  <si>
    <t>ATP binding cassette subfamily F member 1 [Source:HGNC Symbol;Acc:HGNC:70]</t>
  </si>
  <si>
    <t>AKT1S1</t>
  </si>
  <si>
    <t>AKT1 substrate 1 [Source:HGNC Symbol;Acc:HGNC:28426]</t>
  </si>
  <si>
    <t>FAM216A</t>
  </si>
  <si>
    <t>family with sequence similarity 216 member A [Source:HGNC Symbol;Acc:HGNC:30180]</t>
  </si>
  <si>
    <t>PSENEN</t>
  </si>
  <si>
    <t>presenilin enhancer, gamma-secretase subunit [Source:HGNC Symbol;Acc:HGNC:30100]</t>
  </si>
  <si>
    <t>PDE7A</t>
  </si>
  <si>
    <t>phosphodiesterase 7A [Source:HGNC Symbol;Acc:HGNC:8791]</t>
  </si>
  <si>
    <t>NAP1L4</t>
  </si>
  <si>
    <t>nucleosome assembly protein 1 like 4 [Source:HGNC Symbol;Acc:HGNC:7640]</t>
  </si>
  <si>
    <t>MFSD2B</t>
  </si>
  <si>
    <t>MFSD2 lysolipid transporter B, sphingolipid [Source:HGNC Symbol;Acc:HGNC:37207]</t>
  </si>
  <si>
    <t>NRAS</t>
  </si>
  <si>
    <t>NRAS proto-oncogene, GTPase [Source:HGNC Symbol;Acc:HGNC:7989]</t>
  </si>
  <si>
    <t>S1PR3</t>
  </si>
  <si>
    <t>sphingosine-1-phosphate receptor 3 [Source:HGNC Symbol;Acc:HGNC:3167]</t>
  </si>
  <si>
    <t>SERBP1P1</t>
  </si>
  <si>
    <t>SERPINE1 mRNA binding protein 1 pseudogene 1 [Source:HGNC Symbol;Acc:HGNC:32247]</t>
  </si>
  <si>
    <t>CSNK1E</t>
  </si>
  <si>
    <t>casein kinase 1 epsilon [Source:HGNC Symbol;Acc:HGNC:2453]</t>
  </si>
  <si>
    <t>ARL16</t>
  </si>
  <si>
    <t>ADP ribosylation factor like GTPase 16 [Source:HGNC Symbol;Acc:HGNC:27902]</t>
  </si>
  <si>
    <t>MYCBP</t>
  </si>
  <si>
    <t>MYC binding protein [Source:HGNC Symbol;Acc:HGNC:7554]</t>
  </si>
  <si>
    <t>UBXN2B</t>
  </si>
  <si>
    <t>UBX domain protein 2B [Source:HGNC Symbol;Acc:HGNC:27035]</t>
  </si>
  <si>
    <t>ribosomal protein S15A (RPS15A) pseudogene</t>
  </si>
  <si>
    <t>CCNL2</t>
  </si>
  <si>
    <t>cyclin L2 [Source:HGNC Symbol;Acc:HGNC:20570]</t>
  </si>
  <si>
    <t>ZNF469</t>
  </si>
  <si>
    <t>zinc finger protein 469 [Source:HGNC Symbol;Acc:HGNC:23216]</t>
  </si>
  <si>
    <t>MTND2P28</t>
  </si>
  <si>
    <t>MT-ND2 pseudogene 28 [Source:HGNC Symbol;Acc:HGNC:42129]</t>
  </si>
  <si>
    <t>ribosomal protein S14 (RPS14) pseudogene</t>
  </si>
  <si>
    <t>ribosomal protein S12 (RPS12) pseudogene</t>
  </si>
  <si>
    <t>FAM174C</t>
  </si>
  <si>
    <t>family with sequence similarity 174 member C [Source:HGNC Symbol;Acc:HGNC:26073]</t>
  </si>
  <si>
    <t>DHFR</t>
  </si>
  <si>
    <t>dihydrofolate reductase [Source:HGNC Symbol;Acc:HGNC:2861]</t>
  </si>
  <si>
    <t>RPL5P4</t>
  </si>
  <si>
    <t>ribosomal protein L5 pseudogene 4 [Source:HGNC Symbol;Acc:HGNC:36095]</t>
  </si>
  <si>
    <t>RPS18</t>
  </si>
  <si>
    <t>ribosomal protein S18 [Source:HGNC Symbol;Acc:HGNC:10401]</t>
  </si>
  <si>
    <t>MCTS1</t>
  </si>
  <si>
    <t>MCTS1 re-initiation and release factor [Source:HGNC Symbol;Acc:HGNC:23357]</t>
  </si>
  <si>
    <t>RPS15P4</t>
  </si>
  <si>
    <t>ribosomal protein S15 pseudogene 4 [Source:HGNC Symbol;Acc:HGNC:35712]</t>
  </si>
  <si>
    <t>GAS5</t>
  </si>
  <si>
    <t>growth arrest specific 5 [Source:HGNC Symbol;Acc:HGNC:16355]</t>
  </si>
  <si>
    <t>BRD3OS</t>
  </si>
  <si>
    <t>BRD3 opposite strand [Source:HGNC Symbol;Acc:HGNC:24742]</t>
  </si>
  <si>
    <t>TRHDE-AS1</t>
  </si>
  <si>
    <t>TRHDE antisense RNA 1 [Source:HGNC Symbol;Acc:HGNC:27471]</t>
  </si>
  <si>
    <t>RPL13AP5</t>
  </si>
  <si>
    <t>ribosomal protein L13a pseudogene 5 [Source:HGNC Symbol;Acc:HGNC:23736]</t>
  </si>
  <si>
    <t>BCYRN1</t>
  </si>
  <si>
    <t>scRNA</t>
  </si>
  <si>
    <t>brain cytoplasmic RNA 1 [Source:HGNC Symbol;Acc:HGNC:1022]</t>
  </si>
  <si>
    <t>SNORD13</t>
  </si>
  <si>
    <t>snoRNA</t>
  </si>
  <si>
    <t>small nucleolar RNA, C/D box 13 [Source:HGNC Symbol;Acc:HGNC:32711]</t>
  </si>
  <si>
    <t>PSMB9</t>
  </si>
  <si>
    <t>proteasome 20S subunit beta 9 [Source:HGNC Symbol;Acc:HGNC:9546]</t>
  </si>
  <si>
    <t>COX19</t>
  </si>
  <si>
    <t>cytochrome c oxidase assembly factor COX19 [Source:HGNC Symbol;Acc:HGNC:28074]</t>
  </si>
  <si>
    <t>PI4KA</t>
  </si>
  <si>
    <t>phosphatidylinositol 4-kinase alpha [Source:HGNC Symbol;Acc:HGNC:8983]</t>
  </si>
  <si>
    <t>ARFGAP3</t>
  </si>
  <si>
    <t>ADP ribosylation factor GTPase activating protein 3 [Source:HGNC Symbol;Acc:HGNC:661]</t>
  </si>
  <si>
    <t>DNAAF10</t>
  </si>
  <si>
    <t>dynein axonemal assembly factor 10 [Source:HGNC Symbol;Acc:HGNC:25176]</t>
  </si>
  <si>
    <t>DDOST</t>
  </si>
  <si>
    <t>dolichyl-diphosphooligosaccharide--protein glycosyltransferase non-catalytic subunit [Source:HGNC Symbol;Acc:HGNC:2728]</t>
  </si>
  <si>
    <t>ETV5</t>
  </si>
  <si>
    <t>ETS variant transcription factor 5 [Source:HGNC Symbol;Acc:HGNC:3494]</t>
  </si>
  <si>
    <t>STARD4-AS1</t>
  </si>
  <si>
    <t>STARD4 antisense RNA 1 [Source:HGNC Symbol;Acc:HGNC:44117]</t>
  </si>
  <si>
    <t>CDK11B</t>
  </si>
  <si>
    <t>cyclin dependent kinase 11B [Source:HGNC Symbol;Acc:HGNC:1729]</t>
  </si>
  <si>
    <t>MTATP6P1</t>
  </si>
  <si>
    <t>MT-ATP6 pseudogene 1 [Source:HGNC Symbol;Acc:HGNC:44575]</t>
  </si>
  <si>
    <t>family with sequence similarity 133, member B (FAM133B) pseudogene</t>
  </si>
  <si>
    <t>DSTNP3</t>
  </si>
  <si>
    <t>DSTN pseudogene 3 [Source:HGNC Symbol;Acc:HGNC:34547]</t>
  </si>
  <si>
    <t>BORCS8</t>
  </si>
  <si>
    <t>BLOC-1 related complex subunit 8 [Source:HGNC Symbol;Acc:HGNC:37247]</t>
  </si>
  <si>
    <t>EID1</t>
  </si>
  <si>
    <t>EP300 interacting inhibitor of differentiation 1 [Source:HGNC Symbol;Acc:HGNC:1191]</t>
  </si>
  <si>
    <t>CNPY2</t>
  </si>
  <si>
    <t>canopy FGF signaling regulator 2 [Source:HGNC Symbol;Acc:HGNC:13529]</t>
  </si>
  <si>
    <t>ZNF865</t>
  </si>
  <si>
    <t>zinc finger protein 865 [Source:HGNC Symbol;Acc:HGNC:38705]</t>
  </si>
  <si>
    <t>novel transcript, antisense to ITGAL</t>
  </si>
  <si>
    <t>RNF115</t>
  </si>
  <si>
    <t>ring finger protein 115 [Source:HGNC Symbol;Acc:HGNC:18154]</t>
  </si>
  <si>
    <t>SAP30-DT</t>
  </si>
  <si>
    <t>SAP30 divergent transcript [Source:HGNC Symbol;Acc:HGNC:54424]</t>
  </si>
  <si>
    <t>TEC</t>
  </si>
  <si>
    <t>NDUFAF2P1</t>
  </si>
  <si>
    <t>NDUFAF2 pseudogene 1 [Source:HGNC Symbol;Acc:HGNC:54722]</t>
  </si>
  <si>
    <t>EBLN3P</t>
  </si>
  <si>
    <t>endogenous Bornavirus like nucleoprotein 3, pseudogene [Source:HGNC Symbol;Acc:HGNC:50682]</t>
  </si>
  <si>
    <t>PRRC2B</t>
  </si>
  <si>
    <t>proline rich coiled-coil 2B [Source:HGNC Symbol;Acc:HGNC:28121]</t>
  </si>
  <si>
    <t>novel transcript, antisense to CCNI</t>
  </si>
  <si>
    <t>MA100_MB100_MC100</t>
  </si>
  <si>
    <t>MA100_MB100</t>
  </si>
  <si>
    <t>ENSG00000108671</t>
  </si>
  <si>
    <t>PSMD11</t>
  </si>
  <si>
    <t>proteasome 26S subunit, non-ATPase 11 [Source:HGNC Symbol;Acc:HGNC:9556]</t>
  </si>
  <si>
    <t>MB100_MC100</t>
  </si>
  <si>
    <t>MA100</t>
  </si>
  <si>
    <t>ENSG00000007520</t>
  </si>
  <si>
    <t>TSR3</t>
  </si>
  <si>
    <t>TSR3 ribosome maturation factor [Source:HGNC Symbol;Acc:HGNC:14175]</t>
  </si>
  <si>
    <t>ENSG00000010292</t>
  </si>
  <si>
    <t>NCAPD2</t>
  </si>
  <si>
    <t>non-SMC condensin I complex subunit D2 [Source:HGNC Symbol;Acc:HGNC:24305]</t>
  </si>
  <si>
    <t>ENSG00000011566</t>
  </si>
  <si>
    <t>MAP4K3</t>
  </si>
  <si>
    <t>mitogen-activated protein kinase kinase kinase kinase 3 [Source:HGNC Symbol;Acc:HGNC:6865]</t>
  </si>
  <si>
    <t>ENSG00000012174</t>
  </si>
  <si>
    <t>MBTPS2</t>
  </si>
  <si>
    <t>membrane bound transcription factor peptidase, site 2 [Source:HGNC Symbol;Acc:HGNC:15455]</t>
  </si>
  <si>
    <t>ENSG00000015153</t>
  </si>
  <si>
    <t>YAF2</t>
  </si>
  <si>
    <t>YY1 associated factor 2 [Source:HGNC Symbol;Acc:HGNC:17363]</t>
  </si>
  <si>
    <t>ENSG00000018610</t>
  </si>
  <si>
    <t>STEEP1</t>
  </si>
  <si>
    <t>STING1 ER exit protein 1 [Source:HGNC Symbol;Acc:HGNC:26239]</t>
  </si>
  <si>
    <t>ENSG00000019995</t>
  </si>
  <si>
    <t>ZRANB1</t>
  </si>
  <si>
    <t>zinc finger RANBP2-type containing 1 [Source:HGNC Symbol;Acc:HGNC:18224]</t>
  </si>
  <si>
    <t>ENSG00000020922</t>
  </si>
  <si>
    <t>MRE11</t>
  </si>
  <si>
    <t>MRE11 homolog, double strand break repair nuclease [Source:HGNC Symbol;Acc:HGNC:7230]</t>
  </si>
  <si>
    <t>ENSG00000025770</t>
  </si>
  <si>
    <t>NCAPH2</t>
  </si>
  <si>
    <t>non-SMC condensin II complex subunit H2 [Source:HGNC Symbol;Acc:HGNC:25071]</t>
  </si>
  <si>
    <t>ENSG00000032389</t>
  </si>
  <si>
    <t>EIPR1</t>
  </si>
  <si>
    <t>EARP complex and GARP complex interacting protein 1 [Source:HGNC Symbol;Acc:HGNC:12383]</t>
  </si>
  <si>
    <t>ENSG00000033122</t>
  </si>
  <si>
    <t>LRRC7</t>
  </si>
  <si>
    <t>leucine rich repeat containing 7 [Source:HGNC Symbol;Acc:HGNC:18531]</t>
  </si>
  <si>
    <t>ENSG00000037897</t>
  </si>
  <si>
    <t>METTL1</t>
  </si>
  <si>
    <t>methyltransferase 1, tRNA methylguanosine [Source:HGNC Symbol;Acc:HGNC:7030]</t>
  </si>
  <si>
    <t>ENSG00000038427</t>
  </si>
  <si>
    <t>VCAN</t>
  </si>
  <si>
    <t>versican [Source:HGNC Symbol;Acc:HGNC:2464]</t>
  </si>
  <si>
    <t>ENSG00000047621</t>
  </si>
  <si>
    <t>C12orf4</t>
  </si>
  <si>
    <t>chromosome 12 open reading frame 4 [Source:HGNC Symbol;Acc:HGNC:1184]</t>
  </si>
  <si>
    <t>ENSG00000049323</t>
  </si>
  <si>
    <t>LTBP1</t>
  </si>
  <si>
    <t>latent transforming growth factor beta binding protein 1 [Source:HGNC Symbol;Acc:HGNC:6714]</t>
  </si>
  <si>
    <t>ENSG00000052841</t>
  </si>
  <si>
    <t>TTC17</t>
  </si>
  <si>
    <t>tetratricopeptide repeat domain 17 [Source:HGNC Symbol;Acc:HGNC:25596]</t>
  </si>
  <si>
    <t>ENSG00000053770</t>
  </si>
  <si>
    <t>AP5M1</t>
  </si>
  <si>
    <t>adaptor related protein complex 5 subunit mu 1 [Source:HGNC Symbol;Acc:HGNC:20192]</t>
  </si>
  <si>
    <t>ENSG00000060718</t>
  </si>
  <si>
    <t>COL11A1</t>
  </si>
  <si>
    <t>collagen type XI alpha 1 chain [Source:HGNC Symbol;Acc:HGNC:2186]</t>
  </si>
  <si>
    <t>ENSG00000061794</t>
  </si>
  <si>
    <t>MRPS35</t>
  </si>
  <si>
    <t>mitochondrial ribosomal protein S35 [Source:HGNC Symbol;Acc:HGNC:16635]</t>
  </si>
  <si>
    <t>ENSG00000065361</t>
  </si>
  <si>
    <t>ERBB3</t>
  </si>
  <si>
    <t>erb-b2 receptor tyrosine kinase 3 [Source:HGNC Symbol;Acc:HGNC:3431]</t>
  </si>
  <si>
    <t>ENSG00000065978</t>
  </si>
  <si>
    <t>YBX1</t>
  </si>
  <si>
    <t>Y-box binding protein 1 [Source:HGNC Symbol;Acc:HGNC:8014]</t>
  </si>
  <si>
    <t>ENSG00000066629</t>
  </si>
  <si>
    <t>EML1</t>
  </si>
  <si>
    <t>EMAP like 1 [Source:HGNC Symbol;Acc:HGNC:3330]</t>
  </si>
  <si>
    <t>ENSG00000067064</t>
  </si>
  <si>
    <t>IDI1</t>
  </si>
  <si>
    <t>isopentenyl-diphosphate delta isomerase 1 [Source:HGNC Symbol;Acc:HGNC:5387]</t>
  </si>
  <si>
    <t>ENSG00000068400</t>
  </si>
  <si>
    <t>GRIPAP1</t>
  </si>
  <si>
    <t>GRIP1 associated protein 1 [Source:HGNC Symbol;Acc:HGNC:18706]</t>
  </si>
  <si>
    <t>ENSG00000069248</t>
  </si>
  <si>
    <t>NUP133</t>
  </si>
  <si>
    <t>nucleoporin 133 [Source:HGNC Symbol;Acc:HGNC:18016]</t>
  </si>
  <si>
    <t>ENSG00000070756</t>
  </si>
  <si>
    <t>PABPC1</t>
  </si>
  <si>
    <t>poly(A) binding protein cytoplasmic 1 [Source:HGNC Symbol;Acc:HGNC:8554]</t>
  </si>
  <si>
    <t>ENSG00000071564</t>
  </si>
  <si>
    <t>TCF3</t>
  </si>
  <si>
    <t>transcription factor 3 [Source:HGNC Symbol;Acc:HGNC:11633]</t>
  </si>
  <si>
    <t>ENSG00000074657</t>
  </si>
  <si>
    <t>ZNF532</t>
  </si>
  <si>
    <t>zinc finger protein 532 [Source:HGNC Symbol;Acc:HGNC:30940]</t>
  </si>
  <si>
    <t>ENSG00000076344</t>
  </si>
  <si>
    <t>RGS11</t>
  </si>
  <si>
    <t>regulator of G protein signaling 11 [Source:HGNC Symbol;Acc:HGNC:9993]</t>
  </si>
  <si>
    <t>ENSG00000077147</t>
  </si>
  <si>
    <t>TM9SF3</t>
  </si>
  <si>
    <t>transmembrane 9 superfamily member 3 [Source:HGNC Symbol;Acc:HGNC:21529]</t>
  </si>
  <si>
    <t>ENSG00000077380</t>
  </si>
  <si>
    <t>DYNC1I2</t>
  </si>
  <si>
    <t>dynein cytoplasmic 1 intermediate chain 2 [Source:HGNC Symbol;Acc:HGNC:2964]</t>
  </si>
  <si>
    <t>ENSG00000078808</t>
  </si>
  <si>
    <t>SDF4</t>
  </si>
  <si>
    <t>stromal cell derived factor 4 [Source:HGNC Symbol;Acc:HGNC:24188]</t>
  </si>
  <si>
    <t>ENSG00000079257</t>
  </si>
  <si>
    <t>LXN</t>
  </si>
  <si>
    <t>latexin [Source:HGNC Symbol;Acc:HGNC:13347]</t>
  </si>
  <si>
    <t>ENSG00000080503</t>
  </si>
  <si>
    <t>SMARCA2</t>
  </si>
  <si>
    <t>SWI/SNF related, matrix associated, actin dependent regulator of chromatin, subfamily a, member 2 [Source:HGNC Symbol;Acc:HGNC:11098]</t>
  </si>
  <si>
    <t>ENSG00000080822</t>
  </si>
  <si>
    <t>CLDND1</t>
  </si>
  <si>
    <t>claudin domain containing 1 [Source:HGNC Symbol;Acc:HGNC:1322]</t>
  </si>
  <si>
    <t>ENSG00000080823</t>
  </si>
  <si>
    <t>MOK</t>
  </si>
  <si>
    <t>MOK protein kinase [Source:HGNC Symbol;Acc:HGNC:9833]</t>
  </si>
  <si>
    <t>ENSG00000085998</t>
  </si>
  <si>
    <t>POMGNT1</t>
  </si>
  <si>
    <t>protein O-linked mannose N-acetylglucosaminyltransferase 1 (beta 1,2-) [Source:HGNC Symbol;Acc:HGNC:19139]</t>
  </si>
  <si>
    <t>ENSG00000086061</t>
  </si>
  <si>
    <t>DNAJA1</t>
  </si>
  <si>
    <t>DnaJ heat shock protein family (Hsp40) member A1 [Source:HGNC Symbol;Acc:HGNC:5229]</t>
  </si>
  <si>
    <t>ENSG00000086758</t>
  </si>
  <si>
    <t>HUWE1</t>
  </si>
  <si>
    <t>HECT, UBA and WWE domain containing E3 ubiquitin protein ligase 1 [Source:HGNC Symbol;Acc:HGNC:30892]</t>
  </si>
  <si>
    <t>ENSG00000087053</t>
  </si>
  <si>
    <t>MTMR2</t>
  </si>
  <si>
    <t>myotubularin related protein 2 [Source:HGNC Symbol;Acc:HGNC:7450]</t>
  </si>
  <si>
    <t>ENSG00000087245</t>
  </si>
  <si>
    <t>MMP2</t>
  </si>
  <si>
    <t>matrix metallopeptidase 2 [Source:HGNC Symbol;Acc:HGNC:7166]</t>
  </si>
  <si>
    <t>ENSG00000088727</t>
  </si>
  <si>
    <t>KIF9</t>
  </si>
  <si>
    <t>kinesin family member 9 [Source:HGNC Symbol;Acc:HGNC:16666]</t>
  </si>
  <si>
    <t>ENSG00000089157</t>
  </si>
  <si>
    <t>RPLP0</t>
  </si>
  <si>
    <t>ribosomal protein lateral stalk subunit P0 [Source:HGNC Symbol;Acc:HGNC:10371]</t>
  </si>
  <si>
    <t>ENSG00000090316</t>
  </si>
  <si>
    <t>MAEA</t>
  </si>
  <si>
    <t>macrophage erythroblast attacher, E3 ubiquitin ligase [Source:HGNC Symbol;Acc:HGNC:13731]</t>
  </si>
  <si>
    <t>ENSG00000090621</t>
  </si>
  <si>
    <t>PABPC4</t>
  </si>
  <si>
    <t>poly(A) binding protein cytoplasmic 4 [Source:HGNC Symbol;Acc:HGNC:8557]</t>
  </si>
  <si>
    <t>ENSG00000092208</t>
  </si>
  <si>
    <t>GEMIN2</t>
  </si>
  <si>
    <t>gem nuclear organelle associated protein 2 [Source:HGNC Symbol;Acc:HGNC:10884]</t>
  </si>
  <si>
    <t>ENSG00000092621</t>
  </si>
  <si>
    <t>PHGDH</t>
  </si>
  <si>
    <t>phosphoglycerate dehydrogenase [Source:HGNC Symbol;Acc:HGNC:8923]</t>
  </si>
  <si>
    <t>ENSG00000092841</t>
  </si>
  <si>
    <t>MYL6</t>
  </si>
  <si>
    <t>myosin light chain 6 [Source:HGNC Symbol;Acc:HGNC:7587]</t>
  </si>
  <si>
    <t>ENSG00000095951</t>
  </si>
  <si>
    <t>HIVEP1</t>
  </si>
  <si>
    <t>HIVEP zinc finger 1 [Source:HGNC Symbol;Acc:HGNC:4920]</t>
  </si>
  <si>
    <t>ENSG00000096070</t>
  </si>
  <si>
    <t>BRPF3</t>
  </si>
  <si>
    <t>bromodomain and PHD finger containing 3 [Source:HGNC Symbol;Acc:HGNC:14256]</t>
  </si>
  <si>
    <t>ENSG00000096746</t>
  </si>
  <si>
    <t>HNRNPH3</t>
  </si>
  <si>
    <t>heterogeneous nuclear ribonucleoprotein H3 [Source:HGNC Symbol;Acc:HGNC:5043]</t>
  </si>
  <si>
    <t>ENSG00000096872</t>
  </si>
  <si>
    <t>IFT74</t>
  </si>
  <si>
    <t>intraflagellar transport 74 [Source:HGNC Symbol;Acc:HGNC:21424]</t>
  </si>
  <si>
    <t>ENSG00000099341</t>
  </si>
  <si>
    <t>PSMD8</t>
  </si>
  <si>
    <t>proteasome 26S subunit, non-ATPase 8 [Source:HGNC Symbol;Acc:HGNC:9566]</t>
  </si>
  <si>
    <t>ENSG00000099901</t>
  </si>
  <si>
    <t>RANBP1</t>
  </si>
  <si>
    <t>RAN binding protein 1 [Source:HGNC Symbol;Acc:HGNC:9847]</t>
  </si>
  <si>
    <t>ENSG00000100124</t>
  </si>
  <si>
    <t>ANKRD54</t>
  </si>
  <si>
    <t>ankyrin repeat domain 54 [Source:HGNC Symbol;Acc:HGNC:25185]</t>
  </si>
  <si>
    <t>ENSG00000100344</t>
  </si>
  <si>
    <t>PNPLA3</t>
  </si>
  <si>
    <t>patatin like phospholipase domain containing 3 [Source:HGNC Symbol;Acc:HGNC:18590]</t>
  </si>
  <si>
    <t>ENSG00000100393</t>
  </si>
  <si>
    <t>EP300</t>
  </si>
  <si>
    <t>E1A binding protein p300 [Source:HGNC Symbol;Acc:HGNC:3373]</t>
  </si>
  <si>
    <t>ENSG00000100592</t>
  </si>
  <si>
    <t>DAAM1</t>
  </si>
  <si>
    <t>dishevelled associated activator of morphogenesis 1 [Source:HGNC Symbol;Acc:HGNC:18142]</t>
  </si>
  <si>
    <t>ENSG00000100714</t>
  </si>
  <si>
    <t>MTHFD1</t>
  </si>
  <si>
    <t>methylenetetrahydrofolate dehydrogenase, cyclohydrolase and formyltetrahydrofolate synthetase 1 [Source:HGNC Symbol;Acc:HGNC:7432]</t>
  </si>
  <si>
    <t>ENSG00000100890</t>
  </si>
  <si>
    <t>PRORP</t>
  </si>
  <si>
    <t>protein only RNase P catalytic subunit [Source:HGNC Symbol;Acc:HGNC:19958]</t>
  </si>
  <si>
    <t>ENSG00000101199</t>
  </si>
  <si>
    <t>ARFGAP1</t>
  </si>
  <si>
    <t>ADP ribosylation factor GTPase activating protein 1 [Source:HGNC Symbol;Acc:HGNC:15852]</t>
  </si>
  <si>
    <t>ENSG00000101347</t>
  </si>
  <si>
    <t>SAMHD1</t>
  </si>
  <si>
    <t>SAM and HD domain containing deoxynucleoside triphosphate triphosphohydrolase 1 [Source:HGNC Symbol;Acc:HGNC:15925]</t>
  </si>
  <si>
    <t>ENSG00000101439</t>
  </si>
  <si>
    <t>CST3</t>
  </si>
  <si>
    <t>cystatin C [Source:HGNC Symbol;Acc:HGNC:2475]</t>
  </si>
  <si>
    <t>ENSG00000101474</t>
  </si>
  <si>
    <t>APMAP</t>
  </si>
  <si>
    <t>adipocyte plasma membrane associated protein [Source:HGNC Symbol;Acc:HGNC:13238]</t>
  </si>
  <si>
    <t>ENSG00000101752</t>
  </si>
  <si>
    <t>MIB1</t>
  </si>
  <si>
    <t>MIB E3 ubiquitin protein ligase 1 [Source:HGNC Symbol;Acc:HGNC:21086]</t>
  </si>
  <si>
    <t>ENSG00000101868</t>
  </si>
  <si>
    <t>POLA1</t>
  </si>
  <si>
    <t>DNA polymerase alpha 1, catalytic subunit [Source:HGNC Symbol;Acc:HGNC:9173]</t>
  </si>
  <si>
    <t>ENSG00000102098</t>
  </si>
  <si>
    <t>SCML2</t>
  </si>
  <si>
    <t>Scm polycomb group protein like 2 [Source:HGNC Symbol;Acc:HGNC:10581]</t>
  </si>
  <si>
    <t>ENSG00000102309</t>
  </si>
  <si>
    <t>PIN4</t>
  </si>
  <si>
    <t>peptidylprolyl cis/trans isomerase, NIMA-interacting 4 [Source:HGNC Symbol;Acc:HGNC:8992]</t>
  </si>
  <si>
    <t>ENSG00000102312</t>
  </si>
  <si>
    <t>PORCN</t>
  </si>
  <si>
    <t>porcupine O-acyltransferase [Source:HGNC Symbol;Acc:HGNC:17652]</t>
  </si>
  <si>
    <t>ENSG00000102385</t>
  </si>
  <si>
    <t>DRP2</t>
  </si>
  <si>
    <t>dystrophin related protein 2 [Source:HGNC Symbol;Acc:HGNC:3032]</t>
  </si>
  <si>
    <t>ENSG00000102804</t>
  </si>
  <si>
    <t>TSC22D1</t>
  </si>
  <si>
    <t>TSC22 domain family member 1 [Source:HGNC Symbol;Acc:HGNC:16826]</t>
  </si>
  <si>
    <t>ENSG00000103064</t>
  </si>
  <si>
    <t>SLC7A6</t>
  </si>
  <si>
    <t>solute carrier family 7 member 6 [Source:HGNC Symbol;Acc:HGNC:11064]</t>
  </si>
  <si>
    <t>ENSG00000103363</t>
  </si>
  <si>
    <t>ELOB</t>
  </si>
  <si>
    <t>elongin B [Source:HGNC Symbol;Acc:HGNC:11619]</t>
  </si>
  <si>
    <t>ENSG00000103549</t>
  </si>
  <si>
    <t>RNF40</t>
  </si>
  <si>
    <t>ring finger protein 40 [Source:HGNC Symbol;Acc:HGNC:16867]</t>
  </si>
  <si>
    <t>ENSG00000104067</t>
  </si>
  <si>
    <t>TJP1</t>
  </si>
  <si>
    <t>tight junction protein 1 [Source:HGNC Symbol;Acc:HGNC:11827]</t>
  </si>
  <si>
    <t>ENSG00000104321</t>
  </si>
  <si>
    <t>TRPA1</t>
  </si>
  <si>
    <t>transient receptor potential cation channel subfamily A member 1 [Source:HGNC Symbol;Acc:HGNC:497]</t>
  </si>
  <si>
    <t>ENSG00000104419</t>
  </si>
  <si>
    <t>NDRG1</t>
  </si>
  <si>
    <t>N-myc downstream regulated 1 [Source:HGNC Symbol;Acc:HGNC:7679]</t>
  </si>
  <si>
    <t>ENSG00000104427</t>
  </si>
  <si>
    <t>ZC2HC1A</t>
  </si>
  <si>
    <t>zinc finger C2HC-type containing 1A [Source:HGNC Symbol;Acc:HGNC:24277]</t>
  </si>
  <si>
    <t>ENSG00000104432</t>
  </si>
  <si>
    <t>IL7</t>
  </si>
  <si>
    <t>interleukin 7 [Source:HGNC Symbol;Acc:HGNC:6023]</t>
  </si>
  <si>
    <t>ENSG00000104691</t>
  </si>
  <si>
    <t>UBXN8</t>
  </si>
  <si>
    <t>UBX domain protein 8 [Source:HGNC Symbol;Acc:HGNC:30307]</t>
  </si>
  <si>
    <t>ENSG00000104859</t>
  </si>
  <si>
    <t>CLASRP</t>
  </si>
  <si>
    <t>CLK4 associating serine/arginine rich protein [Source:HGNC Symbol;Acc:HGNC:17731]</t>
  </si>
  <si>
    <t>ENSG00000104964</t>
  </si>
  <si>
    <t>TLE5</t>
  </si>
  <si>
    <t>TLE family member 5, transcriptional modulator [Source:HGNC Symbol;Acc:HGNC:307]</t>
  </si>
  <si>
    <t>ENSG00000105127</t>
  </si>
  <si>
    <t>AKAP8</t>
  </si>
  <si>
    <t>A-kinase anchoring protein 8 [Source:HGNC Symbol;Acc:HGNC:378]</t>
  </si>
  <si>
    <t>ENSG00000105245</t>
  </si>
  <si>
    <t>NUMBL</t>
  </si>
  <si>
    <t>NUMB like endocytic adaptor protein [Source:HGNC Symbol;Acc:HGNC:8061]</t>
  </si>
  <si>
    <t>ENSG00000105372</t>
  </si>
  <si>
    <t>RPS19</t>
  </si>
  <si>
    <t>ribosomal protein S19 [Source:HGNC Symbol;Acc:HGNC:10402]</t>
  </si>
  <si>
    <t>ENSG00000105810</t>
  </si>
  <si>
    <t>CDK6</t>
  </si>
  <si>
    <t>cyclin dependent kinase 6 [Source:HGNC Symbol;Acc:HGNC:1777]</t>
  </si>
  <si>
    <t>ENSG00000105894</t>
  </si>
  <si>
    <t>PTN</t>
  </si>
  <si>
    <t>pleiotrophin [Source:HGNC Symbol;Acc:HGNC:9630]</t>
  </si>
  <si>
    <t>ENSG00000105983</t>
  </si>
  <si>
    <t>LMBR1</t>
  </si>
  <si>
    <t>limb development membrane protein 1 [Source:HGNC Symbol;Acc:HGNC:13243]</t>
  </si>
  <si>
    <t>ENSG00000106268</t>
  </si>
  <si>
    <t>NUDT1</t>
  </si>
  <si>
    <t>nudix hydrolase 1 [Source:HGNC Symbol;Acc:HGNC:8048]</t>
  </si>
  <si>
    <t>ENSG00000106683</t>
  </si>
  <si>
    <t>LIMK1</t>
  </si>
  <si>
    <t>LIM domain kinase 1 [Source:HGNC Symbol;Acc:HGNC:6613]</t>
  </si>
  <si>
    <t>ENSG00000106723</t>
  </si>
  <si>
    <t>SPIN1</t>
  </si>
  <si>
    <t>spindlin 1 [Source:HGNC Symbol;Acc:HGNC:11243]</t>
  </si>
  <si>
    <t>ENSG00000106785</t>
  </si>
  <si>
    <t>TRIM14</t>
  </si>
  <si>
    <t>tripartite motif containing 14 [Source:HGNC Symbol;Acc:HGNC:16283]</t>
  </si>
  <si>
    <t>ENSG00000106799</t>
  </si>
  <si>
    <t>TGFBR1</t>
  </si>
  <si>
    <t>transforming growth factor beta receptor 1 [Source:HGNC Symbol;Acc:HGNC:11772]</t>
  </si>
  <si>
    <t>ENSG00000107672</t>
  </si>
  <si>
    <t>NSMCE4A</t>
  </si>
  <si>
    <t>NSE4 homolog A, SMC5-SMC6 complex component [Source:HGNC Symbol;Acc:HGNC:25935]</t>
  </si>
  <si>
    <t>ENSG00000107897</t>
  </si>
  <si>
    <t>ACBD5</t>
  </si>
  <si>
    <t>acyl-CoA binding domain containing 5 [Source:HGNC Symbol;Acc:HGNC:23338]</t>
  </si>
  <si>
    <t>ENSG00000109111</t>
  </si>
  <si>
    <t>SUPT6H</t>
  </si>
  <si>
    <t>SPT6 homolog, histone chaperone and transcription elongation factor [Source:HGNC Symbol;Acc:HGNC:11470]</t>
  </si>
  <si>
    <t>ENSG00000109180</t>
  </si>
  <si>
    <t>OCIAD1</t>
  </si>
  <si>
    <t>OCIA domain containing 1 [Source:HGNC Symbol;Acc:HGNC:16074]</t>
  </si>
  <si>
    <t>ENSG00000109511</t>
  </si>
  <si>
    <t>ANXA10</t>
  </si>
  <si>
    <t>annexin A10 [Source:HGNC Symbol;Acc:HGNC:534]</t>
  </si>
  <si>
    <t>ENSG00000109846</t>
  </si>
  <si>
    <t>CRYAB</t>
  </si>
  <si>
    <t>crystallin alpha B [Source:HGNC Symbol;Acc:HGNC:2389]</t>
  </si>
  <si>
    <t>ENSG00000109917</t>
  </si>
  <si>
    <t>ZPR1</t>
  </si>
  <si>
    <t>ZPR1 zinc finger [Source:HGNC Symbol;Acc:HGNC:13051]</t>
  </si>
  <si>
    <t>ENSG00000110218</t>
  </si>
  <si>
    <t>PANX1</t>
  </si>
  <si>
    <t>pannexin 1 [Source:HGNC Symbol;Acc:HGNC:8599]</t>
  </si>
  <si>
    <t>ENSG00000110367</t>
  </si>
  <si>
    <t>DDX6</t>
  </si>
  <si>
    <t>DEAD-box helicase 6 [Source:HGNC Symbol;Acc:HGNC:2747]</t>
  </si>
  <si>
    <t>ENSG00000110400</t>
  </si>
  <si>
    <t>NECTIN1</t>
  </si>
  <si>
    <t>nectin cell adhesion molecule 1 [Source:HGNC Symbol;Acc:HGNC:9706]</t>
  </si>
  <si>
    <t>ENSG00000110852</t>
  </si>
  <si>
    <t>CLEC2B</t>
  </si>
  <si>
    <t>C-type lectin domain family 2 member B [Source:HGNC Symbol;Acc:HGNC:2053]</t>
  </si>
  <si>
    <t>ENSG00000111196</t>
  </si>
  <si>
    <t>MAGOHB</t>
  </si>
  <si>
    <t>mago homolog B, exon junction complex subunit [Source:HGNC Symbol;Acc:HGNC:25504]</t>
  </si>
  <si>
    <t>ENSG00000111728</t>
  </si>
  <si>
    <t>ST8SIA1</t>
  </si>
  <si>
    <t>ST8 alpha-N-acetyl-neuraminide alpha-2,8-sialyltransferase 1 [Source:HGNC Symbol;Acc:HGNC:10869]</t>
  </si>
  <si>
    <t>ENSG00000112053</t>
  </si>
  <si>
    <t>SLC26A8</t>
  </si>
  <si>
    <t>solute carrier family 26 member 8 [Source:HGNC Symbol;Acc:HGNC:14468]</t>
  </si>
  <si>
    <t>ENSG00000112308</t>
  </si>
  <si>
    <t>C6orf62</t>
  </si>
  <si>
    <t>chromosome 6 open reading frame 62 [Source:HGNC Symbol;Acc:HGNC:20998]</t>
  </si>
  <si>
    <t>ENSG00000112365</t>
  </si>
  <si>
    <t>ZBTB24</t>
  </si>
  <si>
    <t>zinc finger and BTB domain containing 24 [Source:HGNC Symbol;Acc:HGNC:21143]</t>
  </si>
  <si>
    <t>ENSG00000112624</t>
  </si>
  <si>
    <t>BICRAL</t>
  </si>
  <si>
    <t>BICRA like chromatin remodeling complex associated protein [Source:HGNC Symbol;Acc:HGNC:21111]</t>
  </si>
  <si>
    <t>ENSG00000112837</t>
  </si>
  <si>
    <t>TBX18</t>
  </si>
  <si>
    <t>T-box transcription factor 18 [Source:HGNC Symbol;Acc:HGNC:11595]</t>
  </si>
  <si>
    <t>ENSG00000113282</t>
  </si>
  <si>
    <t>CLINT1</t>
  </si>
  <si>
    <t>clathrin interactor 1 [Source:HGNC Symbol;Acc:HGNC:23186]</t>
  </si>
  <si>
    <t>ENSG00000113296</t>
  </si>
  <si>
    <t>THBS4</t>
  </si>
  <si>
    <t>thrombospondin 4 [Source:HGNC Symbol;Acc:HGNC:11788]</t>
  </si>
  <si>
    <t>ENSG00000113621</t>
  </si>
  <si>
    <t>TXNDC15</t>
  </si>
  <si>
    <t>thioredoxin domain containing 15 [Source:HGNC Symbol;Acc:HGNC:20652]</t>
  </si>
  <si>
    <t>ENSG00000113643</t>
  </si>
  <si>
    <t>RARS1</t>
  </si>
  <si>
    <t>arginyl-tRNA synthetase 1 [Source:HGNC Symbol;Acc:HGNC:9870]</t>
  </si>
  <si>
    <t>ENSG00000114209</t>
  </si>
  <si>
    <t>PDCD10</t>
  </si>
  <si>
    <t>programmed cell death 10 [Source:HGNC Symbol;Acc:HGNC:8761]</t>
  </si>
  <si>
    <t>ENSG00000114316</t>
  </si>
  <si>
    <t>USP4</t>
  </si>
  <si>
    <t>ubiquitin specific peptidase 4 [Source:HGNC Symbol;Acc:HGNC:12627]</t>
  </si>
  <si>
    <t>ENSG00000114999</t>
  </si>
  <si>
    <t>TTL</t>
  </si>
  <si>
    <t>tubulin tyrosine ligase [Source:HGNC Symbol;Acc:HGNC:21586]</t>
  </si>
  <si>
    <t>ENSG00000115758</t>
  </si>
  <si>
    <t>ODC1</t>
  </si>
  <si>
    <t>ornithine decarboxylase 1 [Source:HGNC Symbol;Acc:HGNC:8109]</t>
  </si>
  <si>
    <t>ENSG00000115947</t>
  </si>
  <si>
    <t>ORC4</t>
  </si>
  <si>
    <t>origin recognition complex subunit 4 [Source:HGNC Symbol;Acc:HGNC:8490]</t>
  </si>
  <si>
    <t>ENSG00000116251</t>
  </si>
  <si>
    <t>RPL22</t>
  </si>
  <si>
    <t>ribosomal protein L22 [Source:HGNC Symbol;Acc:HGNC:10315]</t>
  </si>
  <si>
    <t>ENSG00000116459</t>
  </si>
  <si>
    <t>ATP5PB</t>
  </si>
  <si>
    <t>ATP synthase peripheral stalk-membrane subunit b [Source:HGNC Symbol;Acc:HGNC:840]</t>
  </si>
  <si>
    <t>ENSG00000117009</t>
  </si>
  <si>
    <t>KMO</t>
  </si>
  <si>
    <t>kynurenine 3-monooxygenase [Source:HGNC Symbol;Acc:HGNC:6381]</t>
  </si>
  <si>
    <t>ENSG00000117262</t>
  </si>
  <si>
    <t>GPR89A</t>
  </si>
  <si>
    <t>G protein-coupled receptor 89A [Source:HGNC Symbol;Acc:HGNC:31984]</t>
  </si>
  <si>
    <t>ENSG00000117475</t>
  </si>
  <si>
    <t>BLZF1</t>
  </si>
  <si>
    <t>basic leucine zipper nuclear factor 1 [Source:HGNC Symbol;Acc:HGNC:1065]</t>
  </si>
  <si>
    <t>ENSG00000117533</t>
  </si>
  <si>
    <t>VAMP4</t>
  </si>
  <si>
    <t>vesicle associated membrane protein 4 [Source:HGNC Symbol;Acc:HGNC:12645]</t>
  </si>
  <si>
    <t>ENSG00000117625</t>
  </si>
  <si>
    <t>RCOR3</t>
  </si>
  <si>
    <t>REST corepressor 3 [Source:HGNC Symbol;Acc:HGNC:25594]</t>
  </si>
  <si>
    <t>ENSG00000117697</t>
  </si>
  <si>
    <t>NSL1</t>
  </si>
  <si>
    <t>NSL1 component of MIS12 kinetochore complex [Source:HGNC Symbol;Acc:HGNC:24548]</t>
  </si>
  <si>
    <t>ENSG00000118007</t>
  </si>
  <si>
    <t>STAG1</t>
  </si>
  <si>
    <t>STAG1 cohesin complex component [Source:HGNC Symbol;Acc:HGNC:11354]</t>
  </si>
  <si>
    <t>ENSG00000118260</t>
  </si>
  <si>
    <t>CREB1</t>
  </si>
  <si>
    <t>cAMP responsive element binding protein 1 [Source:HGNC Symbol;Acc:HGNC:2345]</t>
  </si>
  <si>
    <t>ENSG00000118596</t>
  </si>
  <si>
    <t>SLC16A7</t>
  </si>
  <si>
    <t>solute carrier family 16 member 7 [Source:HGNC Symbol;Acc:HGNC:10928]</t>
  </si>
  <si>
    <t>ENSG00000118705</t>
  </si>
  <si>
    <t>RPN2</t>
  </si>
  <si>
    <t>ribophorin II [Source:HGNC Symbol;Acc:HGNC:10382]</t>
  </si>
  <si>
    <t>ENSG00000119446</t>
  </si>
  <si>
    <t>RBM18</t>
  </si>
  <si>
    <t>RNA binding motif protein 18 [Source:HGNC Symbol;Acc:HGNC:28413]</t>
  </si>
  <si>
    <t>ENSG00000119684</t>
  </si>
  <si>
    <t>MLH3</t>
  </si>
  <si>
    <t>mutL homolog 3 [Source:HGNC Symbol;Acc:HGNC:7128]</t>
  </si>
  <si>
    <t>ENSG00000119718</t>
  </si>
  <si>
    <t>EIF2B2</t>
  </si>
  <si>
    <t>eukaryotic translation initiation factor 2B subunit beta [Source:HGNC Symbol;Acc:HGNC:3258]</t>
  </si>
  <si>
    <t>ENSG00000119777</t>
  </si>
  <si>
    <t>TMEM214</t>
  </si>
  <si>
    <t>transmembrane protein 214 [Source:HGNC Symbol;Acc:HGNC:25983]</t>
  </si>
  <si>
    <t>ENSG00000120159</t>
  </si>
  <si>
    <t>CAAP1</t>
  </si>
  <si>
    <t>caspase activity and apoptosis inhibitor 1 [Source:HGNC Symbol;Acc:HGNC:25834]</t>
  </si>
  <si>
    <t>ENSG00000120265</t>
  </si>
  <si>
    <t>PCMT1</t>
  </si>
  <si>
    <t>protein-L-isoaspartate (D-aspartate) O-methyltransferase [Source:HGNC Symbol;Acc:HGNC:8728]</t>
  </si>
  <si>
    <t>ENSG00000121060</t>
  </si>
  <si>
    <t>TRIM25</t>
  </si>
  <si>
    <t>tripartite motif containing 25 [Source:HGNC Symbol;Acc:HGNC:12932]</t>
  </si>
  <si>
    <t>ENSG00000121073</t>
  </si>
  <si>
    <t>SLC35B1</t>
  </si>
  <si>
    <t>solute carrier family 35 member B1 [Source:HGNC Symbol;Acc:HGNC:20798]</t>
  </si>
  <si>
    <t>ENSG00000122958</t>
  </si>
  <si>
    <t>VPS26A</t>
  </si>
  <si>
    <t>VPS26 retromer complex component A [Source:HGNC Symbol;Acc:HGNC:12711]</t>
  </si>
  <si>
    <t>ENSG00000123643</t>
  </si>
  <si>
    <t>SLC36A1</t>
  </si>
  <si>
    <t>solute carrier family 36 member 1 [Source:HGNC Symbol;Acc:HGNC:18761]</t>
  </si>
  <si>
    <t>ENSG00000123685</t>
  </si>
  <si>
    <t>BATF3</t>
  </si>
  <si>
    <t>basic leucine zipper ATF-like transcription factor 3 [Source:HGNC Symbol;Acc:HGNC:28915]</t>
  </si>
  <si>
    <t>ENSG00000124097</t>
  </si>
  <si>
    <t>HMGB1P1</t>
  </si>
  <si>
    <t>high mobility group box 1 pseudogene 1 [Source:HGNC Symbol;Acc:HGNC:4993]</t>
  </si>
  <si>
    <t>ENSG00000124766</t>
  </si>
  <si>
    <t>SOX4</t>
  </si>
  <si>
    <t>SRY-box transcription factor 4 [Source:HGNC Symbol;Acc:HGNC:11200]</t>
  </si>
  <si>
    <t>ENSG00000124789</t>
  </si>
  <si>
    <t>NUP153</t>
  </si>
  <si>
    <t>nucleoporin 153 [Source:HGNC Symbol;Acc:HGNC:8062]</t>
  </si>
  <si>
    <t>ENSG00000125450</t>
  </si>
  <si>
    <t>NUP85</t>
  </si>
  <si>
    <t>nucleoporin 85 [Source:HGNC Symbol;Acc:HGNC:8734]</t>
  </si>
  <si>
    <t>ENSG00000125656</t>
  </si>
  <si>
    <t>CLPP</t>
  </si>
  <si>
    <t>caseinolytic mitochondrial matrix peptidase proteolytic subunit [Source:HGNC Symbol;Acc:HGNC:2084]</t>
  </si>
  <si>
    <t>ENSG00000126062</t>
  </si>
  <si>
    <t>TMEM115</t>
  </si>
  <si>
    <t>transmembrane protein 115 [Source:HGNC Symbol;Acc:HGNC:30055]</t>
  </si>
  <si>
    <t>ENSG00000126226</t>
  </si>
  <si>
    <t>PCID2</t>
  </si>
  <si>
    <t>PCI domain containing 2 [Source:HGNC Symbol;Acc:HGNC:25653]</t>
  </si>
  <si>
    <t>ENSG00000127054</t>
  </si>
  <si>
    <t>INTS11</t>
  </si>
  <si>
    <t>integrator complex subunit 11 [Source:HGNC Symbol;Acc:HGNC:26052]</t>
  </si>
  <si>
    <t>ENSG00000127528</t>
  </si>
  <si>
    <t>KLF2</t>
  </si>
  <si>
    <t>KLF transcription factor 2 [Source:HGNC Symbol;Acc:HGNC:6347]</t>
  </si>
  <si>
    <t>ENSG00000128272</t>
  </si>
  <si>
    <t>ATF4</t>
  </si>
  <si>
    <t>activating transcription factor 4 [Source:HGNC Symbol;Acc:HGNC:786]</t>
  </si>
  <si>
    <t>ENSG00000128335</t>
  </si>
  <si>
    <t>APOL2</t>
  </si>
  <si>
    <t>apolipoprotein L2 [Source:HGNC Symbol;Acc:HGNC:619]</t>
  </si>
  <si>
    <t>ENSG00000128487</t>
  </si>
  <si>
    <t>SPECC1</t>
  </si>
  <si>
    <t>sperm antigen with calponin homology and coiled-coil domains 1 [Source:HGNC Symbol;Acc:HGNC:30615]</t>
  </si>
  <si>
    <t>ENSG00000128594</t>
  </si>
  <si>
    <t>LRRC4</t>
  </si>
  <si>
    <t>leucine rich repeat containing 4 [Source:HGNC Symbol;Acc:HGNC:15586]</t>
  </si>
  <si>
    <t>ENSG00000128609</t>
  </si>
  <si>
    <t>NDUFA5</t>
  </si>
  <si>
    <t>NADH:ubiquinone oxidoreductase subunit A5 [Source:HGNC Symbol;Acc:HGNC:7688]</t>
  </si>
  <si>
    <t>ENSG00000129255</t>
  </si>
  <si>
    <t>MPDU1</t>
  </si>
  <si>
    <t>mannose-P-dolichol utilization defect 1 [Source:HGNC Symbol;Acc:HGNC:7207]</t>
  </si>
  <si>
    <t>ENSG00000129933</t>
  </si>
  <si>
    <t>MAU2</t>
  </si>
  <si>
    <t>MAU2 sister chromatid cohesion factor [Source:HGNC Symbol;Acc:HGNC:29140]</t>
  </si>
  <si>
    <t>ENSG00000130147</t>
  </si>
  <si>
    <t>SH3BP4</t>
  </si>
  <si>
    <t>SH3 domain binding protein 4 [Source:HGNC Symbol;Acc:HGNC:10826]</t>
  </si>
  <si>
    <t>ENSG00000130413</t>
  </si>
  <si>
    <t>STK33</t>
  </si>
  <si>
    <t>serine/threonine kinase 33 [Source:HGNC Symbol;Acc:HGNC:14568]</t>
  </si>
  <si>
    <t>ENSG00000130772</t>
  </si>
  <si>
    <t>MED18</t>
  </si>
  <si>
    <t>mediator complex subunit 18 [Source:HGNC Symbol;Acc:HGNC:25944]</t>
  </si>
  <si>
    <t>ENSG00000131149</t>
  </si>
  <si>
    <t>GSE1</t>
  </si>
  <si>
    <t>Gse1 coiled-coil protein [Source:HGNC Symbol;Acc:HGNC:28979]</t>
  </si>
  <si>
    <t>ENSG00000132254</t>
  </si>
  <si>
    <t>ARFIP2</t>
  </si>
  <si>
    <t>ADP ribosylation factor interacting protein 2 [Source:HGNC Symbol;Acc:HGNC:17160]</t>
  </si>
  <si>
    <t>ENSG00000132801</t>
  </si>
  <si>
    <t>ZSWIM3</t>
  </si>
  <si>
    <t>zinc finger SWIM-type containing 3 [Source:HGNC Symbol;Acc:HGNC:16157]</t>
  </si>
  <si>
    <t>ENSG00000133935</t>
  </si>
  <si>
    <t>ERG28</t>
  </si>
  <si>
    <t>ergosterol biosynthesis 28 homolog [Source:HGNC Symbol;Acc:HGNC:1187]</t>
  </si>
  <si>
    <t>ENSG00000134014</t>
  </si>
  <si>
    <t>ELP3</t>
  </si>
  <si>
    <t>elongator acetyltransferase complex subunit 3 [Source:HGNC Symbol;Acc:HGNC:20696]</t>
  </si>
  <si>
    <t>ENSG00000134109</t>
  </si>
  <si>
    <t>EDEM1</t>
  </si>
  <si>
    <t>ER degradation enhancing alpha-mannosidase like protein 1 [Source:HGNC Symbol;Acc:HGNC:18967]</t>
  </si>
  <si>
    <t>ENSG00000134962</t>
  </si>
  <si>
    <t>KLB</t>
  </si>
  <si>
    <t>klotho beta [Source:HGNC Symbol;Acc:HGNC:15527]</t>
  </si>
  <si>
    <t>ENSG00000135048</t>
  </si>
  <si>
    <t>CEMIP2</t>
  </si>
  <si>
    <t>cell migration inducing hyaluronidase 2 [Source:HGNC Symbol;Acc:HGNC:11869]</t>
  </si>
  <si>
    <t>ENSG00000135720</t>
  </si>
  <si>
    <t>DYNC1LI2</t>
  </si>
  <si>
    <t>dynein cytoplasmic 1 light intermediate chain 2 [Source:HGNC Symbol;Acc:HGNC:2966]</t>
  </si>
  <si>
    <t>ENSG00000135951</t>
  </si>
  <si>
    <t>TSGA10</t>
  </si>
  <si>
    <t>testis specific 10 [Source:HGNC Symbol;Acc:HGNC:14927]</t>
  </si>
  <si>
    <t>ENSG00000136270</t>
  </si>
  <si>
    <t>TBRG4</t>
  </si>
  <si>
    <t>transforming growth factor beta regulator 4 [Source:HGNC Symbol;Acc:HGNC:17443]</t>
  </si>
  <si>
    <t>ENSG00000136379</t>
  </si>
  <si>
    <t>ABHD17C</t>
  </si>
  <si>
    <t>abhydrolase domain containing 17C, depalmitoylase [Source:HGNC Symbol;Acc:HGNC:26925]</t>
  </si>
  <si>
    <t>ENSG00000136930</t>
  </si>
  <si>
    <t>PSMB7</t>
  </si>
  <si>
    <t>proteasome 20S subunit beta 7 [Source:HGNC Symbol;Acc:HGNC:9544]</t>
  </si>
  <si>
    <t>ENSG00000137154</t>
  </si>
  <si>
    <t>RPS6</t>
  </si>
  <si>
    <t>ribosomal protein S6 [Source:HGNC Symbol;Acc:HGNC:10429]</t>
  </si>
  <si>
    <t>ENSG00000137218</t>
  </si>
  <si>
    <t>FRS3</t>
  </si>
  <si>
    <t>fibroblast growth factor receptor substrate 3 [Source:HGNC Symbol;Acc:HGNC:16970]</t>
  </si>
  <si>
    <t>ENSG00000137312</t>
  </si>
  <si>
    <t>FLOT1</t>
  </si>
  <si>
    <t>flotillin 1 [Source:HGNC Symbol;Acc:HGNC:3757]</t>
  </si>
  <si>
    <t>ENSG00000137547</t>
  </si>
  <si>
    <t>MRPL15</t>
  </si>
  <si>
    <t>mitochondrial ribosomal protein L15 [Source:HGNC Symbol;Acc:HGNC:14054]</t>
  </si>
  <si>
    <t>ENSG00000137720</t>
  </si>
  <si>
    <t>CFAP68</t>
  </si>
  <si>
    <t>cilia and flagella associated protein 68 [Source:HGNC Symbol;Acc:HGNC:1163]</t>
  </si>
  <si>
    <t>ENSG00000138190</t>
  </si>
  <si>
    <t>EXOC6</t>
  </si>
  <si>
    <t>exocyst complex component 6 [Source:HGNC Symbol;Acc:HGNC:23196]</t>
  </si>
  <si>
    <t>ENSG00000138193</t>
  </si>
  <si>
    <t>PLCE1</t>
  </si>
  <si>
    <t>phospholipase C epsilon 1 [Source:HGNC Symbol;Acc:HGNC:17175]</t>
  </si>
  <si>
    <t>ENSG00000138378</t>
  </si>
  <si>
    <t>STAT4</t>
  </si>
  <si>
    <t>signal transducer and activator of transcription 4 [Source:HGNC Symbol;Acc:HGNC:11365]</t>
  </si>
  <si>
    <t>ENSG00000138382</t>
  </si>
  <si>
    <t>METTL5</t>
  </si>
  <si>
    <t>methyltransferase 5, N6-adenosine [Source:HGNC Symbol;Acc:HGNC:25006]</t>
  </si>
  <si>
    <t>ENSG00000138675</t>
  </si>
  <si>
    <t>FGF5</t>
  </si>
  <si>
    <t>fibroblast growth factor 5 [Source:HGNC Symbol;Acc:HGNC:3683]</t>
  </si>
  <si>
    <t>ENSG00000140199</t>
  </si>
  <si>
    <t>SLC12A6</t>
  </si>
  <si>
    <t>solute carrier family 12 member 6 [Source:HGNC Symbol;Acc:HGNC:10914]</t>
  </si>
  <si>
    <t>ENSG00000140829</t>
  </si>
  <si>
    <t>DHX38</t>
  </si>
  <si>
    <t>DEAH-box helicase 38 [Source:HGNC Symbol;Acc:HGNC:17211]</t>
  </si>
  <si>
    <t>ENSG00000140830</t>
  </si>
  <si>
    <t>TXNL4B</t>
  </si>
  <si>
    <t>thioredoxin like 4B [Source:HGNC Symbol;Acc:HGNC:26041]</t>
  </si>
  <si>
    <t>ENSG00000142871</t>
  </si>
  <si>
    <t>CCN1</t>
  </si>
  <si>
    <t>cellular communication network factor 1 [Source:HGNC Symbol;Acc:HGNC:2654]</t>
  </si>
  <si>
    <t>ENSG00000142892</t>
  </si>
  <si>
    <t>PIGK</t>
  </si>
  <si>
    <t>phosphatidylinositol glycan anchor biosynthesis class K [Source:HGNC Symbol;Acc:HGNC:8965]</t>
  </si>
  <si>
    <t>ENSG00000143158</t>
  </si>
  <si>
    <t>MPC2</t>
  </si>
  <si>
    <t>mitochondrial pyruvate carrier 2 [Source:HGNC Symbol;Acc:HGNC:24515]</t>
  </si>
  <si>
    <t>ENSG00000143369</t>
  </si>
  <si>
    <t>ECM1</t>
  </si>
  <si>
    <t>extracellular matrix protein 1 [Source:HGNC Symbol;Acc:HGNC:3153]</t>
  </si>
  <si>
    <t>ENSG00000143633</t>
  </si>
  <si>
    <t>C1orf131</t>
  </si>
  <si>
    <t>chromosome 1 open reading frame 131 [Source:HGNC Symbol;Acc:HGNC:25332]</t>
  </si>
  <si>
    <t>ENSG00000143702</t>
  </si>
  <si>
    <t>CEP170</t>
  </si>
  <si>
    <t>centrosomal protein 170 [Source:HGNC Symbol;Acc:HGNC:28920]</t>
  </si>
  <si>
    <t>ENSG00000143811</t>
  </si>
  <si>
    <t>PYCR2</t>
  </si>
  <si>
    <t>pyrroline-5-carboxylate reductase 2 [Source:HGNC Symbol;Acc:HGNC:30262]</t>
  </si>
  <si>
    <t>ENSG00000143947</t>
  </si>
  <si>
    <t>RPS27A</t>
  </si>
  <si>
    <t>ribosomal protein S27a [Source:HGNC Symbol;Acc:HGNC:10417]</t>
  </si>
  <si>
    <t>ENSG00000143977</t>
  </si>
  <si>
    <t>SNRPG</t>
  </si>
  <si>
    <t>small nuclear ribonucleoprotein polypeptide G [Source:HGNC Symbol;Acc:HGNC:11163]</t>
  </si>
  <si>
    <t>ENSG00000144746</t>
  </si>
  <si>
    <t>ARL6IP5</t>
  </si>
  <si>
    <t>ADP ribosylation factor like GTPase 6 interacting protein 5 [Source:HGNC Symbol;Acc:HGNC:16937]</t>
  </si>
  <si>
    <t>ENSG00000144867</t>
  </si>
  <si>
    <t>SRPRB</t>
  </si>
  <si>
    <t>SRP receptor subunit beta [Source:HGNC Symbol;Acc:HGNC:24085]</t>
  </si>
  <si>
    <t>ENSG00000145012</t>
  </si>
  <si>
    <t>LPP</t>
  </si>
  <si>
    <t>LIM domain containing preferred translocation partner in lipoma [Source:HGNC Symbol;Acc:HGNC:6679]</t>
  </si>
  <si>
    <t>ENSG00000145041</t>
  </si>
  <si>
    <t>DCAF1</t>
  </si>
  <si>
    <t>DDB1 and CUL4 associated factor 1 [Source:HGNC Symbol;Acc:HGNC:30911]</t>
  </si>
  <si>
    <t>ENSG00000145217</t>
  </si>
  <si>
    <t>SLC26A1</t>
  </si>
  <si>
    <t>solute carrier family 26 member 1 [Source:HGNC Symbol;Acc:HGNC:10993]</t>
  </si>
  <si>
    <t>ENSG00000145632</t>
  </si>
  <si>
    <t>PLK2</t>
  </si>
  <si>
    <t>polo like kinase 2 [Source:HGNC Symbol;Acc:HGNC:19699]</t>
  </si>
  <si>
    <t>ENSG00000145715</t>
  </si>
  <si>
    <t>RASA1</t>
  </si>
  <si>
    <t>RAS p21 protein activator 1 [Source:HGNC Symbol;Acc:HGNC:9871]</t>
  </si>
  <si>
    <t>ENSG00000146410</t>
  </si>
  <si>
    <t>MTFR2</t>
  </si>
  <si>
    <t>mitochondrial fission regulator 2 [Source:HGNC Symbol;Acc:HGNC:21115]</t>
  </si>
  <si>
    <t>ENSG00000146909</t>
  </si>
  <si>
    <t>NOM1</t>
  </si>
  <si>
    <t>nucleolar protein with MIF4G domain 1 [Source:HGNC Symbol;Acc:HGNC:13244]</t>
  </si>
  <si>
    <t>ENSG00000147099</t>
  </si>
  <si>
    <t>HDAC8</t>
  </si>
  <si>
    <t>histone deacetylase 8 [Source:HGNC Symbol;Acc:HGNC:13315]</t>
  </si>
  <si>
    <t>ENSG00000147140</t>
  </si>
  <si>
    <t>NONO</t>
  </si>
  <si>
    <t>non-POU domain containing octamer binding [Source:HGNC Symbol;Acc:HGNC:7871]</t>
  </si>
  <si>
    <t>ENSG00000147439</t>
  </si>
  <si>
    <t>BIN3</t>
  </si>
  <si>
    <t>bridging integrator 3 [Source:HGNC Symbol;Acc:HGNC:1054]</t>
  </si>
  <si>
    <t>ENSG00000147804</t>
  </si>
  <si>
    <t>SLC39A4</t>
  </si>
  <si>
    <t>solute carrier family 39 member 4 [Source:HGNC Symbol;Acc:HGNC:17129]</t>
  </si>
  <si>
    <t>ENSG00000148110</t>
  </si>
  <si>
    <t>MFSD14B</t>
  </si>
  <si>
    <t>major facilitator superfamily domain containing 14B [Source:HGNC Symbol;Acc:HGNC:23376]</t>
  </si>
  <si>
    <t>ENSG00000148356</t>
  </si>
  <si>
    <t>LRSAM1</t>
  </si>
  <si>
    <t>leucine rich repeat and sterile alpha motif containing 1 [Source:HGNC Symbol;Acc:HGNC:25135]</t>
  </si>
  <si>
    <t>ENSG00000148444</t>
  </si>
  <si>
    <t>COMMD3</t>
  </si>
  <si>
    <t>COMM domain containing 3 [Source:HGNC Symbol;Acc:HGNC:23332]</t>
  </si>
  <si>
    <t>ENSG00000149531</t>
  </si>
  <si>
    <t>FRG1BP</t>
  </si>
  <si>
    <t>FSHD region gene 1 family member B, pseudogene [Source:HGNC Symbol;Acc:HGNC:15792]</t>
  </si>
  <si>
    <t>ENSG00000149923</t>
  </si>
  <si>
    <t>PPP4C</t>
  </si>
  <si>
    <t>protein phosphatase 4 catalytic subunit [Source:HGNC Symbol;Acc:HGNC:9319]</t>
  </si>
  <si>
    <t>ENSG00000150316</t>
  </si>
  <si>
    <t>CWC15</t>
  </si>
  <si>
    <t>CWC15 spliceosome associated protein homolog [Source:HGNC Symbol;Acc:HGNC:26939]</t>
  </si>
  <si>
    <t>ENSG00000150459</t>
  </si>
  <si>
    <t>SAP18</t>
  </si>
  <si>
    <t>Sin3A associated protein 18 [Source:HGNC Symbol;Acc:HGNC:10530]</t>
  </si>
  <si>
    <t>ENSG00000150938</t>
  </si>
  <si>
    <t>CRIM1</t>
  </si>
  <si>
    <t>cysteine rich transmembrane BMP regulator 1 [Source:HGNC Symbol;Acc:HGNC:2359]</t>
  </si>
  <si>
    <t>ENSG00000151304</t>
  </si>
  <si>
    <t>SRFBP1</t>
  </si>
  <si>
    <t>serum response factor binding protein 1 [Source:HGNC Symbol;Acc:HGNC:26333]</t>
  </si>
  <si>
    <t>ENSG00000151465</t>
  </si>
  <si>
    <t>CDC123</t>
  </si>
  <si>
    <t>cell division cycle 123 [Source:HGNC Symbol;Acc:HGNC:16827]</t>
  </si>
  <si>
    <t>ENSG00000151726</t>
  </si>
  <si>
    <t>ACSL1</t>
  </si>
  <si>
    <t>acyl-CoA synthetase long chain family member 1 [Source:HGNC Symbol;Acc:HGNC:3569]</t>
  </si>
  <si>
    <t>ENSG00000151748</t>
  </si>
  <si>
    <t>SAV1</t>
  </si>
  <si>
    <t>salvador family WW domain containing protein 1 [Source:HGNC Symbol;Acc:HGNC:17795]</t>
  </si>
  <si>
    <t>ENSG00000152049</t>
  </si>
  <si>
    <t>KCNE4</t>
  </si>
  <si>
    <t>potassium voltage-gated channel subfamily E regulatory subunit 4 [Source:HGNC Symbol;Acc:HGNC:6244]</t>
  </si>
  <si>
    <t>ENSG00000152061</t>
  </si>
  <si>
    <t>RABGAP1L</t>
  </si>
  <si>
    <t>RAB GTPase activating protein 1 like [Source:HGNC Symbol;Acc:HGNC:24663]</t>
  </si>
  <si>
    <t>ENSG00000152454</t>
  </si>
  <si>
    <t>ZNF256</t>
  </si>
  <si>
    <t>zinc finger protein 256 [Source:HGNC Symbol;Acc:HGNC:13049]</t>
  </si>
  <si>
    <t>ENSG00000152464</t>
  </si>
  <si>
    <t>RPP38</t>
  </si>
  <si>
    <t>ribonuclease P/MRP subunit p38 [Source:HGNC Symbol;Acc:HGNC:30329]</t>
  </si>
  <si>
    <t>ENSG00000152467</t>
  </si>
  <si>
    <t>ZSCAN1</t>
  </si>
  <si>
    <t>zinc finger and SCAN domain containing 1 [Source:HGNC Symbol;Acc:HGNC:23712]</t>
  </si>
  <si>
    <t>ENSG00000152601</t>
  </si>
  <si>
    <t>MBNL1</t>
  </si>
  <si>
    <t>muscleblind like splicing regulator 1 [Source:HGNC Symbol;Acc:HGNC:6923]</t>
  </si>
  <si>
    <t>ENSG00000152779</t>
  </si>
  <si>
    <t>SLC16A12</t>
  </si>
  <si>
    <t>solute carrier family 16 member 12 [Source:HGNC Symbol;Acc:HGNC:23094]</t>
  </si>
  <si>
    <t>ENSG00000153896</t>
  </si>
  <si>
    <t>ZNF599</t>
  </si>
  <si>
    <t>zinc finger protein 599 [Source:HGNC Symbol;Acc:HGNC:26408]</t>
  </si>
  <si>
    <t>ENSG00000153944</t>
  </si>
  <si>
    <t>MSI2</t>
  </si>
  <si>
    <t>musashi RNA binding protein 2 [Source:HGNC Symbol;Acc:HGNC:18585]</t>
  </si>
  <si>
    <t>ENSG00000154217</t>
  </si>
  <si>
    <t>PITPNC1</t>
  </si>
  <si>
    <t>phosphatidylinositol transfer protein cytoplasmic 1 [Source:HGNC Symbol;Acc:HGNC:21045]</t>
  </si>
  <si>
    <t>ENSG00000155368</t>
  </si>
  <si>
    <t>DBI</t>
  </si>
  <si>
    <t>diazepam binding inhibitor, acyl-CoA binding protein [Source:HGNC Symbol;Acc:HGNC:2690]</t>
  </si>
  <si>
    <t>ENSG00000156030</t>
  </si>
  <si>
    <t>MIDEAS</t>
  </si>
  <si>
    <t>mitotic deacetylase associated SANT domain protein [Source:HGNC Symbol;Acc:HGNC:19853]</t>
  </si>
  <si>
    <t>ENSG00000157654</t>
  </si>
  <si>
    <t>PALM2AKAP2</t>
  </si>
  <si>
    <t>PALM2 and AKAP2 fusion [Source:HGNC Symbol;Acc:HGNC:33529]</t>
  </si>
  <si>
    <t>ENSG00000157741</t>
  </si>
  <si>
    <t>UBN2</t>
  </si>
  <si>
    <t>ubinuclein 2 [Source:HGNC Symbol;Acc:HGNC:21931]</t>
  </si>
  <si>
    <t>ENSG00000160014</t>
  </si>
  <si>
    <t>CALM3</t>
  </si>
  <si>
    <t>calmodulin 3 [Source:HGNC Symbol;Acc:HGNC:1449]</t>
  </si>
  <si>
    <t>ENSG00000160211</t>
  </si>
  <si>
    <t>G6PD</t>
  </si>
  <si>
    <t>glucose-6-phosphate dehydrogenase [Source:HGNC Symbol;Acc:HGNC:4057]</t>
  </si>
  <si>
    <t>ENSG00000160294</t>
  </si>
  <si>
    <t>MCM3AP</t>
  </si>
  <si>
    <t>minichromosome maintenance complex component 3 associated protein [Source:HGNC Symbol;Acc:HGNC:6946]</t>
  </si>
  <si>
    <t>ENSG00000160410</t>
  </si>
  <si>
    <t>SHKBP1</t>
  </si>
  <si>
    <t>SH3KBP1 binding protein 1 [Source:HGNC Symbol;Acc:HGNC:19214]</t>
  </si>
  <si>
    <t>ENSG00000160551</t>
  </si>
  <si>
    <t>TAOK1</t>
  </si>
  <si>
    <t>TAO kinase 1 [Source:HGNC Symbol;Acc:HGNC:29259]</t>
  </si>
  <si>
    <t>ENSG00000160785</t>
  </si>
  <si>
    <t>SLC25A44</t>
  </si>
  <si>
    <t>solute carrier family 25 member 44 [Source:HGNC Symbol;Acc:HGNC:29036]</t>
  </si>
  <si>
    <t>ENSG00000160801</t>
  </si>
  <si>
    <t>PTH1R</t>
  </si>
  <si>
    <t>parathyroid hormone 1 receptor [Source:HGNC Symbol;Acc:HGNC:9608]</t>
  </si>
  <si>
    <t>ENSG00000161036</t>
  </si>
  <si>
    <t>LRWD1</t>
  </si>
  <si>
    <t>leucine rich repeats and WD repeat domain containing 1 [Source:HGNC Symbol;Acc:HGNC:21769]</t>
  </si>
  <si>
    <t>ENSG00000162300</t>
  </si>
  <si>
    <t>ZFPL1</t>
  </si>
  <si>
    <t>zinc finger protein like 1 [Source:HGNC Symbol;Acc:HGNC:12868]</t>
  </si>
  <si>
    <t>ENSG00000162620</t>
  </si>
  <si>
    <t>LRRIQ3</t>
  </si>
  <si>
    <t>leucine rich repeats and IQ motif containing 3 [Source:HGNC Symbol;Acc:HGNC:28318]</t>
  </si>
  <si>
    <t>ENSG00000162746</t>
  </si>
  <si>
    <t>FCRLB</t>
  </si>
  <si>
    <t>Fc receptor like B [Source:HGNC Symbol;Acc:HGNC:26431]</t>
  </si>
  <si>
    <t>ENSG00000163082</t>
  </si>
  <si>
    <t>SGPP2</t>
  </si>
  <si>
    <t>sphingosine-1-phosphate phosphatase 2 [Source:HGNC Symbol;Acc:HGNC:19953]</t>
  </si>
  <si>
    <t>ENSG00000163320</t>
  </si>
  <si>
    <t>CGGBP1</t>
  </si>
  <si>
    <t>CGG triplet repeat binding protein 1 [Source:HGNC Symbol;Acc:HGNC:1888]</t>
  </si>
  <si>
    <t>ENSG00000163558</t>
  </si>
  <si>
    <t>PRKCI</t>
  </si>
  <si>
    <t>protein kinase C iota [Source:HGNC Symbol;Acc:HGNC:9404]</t>
  </si>
  <si>
    <t>ENSG00000163866</t>
  </si>
  <si>
    <t>SMIM12</t>
  </si>
  <si>
    <t>small integral membrane protein 12 [Source:HGNC Symbol;Acc:HGNC:25154]</t>
  </si>
  <si>
    <t>ENSG00000164011</t>
  </si>
  <si>
    <t>ZNF691</t>
  </si>
  <si>
    <t>zinc finger protein 691 [Source:HGNC Symbol;Acc:HGNC:28028]</t>
  </si>
  <si>
    <t>ENSG00000164093</t>
  </si>
  <si>
    <t>PITX2</t>
  </si>
  <si>
    <t>paired like homeodomain 2 [Source:HGNC Symbol;Acc:HGNC:9005]</t>
  </si>
  <si>
    <t>ENSG00000164296</t>
  </si>
  <si>
    <t>TIGD6</t>
  </si>
  <si>
    <t>tigger transposable element derived 6 [Source:HGNC Symbol;Acc:HGNC:18332]</t>
  </si>
  <si>
    <t>ENSG00000164405</t>
  </si>
  <si>
    <t>UQCRQ</t>
  </si>
  <si>
    <t>ubiquinol-cytochrome c reductase complex III subunit VII [Source:HGNC Symbol;Acc:HGNC:29594]</t>
  </si>
  <si>
    <t>ENSG00000164938</t>
  </si>
  <si>
    <t>TP53INP1</t>
  </si>
  <si>
    <t>tumor protein p53 inducible nuclear protein 1 [Source:HGNC Symbol;Acc:HGNC:18022]</t>
  </si>
  <si>
    <t>ENSG00000165424</t>
  </si>
  <si>
    <t>ZCCHC24</t>
  </si>
  <si>
    <t>zinc finger CCHC-type containing 24 [Source:HGNC Symbol;Acc:HGNC:26911]</t>
  </si>
  <si>
    <t>ENSG00000165476</t>
  </si>
  <si>
    <t>REEP3</t>
  </si>
  <si>
    <t>receptor accessory protein 3 [Source:HGNC Symbol;Acc:HGNC:23711]</t>
  </si>
  <si>
    <t>ENSG00000165629</t>
  </si>
  <si>
    <t>ATP5F1C</t>
  </si>
  <si>
    <t>ATP synthase F1 subunit gamma [Source:HGNC Symbol;Acc:HGNC:833]</t>
  </si>
  <si>
    <t>ENSG00000165733</t>
  </si>
  <si>
    <t>BMS1</t>
  </si>
  <si>
    <t>BMS1 ribosome biogenesis factor [Source:HGNC Symbol;Acc:HGNC:23505]</t>
  </si>
  <si>
    <t>ENSG00000166598</t>
  </si>
  <si>
    <t>HSP90B1</t>
  </si>
  <si>
    <t>heat shock protein 90 beta family member 1 [Source:HGNC Symbol;Acc:HGNC:12028]</t>
  </si>
  <si>
    <t>ENSG00000167258</t>
  </si>
  <si>
    <t>CDK12</t>
  </si>
  <si>
    <t>cyclin dependent kinase 12 [Source:HGNC Symbol;Acc:HGNC:24224]</t>
  </si>
  <si>
    <t>ENSG00000167550</t>
  </si>
  <si>
    <t>RHEBL1</t>
  </si>
  <si>
    <t>RHEB like 1 [Source:HGNC Symbol;Acc:HGNC:21166]</t>
  </si>
  <si>
    <t>ENSG00000167658</t>
  </si>
  <si>
    <t>EEF2</t>
  </si>
  <si>
    <t>eukaryotic translation elongation factor 2 [Source:HGNC Symbol;Acc:HGNC:3214]</t>
  </si>
  <si>
    <t>ENSG00000167815</t>
  </si>
  <si>
    <t>PRDX2</t>
  </si>
  <si>
    <t>peroxiredoxin 2 [Source:HGNC Symbol;Acc:HGNC:9353]</t>
  </si>
  <si>
    <t>ENSG00000168118</t>
  </si>
  <si>
    <t>RAB4A</t>
  </si>
  <si>
    <t>RAB4A, member RAS oncogene family [Source:HGNC Symbol;Acc:HGNC:9781]</t>
  </si>
  <si>
    <t>ENSG00000168393</t>
  </si>
  <si>
    <t>DTYMK</t>
  </si>
  <si>
    <t>deoxythymidylate kinase [Source:HGNC Symbol;Acc:HGNC:3061]</t>
  </si>
  <si>
    <t>ENSG00000168615</t>
  </si>
  <si>
    <t>ADAM9</t>
  </si>
  <si>
    <t>ADAM metallopeptidase domain 9 [Source:HGNC Symbol;Acc:HGNC:216]</t>
  </si>
  <si>
    <t>ENSG00000169018</t>
  </si>
  <si>
    <t>FEM1B</t>
  </si>
  <si>
    <t>fem-1 homolog B [Source:HGNC Symbol;Acc:HGNC:3649]</t>
  </si>
  <si>
    <t>ENSG00000169019</t>
  </si>
  <si>
    <t>COMMD8</t>
  </si>
  <si>
    <t>COMM domain containing 8 [Source:HGNC Symbol;Acc:HGNC:26036]</t>
  </si>
  <si>
    <t>ENSG00000169139</t>
  </si>
  <si>
    <t>UBE2V2</t>
  </si>
  <si>
    <t>ubiquitin conjugating enzyme E2 V2 [Source:HGNC Symbol;Acc:HGNC:12495]</t>
  </si>
  <si>
    <t>ENSG00000169509</t>
  </si>
  <si>
    <t>CRCT1</t>
  </si>
  <si>
    <t>cysteine rich C-terminal 1 [Source:HGNC Symbol;Acc:HGNC:29875]</t>
  </si>
  <si>
    <t>ENSG00000169567</t>
  </si>
  <si>
    <t>HINT1</t>
  </si>
  <si>
    <t>histidine triad nucleotide binding protein 1 [Source:HGNC Symbol;Acc:HGNC:4912]</t>
  </si>
  <si>
    <t>ENSG00000169592</t>
  </si>
  <si>
    <t>INO80E</t>
  </si>
  <si>
    <t>INO80 complex subunit E [Source:HGNC Symbol;Acc:HGNC:26905]</t>
  </si>
  <si>
    <t>ENSG00000169599</t>
  </si>
  <si>
    <t>NFU1</t>
  </si>
  <si>
    <t>NFU1 iron-sulfur cluster scaffold [Source:HGNC Symbol;Acc:HGNC:16287]</t>
  </si>
  <si>
    <t>ENSG00000169738</t>
  </si>
  <si>
    <t>DCXR</t>
  </si>
  <si>
    <t>dicarbonyl and L-xylulose reductase [Source:HGNC Symbol;Acc:HGNC:18985]</t>
  </si>
  <si>
    <t>ENSG00000169758</t>
  </si>
  <si>
    <t>TMEM266</t>
  </si>
  <si>
    <t>transmembrane protein 266 [Source:HGNC Symbol;Acc:HGNC:26763]</t>
  </si>
  <si>
    <t>ENSG00000170113</t>
  </si>
  <si>
    <t>NIPA1</t>
  </si>
  <si>
    <t>NIPA magnesium transporter 1 [Source:HGNC Symbol;Acc:HGNC:17043]</t>
  </si>
  <si>
    <t>ENSG00000170160</t>
  </si>
  <si>
    <t>CCDC144A</t>
  </si>
  <si>
    <t>coiled-coil domain containing 144A [Source:HGNC Symbol;Acc:HGNC:29072]</t>
  </si>
  <si>
    <t>ENSG00000170275</t>
  </si>
  <si>
    <t>CRTAP</t>
  </si>
  <si>
    <t>cartilage associated protein [Source:HGNC Symbol;Acc:HGNC:2379]</t>
  </si>
  <si>
    <t>ENSG00000170348</t>
  </si>
  <si>
    <t>TMED10</t>
  </si>
  <si>
    <t>transmembrane p24 trafficking protein 10 [Source:HGNC Symbol;Acc:HGNC:16998]</t>
  </si>
  <si>
    <t>ENSG00000170734</t>
  </si>
  <si>
    <t>POLH</t>
  </si>
  <si>
    <t>DNA polymerase eta [Source:HGNC Symbol;Acc:HGNC:9181]</t>
  </si>
  <si>
    <t>ENSG00000171865</t>
  </si>
  <si>
    <t>RNASEH1</t>
  </si>
  <si>
    <t>ribonuclease H1 [Source:HGNC Symbol;Acc:HGNC:18466]</t>
  </si>
  <si>
    <t>ENSG00000172020</t>
  </si>
  <si>
    <t>GAP43</t>
  </si>
  <si>
    <t>growth associated protein 43 [Source:HGNC Symbol;Acc:HGNC:4140]</t>
  </si>
  <si>
    <t>ENSG00000172613</t>
  </si>
  <si>
    <t>RAD9A</t>
  </si>
  <si>
    <t>RAD9 checkpoint clamp component A [Source:HGNC Symbol;Acc:HGNC:9827]</t>
  </si>
  <si>
    <t>ENSG00000173276</t>
  </si>
  <si>
    <t>ZBTB21</t>
  </si>
  <si>
    <t>zinc finger and BTB domain containing 21 [Source:HGNC Symbol;Acc:HGNC:13083]</t>
  </si>
  <si>
    <t>ENSG00000173409</t>
  </si>
  <si>
    <t>ARV1</t>
  </si>
  <si>
    <t>ARV1 homolog, fatty acid homeostasis modulator [Source:HGNC Symbol;Acc:HGNC:29561]</t>
  </si>
  <si>
    <t>ENSG00000174227</t>
  </si>
  <si>
    <t>PIGG</t>
  </si>
  <si>
    <t>phosphatidylinositol glycan anchor biosynthesis class G [Source:HGNC Symbol;Acc:HGNC:25985]</t>
  </si>
  <si>
    <t>ENSG00000174529</t>
  </si>
  <si>
    <t>TMEM81</t>
  </si>
  <si>
    <t>transmembrane protein 81 [Source:HGNC Symbol;Acc:HGNC:32349]</t>
  </si>
  <si>
    <t>ENSG00000174547</t>
  </si>
  <si>
    <t>MRPL11</t>
  </si>
  <si>
    <t>mitochondrial ribosomal protein L11 [Source:HGNC Symbol;Acc:HGNC:14042]</t>
  </si>
  <si>
    <t>ENSG00000174804</t>
  </si>
  <si>
    <t>FZD4</t>
  </si>
  <si>
    <t>frizzled class receptor 4 [Source:HGNC Symbol;Acc:HGNC:4042]</t>
  </si>
  <si>
    <t>ENSG00000175063</t>
  </si>
  <si>
    <t>UBE2C</t>
  </si>
  <si>
    <t>ubiquitin conjugating enzyme E2 C [Source:HGNC Symbol;Acc:HGNC:15937]</t>
  </si>
  <si>
    <t>ENSG00000176209</t>
  </si>
  <si>
    <t>SMIM19</t>
  </si>
  <si>
    <t>small integral membrane protein 19 [Source:HGNC Symbol;Acc:HGNC:25166]</t>
  </si>
  <si>
    <t>ENSG00000177463</t>
  </si>
  <si>
    <t>NR2C2</t>
  </si>
  <si>
    <t>nuclear receptor subfamily 2 group C member 2 [Source:HGNC Symbol;Acc:HGNC:7972]</t>
  </si>
  <si>
    <t>ENSG00000177971</t>
  </si>
  <si>
    <t>IMP3</t>
  </si>
  <si>
    <t>IMP U3 small nucleolar ribonucleoprotein 3 [Source:HGNC Symbol;Acc:HGNC:14497]</t>
  </si>
  <si>
    <t>ENSG00000178096</t>
  </si>
  <si>
    <t>BOLA1</t>
  </si>
  <si>
    <t>bolA family member 1 [Source:HGNC Symbol;Acc:HGNC:24263]</t>
  </si>
  <si>
    <t>ENSG00000178150</t>
  </si>
  <si>
    <t>ZNF114</t>
  </si>
  <si>
    <t>zinc finger protein 114 [Source:HGNC Symbol;Acc:HGNC:12894]</t>
  </si>
  <si>
    <t>ENSG00000178952</t>
  </si>
  <si>
    <t>TUFM</t>
  </si>
  <si>
    <t>Tu translation elongation factor, mitochondrial [Source:HGNC Symbol;Acc:HGNC:12420]</t>
  </si>
  <si>
    <t>ENSG00000179271</t>
  </si>
  <si>
    <t>GADD45GIP1</t>
  </si>
  <si>
    <t>GADD45G interacting protein 1 [Source:HGNC Symbol;Acc:HGNC:29996]</t>
  </si>
  <si>
    <t>ENSG00000179387</t>
  </si>
  <si>
    <t>ELMOD2</t>
  </si>
  <si>
    <t>ELMO domain containing 2 [Source:HGNC Symbol;Acc:HGNC:28111]</t>
  </si>
  <si>
    <t>ENSG00000180035</t>
  </si>
  <si>
    <t>ZNF48</t>
  </si>
  <si>
    <t>zinc finger protein 48 [Source:HGNC Symbol;Acc:HGNC:13114]</t>
  </si>
  <si>
    <t>ENSG00000180287</t>
  </si>
  <si>
    <t>PLD5</t>
  </si>
  <si>
    <t>phospholipase D family member 5 [Source:HGNC Symbol;Acc:HGNC:26879]</t>
  </si>
  <si>
    <t>ENSG00000180879</t>
  </si>
  <si>
    <t>SSR4</t>
  </si>
  <si>
    <t>signal sequence receptor subunit 4 [Source:HGNC Symbol;Acc:HGNC:11326]</t>
  </si>
  <si>
    <t>ENSG00000181610</t>
  </si>
  <si>
    <t>MRPS23</t>
  </si>
  <si>
    <t>mitochondrial ribosomal protein S23 [Source:HGNC Symbol;Acc:HGNC:14509]</t>
  </si>
  <si>
    <t>ENSG00000181924</t>
  </si>
  <si>
    <t>COA4</t>
  </si>
  <si>
    <t>cytochrome c oxidase assembly factor 4 homolog [Source:HGNC Symbol;Acc:HGNC:24604]</t>
  </si>
  <si>
    <t>ENSG00000182667</t>
  </si>
  <si>
    <t>NTM</t>
  </si>
  <si>
    <t>neurotrimin [Source:HGNC Symbol;Acc:HGNC:17941]</t>
  </si>
  <si>
    <t>ENSG00000183495</t>
  </si>
  <si>
    <t>EP400</t>
  </si>
  <si>
    <t>E1A binding protein p400 [Source:HGNC Symbol;Acc:HGNC:11958]</t>
  </si>
  <si>
    <t>ENSG00000183648</t>
  </si>
  <si>
    <t>NDUFB1</t>
  </si>
  <si>
    <t>NADH:ubiquinone oxidoreductase subunit B1 [Source:HGNC Symbol;Acc:HGNC:7695]</t>
  </si>
  <si>
    <t>ENSG00000184216</t>
  </si>
  <si>
    <t>IRAK1</t>
  </si>
  <si>
    <t>interleukin 1 receptor associated kinase 1 [Source:HGNC Symbol;Acc:HGNC:6112]</t>
  </si>
  <si>
    <t>ENSG00000184277</t>
  </si>
  <si>
    <t>TM2D3</t>
  </si>
  <si>
    <t>TM2 domain containing 3 [Source:HGNC Symbol;Acc:HGNC:24128]</t>
  </si>
  <si>
    <t>ENSG00000184384</t>
  </si>
  <si>
    <t>MAML2</t>
  </si>
  <si>
    <t>mastermind like transcriptional coactivator 2 [Source:HGNC Symbol;Acc:HGNC:16259]</t>
  </si>
  <si>
    <t>ENSG00000184445</t>
  </si>
  <si>
    <t>KNTC1</t>
  </si>
  <si>
    <t>kinetochore associated 1 [Source:HGNC Symbol;Acc:HGNC:17255]</t>
  </si>
  <si>
    <t>ENSG00000184635</t>
  </si>
  <si>
    <t>ZNF93</t>
  </si>
  <si>
    <t>zinc finger protein 93 [Source:HGNC Symbol;Acc:HGNC:13169]</t>
  </si>
  <si>
    <t>ENSG00000185962</t>
  </si>
  <si>
    <t>LCE3A</t>
  </si>
  <si>
    <t>late cornified envelope 3A [Source:HGNC Symbol;Acc:HGNC:29461]</t>
  </si>
  <si>
    <t>ENSG00000186193</t>
  </si>
  <si>
    <t>SAPCD2</t>
  </si>
  <si>
    <t>suppressor APC domain containing 2 [Source:HGNC Symbol;Acc:HGNC:28055]</t>
  </si>
  <si>
    <t>ENSG00000186222</t>
  </si>
  <si>
    <t>BLOC1S4</t>
  </si>
  <si>
    <t>biogenesis of lysosomal organelles complex 1 subunit 4 [Source:HGNC Symbol;Acc:HGNC:24206]</t>
  </si>
  <si>
    <t>ENSG00000186642</t>
  </si>
  <si>
    <t>PDE2A</t>
  </si>
  <si>
    <t>phosphodiesterase 2A [Source:HGNC Symbol;Acc:HGNC:8777]</t>
  </si>
  <si>
    <t>ENSG00000186660</t>
  </si>
  <si>
    <t>ZFP91</t>
  </si>
  <si>
    <t>ZFP91 zinc finger protein, atypical E3 ubiquitin ligase [Source:HGNC Symbol;Acc:HGNC:14983]</t>
  </si>
  <si>
    <t>ENSG00000186767</t>
  </si>
  <si>
    <t>SPIN4</t>
  </si>
  <si>
    <t>spindlin family member 4 [Source:HGNC Symbol;Acc:HGNC:27040]</t>
  </si>
  <si>
    <t>ENSG00000186834</t>
  </si>
  <si>
    <t>HEXIM1</t>
  </si>
  <si>
    <t>HEXIM P-TEFb complex subunit 1 [Source:HGNC Symbol;Acc:HGNC:24953]</t>
  </si>
  <si>
    <t>ENSG00000187688</t>
  </si>
  <si>
    <t>TRPV2</t>
  </si>
  <si>
    <t>transient receptor potential cation channel subfamily V member 2 [Source:HGNC Symbol;Acc:HGNC:18082]</t>
  </si>
  <si>
    <t>ENSG00000187837</t>
  </si>
  <si>
    <t>H1-2</t>
  </si>
  <si>
    <t>H1.2 linker histone, cluster member [Source:HGNC Symbol;Acc:HGNC:4716]</t>
  </si>
  <si>
    <t>ENSG00000188321</t>
  </si>
  <si>
    <t>ZNF559</t>
  </si>
  <si>
    <t>zinc finger protein 559 [Source:HGNC Symbol;Acc:HGNC:28197]</t>
  </si>
  <si>
    <t>ENSG00000188459</t>
  </si>
  <si>
    <t>WASF4P</t>
  </si>
  <si>
    <t>WASP family member 4, pseudogene [Source:HGNC Symbol;Acc:HGNC:20801]</t>
  </si>
  <si>
    <t>ENSG00000196187</t>
  </si>
  <si>
    <t>TMEM63A</t>
  </si>
  <si>
    <t>transmembrane protein 63A [Source:HGNC Symbol;Acc:HGNC:29118]</t>
  </si>
  <si>
    <t>ENSG00000196199</t>
  </si>
  <si>
    <t>MPHOSPH8</t>
  </si>
  <si>
    <t>M-phase phosphoprotein 8 [Source:HGNC Symbol;Acc:HGNC:29810]</t>
  </si>
  <si>
    <t>ENSG00000196313</t>
  </si>
  <si>
    <t>POM121</t>
  </si>
  <si>
    <t>POM121 transmembrane nucleoporin [Source:HGNC Symbol;Acc:HGNC:19702]</t>
  </si>
  <si>
    <t>ENSG00000196460</t>
  </si>
  <si>
    <t>RFX8</t>
  </si>
  <si>
    <t>regulatory factor X8 [Source:HGNC Symbol;Acc:HGNC:37253]</t>
  </si>
  <si>
    <t>ENSG00000196510</t>
  </si>
  <si>
    <t>ANAPC7</t>
  </si>
  <si>
    <t>anaphase promoting complex subunit 7 [Source:HGNC Symbol;Acc:HGNC:17380]</t>
  </si>
  <si>
    <t>ENSG00000196683</t>
  </si>
  <si>
    <t>TOMM7</t>
  </si>
  <si>
    <t>translocase of outer mitochondrial membrane 7 [Source:HGNC Symbol;Acc:HGNC:21648]</t>
  </si>
  <si>
    <t>ENSG00000196781</t>
  </si>
  <si>
    <t>TLE1</t>
  </si>
  <si>
    <t>TLE family member 1, transcriptional corepressor [Source:HGNC Symbol;Acc:HGNC:11837]</t>
  </si>
  <si>
    <t>ENSG00000196821</t>
  </si>
  <si>
    <t>ILRUN</t>
  </si>
  <si>
    <t>inflammation and lipid regulator with UBA-like and NBR1-like domains [Source:HGNC Symbol;Acc:HGNC:21215]</t>
  </si>
  <si>
    <t>ENSG00000196850</t>
  </si>
  <si>
    <t>PPTC7</t>
  </si>
  <si>
    <t>protein phosphatase targeting COQ7 [Source:HGNC Symbol;Acc:HGNC:30695]</t>
  </si>
  <si>
    <t>ENSG00000196878</t>
  </si>
  <si>
    <t>LAMB3</t>
  </si>
  <si>
    <t>laminin subunit beta 3 [Source:HGNC Symbol;Acc:HGNC:6490]</t>
  </si>
  <si>
    <t>ENSG00000197451</t>
  </si>
  <si>
    <t>HNRNPAB</t>
  </si>
  <si>
    <t>heterogeneous nuclear ribonucleoprotein A/B [Source:HGNC Symbol;Acc:HGNC:5034]</t>
  </si>
  <si>
    <t>ENSG00000197977</t>
  </si>
  <si>
    <t>ELOVL2</t>
  </si>
  <si>
    <t>ELOVL fatty acid elongase 2 [Source:HGNC Symbol;Acc:HGNC:14416]</t>
  </si>
  <si>
    <t>ENSG00000198042</t>
  </si>
  <si>
    <t>MAK16</t>
  </si>
  <si>
    <t>MAK16 homolog [Source:HGNC Symbol;Acc:HGNC:13703]</t>
  </si>
  <si>
    <t>ENSG00000198258</t>
  </si>
  <si>
    <t>UBL5</t>
  </si>
  <si>
    <t>ubiquitin like 5 [Source:HGNC Symbol;Acc:HGNC:13736]</t>
  </si>
  <si>
    <t>ENSG00000198492</t>
  </si>
  <si>
    <t>YTHDF2</t>
  </si>
  <si>
    <t>YTH N6-methyladenosine RNA binding protein F2 [Source:HGNC Symbol;Acc:HGNC:31675]</t>
  </si>
  <si>
    <t>ENSG00000198522</t>
  </si>
  <si>
    <t>GPN1</t>
  </si>
  <si>
    <t>GPN-loop GTPase 1 [Source:HGNC Symbol;Acc:HGNC:17030]</t>
  </si>
  <si>
    <t>ENSG00000198682</t>
  </si>
  <si>
    <t>PAPSS2</t>
  </si>
  <si>
    <t>3'-phosphoadenosine 5'-phosphosulfate synthase 2 [Source:HGNC Symbol;Acc:HGNC:8604]</t>
  </si>
  <si>
    <t>ENSG00000198722</t>
  </si>
  <si>
    <t>UNC13B</t>
  </si>
  <si>
    <t>unc-13 homolog B [Source:HGNC Symbol;Acc:HGNC:12566]</t>
  </si>
  <si>
    <t>ENSG00000198728</t>
  </si>
  <si>
    <t>LDB1</t>
  </si>
  <si>
    <t>LIM domain binding 1 [Source:HGNC Symbol;Acc:HGNC:6532]</t>
  </si>
  <si>
    <t>ENSG00000198768</t>
  </si>
  <si>
    <t>APCDD1L</t>
  </si>
  <si>
    <t>APC down-regulated 1 like [Source:HGNC Symbol;Acc:HGNC:26892]</t>
  </si>
  <si>
    <t>ENSG00000198786</t>
  </si>
  <si>
    <t>MT-ND5</t>
  </si>
  <si>
    <t>mitochondrially encoded NADH:ubiquinone oxidoreductase core subunit 5 [Source:HGNC Symbol;Acc:HGNC:7461]</t>
  </si>
  <si>
    <t>ENSG00000198792</t>
  </si>
  <si>
    <t>TMEM184B</t>
  </si>
  <si>
    <t>transmembrane protein 184B [Source:HGNC Symbol;Acc:HGNC:1310]</t>
  </si>
  <si>
    <t>ENSG00000198793</t>
  </si>
  <si>
    <t>MTOR</t>
  </si>
  <si>
    <t>mechanistic target of rapamycin kinase [Source:HGNC Symbol;Acc:HGNC:3942]</t>
  </si>
  <si>
    <t>ENSG00000198915</t>
  </si>
  <si>
    <t>RASGEF1A</t>
  </si>
  <si>
    <t>RasGEF domain family member 1A [Source:HGNC Symbol;Acc:HGNC:24246]</t>
  </si>
  <si>
    <t>ENSG00000198924</t>
  </si>
  <si>
    <t>DCLRE1A</t>
  </si>
  <si>
    <t>DNA cross-link repair 1A [Source:HGNC Symbol;Acc:HGNC:17660]</t>
  </si>
  <si>
    <t>ENSG00000198931</t>
  </si>
  <si>
    <t>APRT</t>
  </si>
  <si>
    <t>adenine phosphoribosyltransferase [Source:HGNC Symbol;Acc:HGNC:626]</t>
  </si>
  <si>
    <t>ENSG00000200114</t>
  </si>
  <si>
    <t>RNA5SP123</t>
  </si>
  <si>
    <t>rRNA_pseudogene</t>
  </si>
  <si>
    <t>RNA, 5S ribosomal pseudogene 123 [Source:HGNC Symbol;Acc:HGNC:43023]</t>
  </si>
  <si>
    <t>ENSG00000200156</t>
  </si>
  <si>
    <t>RNU5B-1</t>
  </si>
  <si>
    <t>snRNA</t>
  </si>
  <si>
    <t>RNA, U5B small nuclear 1 [Source:HGNC Symbol;Acc:HGNC:10212]</t>
  </si>
  <si>
    <t>ENSG00000200257</t>
  </si>
  <si>
    <t>RNU6-97P</t>
  </si>
  <si>
    <t>RNA, U6 small nuclear 97, pseudogene [Source:HGNC Symbol;Acc:HGNC:47060]</t>
  </si>
  <si>
    <t>ENSG00000201098</t>
  </si>
  <si>
    <t>RNY1</t>
  </si>
  <si>
    <t>misc_RNA</t>
  </si>
  <si>
    <t>RNA, Ro60-associated Y1 [Source:HGNC Symbol;Acc:HGNC:10242]</t>
  </si>
  <si>
    <t>ENSG00000203722</t>
  </si>
  <si>
    <t>RAET1G</t>
  </si>
  <si>
    <t>retinoic acid early transcript 1G [Source:HGNC Symbol;Acc:HGNC:16795]</t>
  </si>
  <si>
    <t>ENSG00000203943</t>
  </si>
  <si>
    <t>SAMD13</t>
  </si>
  <si>
    <t>sterile alpha motif domain containing 13 [Source:HGNC Symbol;Acc:HGNC:24582]</t>
  </si>
  <si>
    <t>ENSG00000204152</t>
  </si>
  <si>
    <t>TIMM23B</t>
  </si>
  <si>
    <t>translocase of inner mitochondrial membrane 23 homolog B [Source:HGNC Symbol;Acc:HGNC:23581]</t>
  </si>
  <si>
    <t>ENSG00000204356</t>
  </si>
  <si>
    <t>NELFE</t>
  </si>
  <si>
    <t>negative elongation factor complex member E [Source:HGNC Symbol;Acc:HGNC:13974]</t>
  </si>
  <si>
    <t>ENSG00000204380</t>
  </si>
  <si>
    <t>PKP4-AS1</t>
  </si>
  <si>
    <t>PKP4 antisense RNA 1 [Source:HGNC Symbol;Acc:HGNC:52580]</t>
  </si>
  <si>
    <t>ENSG00000204438</t>
  </si>
  <si>
    <t>GPANK1</t>
  </si>
  <si>
    <t>G-patch domain and ankyrin repeats 1 [Source:HGNC Symbol;Acc:HGNC:13920]</t>
  </si>
  <si>
    <t>ENSG00000204525</t>
  </si>
  <si>
    <t>HLA-C</t>
  </si>
  <si>
    <t>major histocompatibility complex, class I, C [Source:HGNC Symbol;Acc:HGNC:4933]</t>
  </si>
  <si>
    <t>ENSG00000204677</t>
  </si>
  <si>
    <t>FAM153CP</t>
  </si>
  <si>
    <t>family with sequence similarity 153 member C, pseudogene [Source:HGNC Symbol;Acc:HGNC:33936]</t>
  </si>
  <si>
    <t>ENSG00000205981</t>
  </si>
  <si>
    <t>DNAJC19</t>
  </si>
  <si>
    <t>DnaJ heat shock protein family (Hsp40) member C19 [Source:HGNC Symbol;Acc:HGNC:30528]</t>
  </si>
  <si>
    <t>ENSG00000206560</t>
  </si>
  <si>
    <t>ANKRD28</t>
  </si>
  <si>
    <t>ankyrin repeat domain 28 [Source:HGNC Symbol;Acc:HGNC:29024]</t>
  </si>
  <si>
    <t>ENSG00000206838</t>
  </si>
  <si>
    <t>SNORA5A</t>
  </si>
  <si>
    <t>small nucleolar RNA, H/ACA box 5A [Source:HGNC Symbol;Acc:HGNC:32588]</t>
  </si>
  <si>
    <t>ENSG00000207004</t>
  </si>
  <si>
    <t>RNU6-301P</t>
  </si>
  <si>
    <t>RNA, U6 small nuclear 301, pseudogene [Source:HGNC Symbol;Acc:HGNC:47264]</t>
  </si>
  <si>
    <t>ENSG00000213015</t>
  </si>
  <si>
    <t>ZNF580</t>
  </si>
  <si>
    <t>zinc finger protein 580 [Source:HGNC Symbol;Acc:HGNC:29473]</t>
  </si>
  <si>
    <t>ENSG00000213020</t>
  </si>
  <si>
    <t>ZNF611</t>
  </si>
  <si>
    <t>zinc finger protein 611 [Source:HGNC Symbol;Acc:HGNC:28766]</t>
  </si>
  <si>
    <t>ENSG00000213339</t>
  </si>
  <si>
    <t>QTRT1</t>
  </si>
  <si>
    <t>queuine tRNA-ribosyltransferase catalytic subunit 1 [Source:HGNC Symbol;Acc:HGNC:23797]</t>
  </si>
  <si>
    <t>ENSG00000213609</t>
  </si>
  <si>
    <t>RPL7AP50</t>
  </si>
  <si>
    <t>ribosomal protein L7a pseudogene 50 [Source:HGNC Symbol;Acc:HGNC:36117]</t>
  </si>
  <si>
    <t>ENSG00000213742</t>
  </si>
  <si>
    <t>ZNF337-AS1</t>
  </si>
  <si>
    <t>ZNF337 antisense RNA 1 [Source:HGNC Symbol;Acc:HGNC:40759]</t>
  </si>
  <si>
    <t>ENSG00000213965</t>
  </si>
  <si>
    <t>NUDT19</t>
  </si>
  <si>
    <t>nudix hydrolase 19 [Source:HGNC Symbol;Acc:HGNC:32036]</t>
  </si>
  <si>
    <t>ENSG00000214413</t>
  </si>
  <si>
    <t>BBIP1</t>
  </si>
  <si>
    <t>BBSome interacting protein 1 [Source:HGNC Symbol;Acc:HGNC:28093]</t>
  </si>
  <si>
    <t>ENSG00000223519</t>
  </si>
  <si>
    <t>KIF28P</t>
  </si>
  <si>
    <t>transcribed_unitary_pseudogene</t>
  </si>
  <si>
    <t>kinesin family member 28, pseudogene [Source:HGNC Symbol;Acc:HGNC:49205]</t>
  </si>
  <si>
    <t>ENSG00000223609</t>
  </si>
  <si>
    <t>HBD</t>
  </si>
  <si>
    <t>hemoglobin subunit delta [Source:HGNC Symbol;Acc:HGNC:4829]</t>
  </si>
  <si>
    <t>ENSG00000224051</t>
  </si>
  <si>
    <t>CPTP</t>
  </si>
  <si>
    <t>ceramide-1-phosphate transfer protein [Source:HGNC Symbol;Acc:HGNC:28116]</t>
  </si>
  <si>
    <t>ENSG00000224743</t>
  </si>
  <si>
    <t>TEX26-AS1</t>
  </si>
  <si>
    <t>TEX26 antisense RNA 1 [Source:HGNC Symbol;Acc:HGNC:42784]</t>
  </si>
  <si>
    <t>ENSG00000225558</t>
  </si>
  <si>
    <t>UBE2D3P2</t>
  </si>
  <si>
    <t>ubiquitin conjugating enzyme E2 D3 pseudogene 2 [Source:HGNC Symbol;Acc:HGNC:39010]</t>
  </si>
  <si>
    <t>ENSG00000225855</t>
  </si>
  <si>
    <t>RUSC1-AS1</t>
  </si>
  <si>
    <t>RUSC1 antisense RNA 1 [Source:HGNC Symbol;Acc:HGNC:26680]</t>
  </si>
  <si>
    <t>ENSG00000226338</t>
  </si>
  <si>
    <t>pseudogene similar to part of phospholipase C, gamma 1 PLCG1</t>
  </si>
  <si>
    <t>ENSG00000226498</t>
  </si>
  <si>
    <t>RPSAP21</t>
  </si>
  <si>
    <t>ribosomal protein SA pseudogene 21 [Source:HGNC Symbol;Acc:HGNC:36928]</t>
  </si>
  <si>
    <t>ENSG00000226808</t>
  </si>
  <si>
    <t>LINC00840</t>
  </si>
  <si>
    <t>long intergenic non-protein coding RNA 840 [Source:HGNC Symbol;Acc:HGNC:44987]</t>
  </si>
  <si>
    <t>ENSG00000226833</t>
  </si>
  <si>
    <t>PPP1CB-DT</t>
  </si>
  <si>
    <t>PPP1CB divergent transcript [Source:HGNC Symbol;Acc:HGNC:55829]</t>
  </si>
  <si>
    <t>ENSG00000226853</t>
  </si>
  <si>
    <t>GPR155-DT</t>
  </si>
  <si>
    <t>GPR155 divergent transcript [Source:HGNC Symbol;Acc:HGNC:55827]</t>
  </si>
  <si>
    <t>ENSG00000226978</t>
  </si>
  <si>
    <t>MAGI2-AS2</t>
  </si>
  <si>
    <t>MAGI2 antisense RNA 2 [Source:HGNC Symbol;Acc:HGNC:40861]</t>
  </si>
  <si>
    <t>ENSG00000228561</t>
  </si>
  <si>
    <t>ENSG00000229117</t>
  </si>
  <si>
    <t>RPL41</t>
  </si>
  <si>
    <t>ribosomal protein L41 [Source:HGNC Symbol;Acc:HGNC:10354]</t>
  </si>
  <si>
    <t>ENSG00000229334</t>
  </si>
  <si>
    <t>TMEM44-AS2</t>
  </si>
  <si>
    <t>TMEM44 antisense RNA 2 [Source:HGNC Symbol;Acc:HGNC:41082]</t>
  </si>
  <si>
    <t>ENSG00000229335</t>
  </si>
  <si>
    <t>DANT1</t>
  </si>
  <si>
    <t>DXZ4 associated non-coding transcript 1, proximal [Source:HGNC Symbol;Acc:HGNC:50863]</t>
  </si>
  <si>
    <t>ENSG00000233783</t>
  </si>
  <si>
    <t>ENSG00000234136</t>
  </si>
  <si>
    <t>ENSG00000235865</t>
  </si>
  <si>
    <t>GSN-AS1</t>
  </si>
  <si>
    <t>GSN antisense RNA 1 [Source:HGNC Symbol;Acc:HGNC:23372]</t>
  </si>
  <si>
    <t>ENSG00000236682</t>
  </si>
  <si>
    <t>MAP3K2-DT</t>
  </si>
  <si>
    <t>MAP3K2 divergent transcript [Source:HGNC Symbol;Acc:HGNC:54088]</t>
  </si>
  <si>
    <t>ENSG00000238713</t>
  </si>
  <si>
    <t>Y_RNA</t>
  </si>
  <si>
    <t>Y RNA [Source:RFAM;Acc:RF00019]</t>
  </si>
  <si>
    <t>ENSG00000241506</t>
  </si>
  <si>
    <t>PSMC1P1</t>
  </si>
  <si>
    <t>proteasome 26S subunit, ATPase 1 pseudogene 1 [Source:HGNC Symbol;Acc:HGNC:30147]</t>
  </si>
  <si>
    <t>ENSG00000242372</t>
  </si>
  <si>
    <t>EIF6</t>
  </si>
  <si>
    <t>eukaryotic translation initiation factor 6 [Source:HGNC Symbol;Acc:HGNC:6159]</t>
  </si>
  <si>
    <t>ENSG00000243155</t>
  </si>
  <si>
    <t>ENSG00000243449</t>
  </si>
  <si>
    <t>NICOL1</t>
  </si>
  <si>
    <t>NELL2 interacting cell ontogeny regulator 1 [Source:HGNC Symbol;Acc:HGNC:34437]</t>
  </si>
  <si>
    <t>ENSG00000244371</t>
  </si>
  <si>
    <t>PFN1P8</t>
  </si>
  <si>
    <t>profilin 1 pseudogene 8 [Source:HGNC Symbol;Acc:HGNC:42986]</t>
  </si>
  <si>
    <t>ENSG00000245910</t>
  </si>
  <si>
    <t>SNHG6</t>
  </si>
  <si>
    <t>small nucleolar RNA host gene 6 [Source:HGNC Symbol;Acc:HGNC:32965]</t>
  </si>
  <si>
    <t>ENSG00000247853</t>
  </si>
  <si>
    <t>novel transcript, antisense to CHD4</t>
  </si>
  <si>
    <t>ENSG00000249859</t>
  </si>
  <si>
    <t>PVT1</t>
  </si>
  <si>
    <t>Pvt1 oncogene [Source:HGNC Symbol;Acc:HGNC:9709]</t>
  </si>
  <si>
    <t>ENSG00000250479</t>
  </si>
  <si>
    <t>CHCHD10</t>
  </si>
  <si>
    <t>coiled-coil-helix-coiled-coil-helix domain containing 10 [Source:HGNC Symbol;Acc:HGNC:15559]</t>
  </si>
  <si>
    <t>ENSG00000250568</t>
  </si>
  <si>
    <t>poly(A) binding protein, cytoplasmic 1 (PABPC1) pseudogene</t>
  </si>
  <si>
    <t>ENSG00000250657</t>
  </si>
  <si>
    <t>ENSG00000250786</t>
  </si>
  <si>
    <t>SNHG18</t>
  </si>
  <si>
    <t>small nucleolar RNA host gene 18 [Source:HGNC Symbol;Acc:HGNC:49007]</t>
  </si>
  <si>
    <t>ENSG00000251161</t>
  </si>
  <si>
    <t>ENSG00000251600</t>
  </si>
  <si>
    <t>GUSBP5</t>
  </si>
  <si>
    <t>GUSB pseudogene 5 [Source:NCBI gene (formerly Entrezgene);Acc:441046]</t>
  </si>
  <si>
    <t>ENSG00000252994</t>
  </si>
  <si>
    <t>RNU6-1231P</t>
  </si>
  <si>
    <t>RNA, U6 small nuclear 1231, pseudogene [Source:HGNC Symbol;Acc:HGNC:48194]</t>
  </si>
  <si>
    <t>ENSG00000253276</t>
  </si>
  <si>
    <t>CCDC71L</t>
  </si>
  <si>
    <t>coiled-coil domain containing 71 like [Source:HGNC Symbol;Acc:HGNC:26685]</t>
  </si>
  <si>
    <t>ENSG00000253368</t>
  </si>
  <si>
    <t>TRNP1</t>
  </si>
  <si>
    <t>TMF1 regulated nuclear protein 1 [Source:HGNC Symbol;Acc:HGNC:34348]</t>
  </si>
  <si>
    <t>ENSG00000253496</t>
  </si>
  <si>
    <t>ENSG00000253729</t>
  </si>
  <si>
    <t>PRKDC</t>
  </si>
  <si>
    <t>protein kinase, DNA-activated, catalytic subunit [Source:HGNC Symbol;Acc:HGNC:9413]</t>
  </si>
  <si>
    <t>ENSG00000253733</t>
  </si>
  <si>
    <t>LZTS1-AS1</t>
  </si>
  <si>
    <t>LZTS1 antisense RNA 1 [Source:HGNC Symbol;Acc:HGNC:43630]</t>
  </si>
  <si>
    <t>ENSG00000254109</t>
  </si>
  <si>
    <t>RBPMS-AS1</t>
  </si>
  <si>
    <t>RBPMS antisense RNA 1 [Source:HGNC Symbol;Acc:HGNC:48721]</t>
  </si>
  <si>
    <t>ENSG00000254554</t>
  </si>
  <si>
    <t>ADM-DT</t>
  </si>
  <si>
    <t>ADM divergent transcript [Source:HGNC Symbol;Acc:HGNC:55516]</t>
  </si>
  <si>
    <t>ENSG00000255449</t>
  </si>
  <si>
    <t>novel transcript, antisense to AAMDC</t>
  </si>
  <si>
    <t>ENSG00000255928</t>
  </si>
  <si>
    <t>ENSG00000256268</t>
  </si>
  <si>
    <t>LINC02454</t>
  </si>
  <si>
    <t>long intergenic non-protein coding RNA 2454 [Source:HGNC Symbol;Acc:HGNC:53387]</t>
  </si>
  <si>
    <t>ENSG00000258355</t>
  </si>
  <si>
    <t>novel transcript, sense intronic to CKAP4</t>
  </si>
  <si>
    <t>ENSG00000258693</t>
  </si>
  <si>
    <t>ENSG00000258752</t>
  </si>
  <si>
    <t>novel transcript, antisense to FOXN3</t>
  </si>
  <si>
    <t>ENSG00000259209</t>
  </si>
  <si>
    <t>novel transcript, antisense to ZFHX3</t>
  </si>
  <si>
    <t>ENSG00000260000</t>
  </si>
  <si>
    <t>novel transcript, antisense to ASCC3</t>
  </si>
  <si>
    <t>ENSG00000260400</t>
  </si>
  <si>
    <t>novel transcript, overlapping to TET1</t>
  </si>
  <si>
    <t>ENSG00000260796</t>
  </si>
  <si>
    <t>novel transcript, antisense to ATXN2L</t>
  </si>
  <si>
    <t>ENSG00000260912</t>
  </si>
  <si>
    <t>novel transcript, overlapping ACER2</t>
  </si>
  <si>
    <t>ENSG00000261613</t>
  </si>
  <si>
    <t>novel transcript, antisense to PDPK1</t>
  </si>
  <si>
    <t>ENSG00000262420</t>
  </si>
  <si>
    <t>TXNDC11-AS1</t>
  </si>
  <si>
    <t>TXNDC11 antisense RNA 1 [Source:HGNC Symbol;Acc:HGNC:56375]</t>
  </si>
  <si>
    <t>ENSG00000262815</t>
  </si>
  <si>
    <t>novel transcript, antisense to STX8</t>
  </si>
  <si>
    <t>ENSG00000263432</t>
  </si>
  <si>
    <t>RN7SL689P</t>
  </si>
  <si>
    <t>RNA, 7SL, cytoplasmic 689, pseudogene [Source:HGNC Symbol;Acc:HGNC:46705]</t>
  </si>
  <si>
    <t>ENSG00000264229</t>
  </si>
  <si>
    <t>RNU4ATAC</t>
  </si>
  <si>
    <t>RNA, U4atac small nuclear [Source:HGNC Symbol;Acc:HGNC:34016]</t>
  </si>
  <si>
    <t>ENSG00000264379</t>
  </si>
  <si>
    <t>SNORD39</t>
  </si>
  <si>
    <t>Small nucleolar RNA SNORD55/SNORD39 [Source:RFAM;Acc:RF00157]</t>
  </si>
  <si>
    <t>ENSG00000264920</t>
  </si>
  <si>
    <t>SP2-DT</t>
  </si>
  <si>
    <t>SP2 divergent transcript [Source:HGNC Symbol;Acc:HGNC:55330]</t>
  </si>
  <si>
    <t>ENSG00000265808</t>
  </si>
  <si>
    <t>SEC22B</t>
  </si>
  <si>
    <t>SEC22 homolog B, vesicle trafficking protein [Source:HGNC Symbol;Acc:HGNC:10700]</t>
  </si>
  <si>
    <t>ENSG00000267083</t>
  </si>
  <si>
    <t>KRT18P61</t>
  </si>
  <si>
    <t>keratin 18 pseudogene 61 [Source:HGNC Symbol;Acc:HGNC:48888]</t>
  </si>
  <si>
    <t>ENSG00000267127</t>
  </si>
  <si>
    <t>novel protein</t>
  </si>
  <si>
    <t>ENSG00000267422</t>
  </si>
  <si>
    <t>increased sodium tolerance 1 homolog (yeast) (IST1) pseudogene</t>
  </si>
  <si>
    <t>ENSG00000267565</t>
  </si>
  <si>
    <t>novel transcript, antisense to ZNF253</t>
  </si>
  <si>
    <t>ENSG00000271200</t>
  </si>
  <si>
    <t>PATJ-DT</t>
  </si>
  <si>
    <t>PATJ divergent transcript [Source:HGNC Symbol;Acc:HGNC:55256]</t>
  </si>
  <si>
    <t>ENSG00000271816</t>
  </si>
  <si>
    <t>BMS1P4</t>
  </si>
  <si>
    <t>BMS1 pseudogene 4 [Source:NCBI gene (formerly Entrezgene);Acc:729096]</t>
  </si>
  <si>
    <t>ENSG00000271874</t>
  </si>
  <si>
    <t>RAI14-DT</t>
  </si>
  <si>
    <t>RAI14 divergent transcript [Source:HGNC Symbol;Acc:HGNC:55983]</t>
  </si>
  <si>
    <t>ENSG00000271926</t>
  </si>
  <si>
    <t>ENSG00000272146</t>
  </si>
  <si>
    <t>ARF4-AS1</t>
  </si>
  <si>
    <t>ARF4 antisense RNA 1 [Source:HGNC Symbol;Acc:HGNC:51593]</t>
  </si>
  <si>
    <t>ENSG00000272574</t>
  </si>
  <si>
    <t>novel transcript, sense intronic to UAP1</t>
  </si>
  <si>
    <t>ENSG00000272686</t>
  </si>
  <si>
    <t>WASL-DT</t>
  </si>
  <si>
    <t>WASL divergent transcript [Source:HGNC Symbol;Acc:HGNC:54820]</t>
  </si>
  <si>
    <t>ENSG00000272800</t>
  </si>
  <si>
    <t>ENSG00000272979</t>
  </si>
  <si>
    <t>novel transcript, antisense to MFSD6</t>
  </si>
  <si>
    <t>ENSG00000273001</t>
  </si>
  <si>
    <t>PFKP-DT</t>
  </si>
  <si>
    <t>PFKP divergent transcript [Source:HGNC Symbol;Acc:HGNC:55177]</t>
  </si>
  <si>
    <t>ENSG00000273174</t>
  </si>
  <si>
    <t>novel transcript, antisense to RAB43</t>
  </si>
  <si>
    <t>ENSG00000274349</t>
  </si>
  <si>
    <t>ZNF658</t>
  </si>
  <si>
    <t>zinc finger protein 658 [Source:HGNC Symbol;Acc:HGNC:25226]</t>
  </si>
  <si>
    <t>ENSG00000274428</t>
  </si>
  <si>
    <t>RNVU1-25</t>
  </si>
  <si>
    <t>RNA, variant U1 small nuclear 25 [Source:HGNC Symbol;Acc:HGNC:54428]</t>
  </si>
  <si>
    <t>ENSG00000274718</t>
  </si>
  <si>
    <t>ENSG00000274721</t>
  </si>
  <si>
    <t>ENSG00000275111</t>
  </si>
  <si>
    <t>ZNF2</t>
  </si>
  <si>
    <t>zinc finger protein 2 [Source:HGNC Symbol;Acc:HGNC:12991]</t>
  </si>
  <si>
    <t>ENSG00000275700</t>
  </si>
  <si>
    <t>AATF</t>
  </si>
  <si>
    <t>apoptosis antagonizing transcription factor [Source:HGNC Symbol;Acc:HGNC:19235]</t>
  </si>
  <si>
    <t>ENSG00000275765</t>
  </si>
  <si>
    <t>ENSG00000276293</t>
  </si>
  <si>
    <t>PIP4K2B</t>
  </si>
  <si>
    <t>phosphatidylinositol-5-phosphate 4-kinase type 2 beta [Source:HGNC Symbol;Acc:HGNC:8998]</t>
  </si>
  <si>
    <t>ENSG00000277715</t>
  </si>
  <si>
    <t>novel transcript, antisense to CKAP4</t>
  </si>
  <si>
    <t>ENSG00000277879</t>
  </si>
  <si>
    <t>novel transcript, antisense to SLC18A2</t>
  </si>
  <si>
    <t>ENSG00000278600</t>
  </si>
  <si>
    <t>novel transcript, sense intronic to ST20</t>
  </si>
  <si>
    <t>ENSG00000279066</t>
  </si>
  <si>
    <t>HEXD-IT1</t>
  </si>
  <si>
    <t>HEXD intronic transcript 1 [Source:HGNC Symbol;Acc:HGNC:43650]</t>
  </si>
  <si>
    <t>ENSG00000279354</t>
  </si>
  <si>
    <t>ENSG00000279759</t>
  </si>
  <si>
    <t>ENSG00000280333</t>
  </si>
  <si>
    <t>ENSG00000281691</t>
  </si>
  <si>
    <t>RBM5-AS1</t>
  </si>
  <si>
    <t>RBM5 antisense RNA 1 [Source:HGNC Symbol;Acc:HGNC:48871]</t>
  </si>
  <si>
    <t>ENSG00000284686</t>
  </si>
  <si>
    <t>ENSG00000284747</t>
  </si>
  <si>
    <t>novel transcript, antisense to ERRFI1</t>
  </si>
  <si>
    <t>ENSG00000285509</t>
  </si>
  <si>
    <t>TBCEL-TECTA</t>
  </si>
  <si>
    <t>TBCEL-TECTA readthrough [Source:HGNC Symbol;Acc:HGNC:54857]</t>
  </si>
  <si>
    <t>ENSG00000285595</t>
  </si>
  <si>
    <t>novel transcript, antisense to ZNF521</t>
  </si>
  <si>
    <t>ENSG00000286334</t>
  </si>
  <si>
    <t>novel transcript, antisense to MBNL2</t>
  </si>
  <si>
    <t>ENSG00000286828</t>
  </si>
  <si>
    <t>ENSG00000287292</t>
  </si>
  <si>
    <t>ENSG00000287408</t>
  </si>
  <si>
    <t>novel transcript, antisense to TMED3</t>
  </si>
  <si>
    <t>ENSG00000288992</t>
  </si>
  <si>
    <t>novel transcript, sense intronic to SLC8A1</t>
  </si>
  <si>
    <t>ENSG00000289034</t>
  </si>
  <si>
    <t>ENSG00000289149</t>
  </si>
  <si>
    <t>ENSG00000289238</t>
  </si>
  <si>
    <t>novel transcript, antisense to IFNAR1</t>
  </si>
  <si>
    <t>ENSG00000289275</t>
  </si>
  <si>
    <t>ENSG00000289318</t>
  </si>
  <si>
    <t>ENSG00000289528</t>
  </si>
  <si>
    <t>novel transcript, sense intronic to MLLT10</t>
  </si>
  <si>
    <t>ENSG00000289703</t>
  </si>
  <si>
    <t>novel transcript, sense intronic to EFL1</t>
  </si>
  <si>
    <t>ENSG00000290554</t>
  </si>
  <si>
    <t>ADCY10P1</t>
  </si>
  <si>
    <t>ADCY10 pseudogene 1 [Source:HGNC Symbol;Acc:HGNC:44143]</t>
  </si>
  <si>
    <t>ENSG00000290682</t>
  </si>
  <si>
    <t>STAG3L5P</t>
  </si>
  <si>
    <t>STAG3 cohesin complex component like 5, pseudogene [Source:NCBI gene (formerly Entrezgene);Acc:101735302]</t>
  </si>
  <si>
    <t>ENSG00000291179</t>
  </si>
  <si>
    <t>ENSG00000291228</t>
  </si>
  <si>
    <t>ENSG00000291234</t>
  </si>
  <si>
    <t>ENSG00000293311</t>
  </si>
  <si>
    <t>SMPD4BP</t>
  </si>
  <si>
    <t>sphingomyelin phosphodiesterase 4B, pseudogene [Source:HGNC Symbol;Acc:HGNC:24761]</t>
  </si>
  <si>
    <t>ENSG00000293360</t>
  </si>
  <si>
    <t>ABCA11P</t>
  </si>
  <si>
    <t>ATP binding cassette subfamily A member 11, pseudogene [Source:NCBI gene (formerly Entrezgene);Acc:79963]</t>
  </si>
  <si>
    <t>ENSG00000008838</t>
  </si>
  <si>
    <t>MED24</t>
  </si>
  <si>
    <t>mediator complex subunit 24 [Source:HGNC Symbol;Acc:HGNC:22963]</t>
  </si>
  <si>
    <t>ENSG00000070423</t>
  </si>
  <si>
    <t>RNF126</t>
  </si>
  <si>
    <t>ring finger protein 126 [Source:HGNC Symbol;Acc:HGNC:21151]</t>
  </si>
  <si>
    <t>ENSG00000147419</t>
  </si>
  <si>
    <t>CCDC25</t>
  </si>
  <si>
    <t>coiled-coil domain containing 25 [Source:HGNC Symbol;Acc:HGNC:25591]</t>
  </si>
  <si>
    <t>ENSG00000163931</t>
  </si>
  <si>
    <t>TKT</t>
  </si>
  <si>
    <t>transketolase [Source:HGNC Symbol;Acc:HGNC:11834]</t>
  </si>
  <si>
    <t>ENSG00000172301</t>
  </si>
  <si>
    <t>COPRS</t>
  </si>
  <si>
    <t>coordinator of PRMT5 and differentiation stimulator [Source:HGNC Symbol;Acc:HGNC:28848]</t>
  </si>
  <si>
    <t>ENSG00000189171</t>
  </si>
  <si>
    <t>S100A13</t>
  </si>
  <si>
    <t>S100 calcium binding protein A13 [Source:HGNC Symbol;Acc:HGNC:10490]</t>
  </si>
  <si>
    <t>ENSG00000198034</t>
  </si>
  <si>
    <t>RPS4X</t>
  </si>
  <si>
    <t>ribosomal protein S4 X-linked [Source:HGNC Symbol;Acc:HGNC:10424]</t>
  </si>
  <si>
    <t>ENSG00000218426</t>
  </si>
  <si>
    <t>60S ribosomal protein L27a (RPL27A) pseudogene</t>
  </si>
  <si>
    <t>ENSG00000226532</t>
  </si>
  <si>
    <t>pseudogene similar to part of ribosomal protein, large, P1 (RPLP1)</t>
  </si>
  <si>
    <t>ENSG00000232472</t>
  </si>
  <si>
    <t>EEF1B2P3</t>
  </si>
  <si>
    <t>eukaryotic translation elongation factor 1 beta 2 pseudogene 3 [Source:HGNC Symbol;Acc:HGNC:3210]</t>
  </si>
  <si>
    <t>ENSG00000240652</t>
  </si>
  <si>
    <t>ribosomal protein, large, P2 (RPLP2) pseudogene</t>
  </si>
  <si>
    <t>ENSG00000244245</t>
  </si>
  <si>
    <t>ENSG00000244398</t>
  </si>
  <si>
    <t>RPL36AP37</t>
  </si>
  <si>
    <t>ribosomal protein L36a pseudogene 37 [Source:HGNC Symbol;Acc:HGNC:36969]</t>
  </si>
  <si>
    <t>MC100</t>
  </si>
  <si>
    <t>MB100</t>
  </si>
  <si>
    <t>ENSG00000003756</t>
  </si>
  <si>
    <t>RBM5</t>
  </si>
  <si>
    <t>RNA binding motif protein 5 [Source:HGNC Symbol;Acc:HGNC:9902]</t>
  </si>
  <si>
    <t>Table S1. Genes affected by different concentrations of 1 µm microplastic particles.</t>
  </si>
  <si>
    <t>Table S2. Genes affected by different concentrations of 100 nm microplastic particles.</t>
  </si>
  <si>
    <t xml:space="preserve">This table lists genes differentially expressed in response to various concentrations of 100 nm microplastic particles, including shared and unique genes across treatment groups. For each condition or combination of treatments, the number of affected genes is shown along with Ensembl gene IDs, gene symbols, gene types, and functional descriptions. Group labels indicate particle concentrations: MA100 (0.1 g/L), MB100 (0.01 g/L), MC100 (0.001 g/L). </t>
  </si>
  <si>
    <t xml:space="preserve">This table lists genes differentially expressed in response to various concentrations of 1 µm microplastic particles, including shared and unique genes across treatment groups. For each condition or combination of treatments, the number of affected genes is shown along with Ensembl gene IDs, gene symbols, gene types, and functional descriptions. Group labels indicate particle concentrations: MA1 (0.1 g/L), MB1 (0.01 g/L), MC1 (0.001 g/L), and MD1 (0.05 g/L).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charset val="238"/>
      <scheme val="minor"/>
    </font>
    <font>
      <sz val="11"/>
      <color theme="1"/>
      <name val="Calibri"/>
      <family val="2"/>
      <charset val="238"/>
      <scheme val="minor"/>
    </font>
    <font>
      <sz val="18"/>
      <color theme="3"/>
      <name val="Calibri Light"/>
      <family val="2"/>
      <charset val="238"/>
      <scheme val="major"/>
    </font>
    <font>
      <b/>
      <sz val="15"/>
      <color theme="3"/>
      <name val="Calibri"/>
      <family val="2"/>
      <charset val="238"/>
      <scheme val="minor"/>
    </font>
    <font>
      <b/>
      <sz val="13"/>
      <color theme="3"/>
      <name val="Calibri"/>
      <family val="2"/>
      <charset val="238"/>
      <scheme val="minor"/>
    </font>
    <font>
      <b/>
      <sz val="11"/>
      <color theme="3"/>
      <name val="Calibri"/>
      <family val="2"/>
      <charset val="238"/>
      <scheme val="minor"/>
    </font>
    <font>
      <sz val="11"/>
      <color rgb="FF006100"/>
      <name val="Calibri"/>
      <family val="2"/>
      <charset val="238"/>
      <scheme val="minor"/>
    </font>
    <font>
      <sz val="11"/>
      <color rgb="FF9C0006"/>
      <name val="Calibri"/>
      <family val="2"/>
      <charset val="238"/>
      <scheme val="minor"/>
    </font>
    <font>
      <sz val="11"/>
      <color rgb="FF9C5700"/>
      <name val="Calibri"/>
      <family val="2"/>
      <charset val="238"/>
      <scheme val="minor"/>
    </font>
    <font>
      <sz val="11"/>
      <color rgb="FF3F3F76"/>
      <name val="Calibri"/>
      <family val="2"/>
      <charset val="238"/>
      <scheme val="minor"/>
    </font>
    <font>
      <b/>
      <sz val="11"/>
      <color rgb="FF3F3F3F"/>
      <name val="Calibri"/>
      <family val="2"/>
      <charset val="238"/>
      <scheme val="minor"/>
    </font>
    <font>
      <b/>
      <sz val="11"/>
      <color rgb="FFFA7D00"/>
      <name val="Calibri"/>
      <family val="2"/>
      <charset val="238"/>
      <scheme val="minor"/>
    </font>
    <font>
      <sz val="11"/>
      <color rgb="FFFA7D00"/>
      <name val="Calibri"/>
      <family val="2"/>
      <charset val="238"/>
      <scheme val="minor"/>
    </font>
    <font>
      <b/>
      <sz val="11"/>
      <color theme="0"/>
      <name val="Calibri"/>
      <family val="2"/>
      <charset val="238"/>
      <scheme val="minor"/>
    </font>
    <font>
      <sz val="11"/>
      <color rgb="FFFF0000"/>
      <name val="Calibri"/>
      <family val="2"/>
      <charset val="238"/>
      <scheme val="minor"/>
    </font>
    <font>
      <i/>
      <sz val="11"/>
      <color rgb="FF7F7F7F"/>
      <name val="Calibri"/>
      <family val="2"/>
      <charset val="238"/>
      <scheme val="minor"/>
    </font>
    <font>
      <b/>
      <sz val="11"/>
      <color theme="1"/>
      <name val="Calibri"/>
      <family val="2"/>
      <charset val="238"/>
      <scheme val="minor"/>
    </font>
    <font>
      <sz val="11"/>
      <color theme="0"/>
      <name val="Calibri"/>
      <family val="2"/>
      <charset val="238"/>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
    <xf numFmtId="0" fontId="0" fillId="0" borderId="0" xfId="0"/>
    <xf numFmtId="0" fontId="16" fillId="0" borderId="0" xfId="0" applyFont="1"/>
  </cellXfs>
  <cellStyles count="42">
    <cellStyle name="20% — akcent 1" xfId="19" builtinId="30" customBuiltin="1"/>
    <cellStyle name="20% — akcent 2" xfId="23" builtinId="34" customBuiltin="1"/>
    <cellStyle name="20% — akcent 3" xfId="27" builtinId="38" customBuiltin="1"/>
    <cellStyle name="20% — akcent 4" xfId="31" builtinId="42" customBuiltin="1"/>
    <cellStyle name="20% — akcent 5" xfId="35" builtinId="46" customBuiltin="1"/>
    <cellStyle name="20% — akcent 6" xfId="39" builtinId="50" customBuiltin="1"/>
    <cellStyle name="40% — akcent 1" xfId="20" builtinId="31" customBuiltin="1"/>
    <cellStyle name="40% — akcent 2" xfId="24" builtinId="35" customBuiltin="1"/>
    <cellStyle name="40% — akcent 3" xfId="28" builtinId="39" customBuiltin="1"/>
    <cellStyle name="40% — akcent 4" xfId="32" builtinId="43" customBuiltin="1"/>
    <cellStyle name="40% — akcent 5" xfId="36" builtinId="47" customBuiltin="1"/>
    <cellStyle name="40% — akcent 6" xfId="40" builtinId="51" customBuiltin="1"/>
    <cellStyle name="60% — akcent 1" xfId="21" builtinId="32" customBuiltin="1"/>
    <cellStyle name="60% — akcent 2" xfId="25" builtinId="36" customBuiltin="1"/>
    <cellStyle name="60% — akcent 3" xfId="29" builtinId="40" customBuiltin="1"/>
    <cellStyle name="60% — akcent 4" xfId="33" builtinId="44" customBuiltin="1"/>
    <cellStyle name="60% — akcent 5" xfId="37" builtinId="48" customBuiltin="1"/>
    <cellStyle name="60% — akcent 6" xfId="41" builtinId="52" customBuiltin="1"/>
    <cellStyle name="Akcent 1" xfId="18" builtinId="29" customBuiltin="1"/>
    <cellStyle name="Akcent 2" xfId="22" builtinId="33" customBuiltin="1"/>
    <cellStyle name="Akcent 3" xfId="26" builtinId="37" customBuiltin="1"/>
    <cellStyle name="Akcent 4" xfId="30" builtinId="41" customBuiltin="1"/>
    <cellStyle name="Akcent 5" xfId="34" builtinId="45" customBuiltin="1"/>
    <cellStyle name="Akcent 6" xfId="38" builtinId="49" customBuiltin="1"/>
    <cellStyle name="Dane wejściowe" xfId="9" builtinId="20" customBuiltin="1"/>
    <cellStyle name="Dane wyjściowe" xfId="10" builtinId="21" customBuiltin="1"/>
    <cellStyle name="Dobry" xfId="6" builtinId="26" customBuiltin="1"/>
    <cellStyle name="Komórka połączona" xfId="12" builtinId="24" customBuiltin="1"/>
    <cellStyle name="Komórka zaznaczona" xfId="13" builtinId="23" customBuiltin="1"/>
    <cellStyle name="Nagłówek 1" xfId="2" builtinId="16" customBuiltin="1"/>
    <cellStyle name="Nagłówek 2" xfId="3" builtinId="17" customBuiltin="1"/>
    <cellStyle name="Nagłówek 3" xfId="4" builtinId="18" customBuiltin="1"/>
    <cellStyle name="Nagłówek 4" xfId="5" builtinId="19" customBuiltin="1"/>
    <cellStyle name="Neutralny" xfId="8" builtinId="28" customBuiltin="1"/>
    <cellStyle name="Normalny" xfId="0" builtinId="0"/>
    <cellStyle name="Obliczenia" xfId="11" builtinId="22" customBuiltin="1"/>
    <cellStyle name="Suma" xfId="17" builtinId="25" customBuiltin="1"/>
    <cellStyle name="Tekst objaśnienia" xfId="16" builtinId="53" customBuiltin="1"/>
    <cellStyle name="Tekst ostrzeżenia" xfId="14" builtinId="11" customBuiltin="1"/>
    <cellStyle name="Tytuł" xfId="1" builtinId="15" customBuiltin="1"/>
    <cellStyle name="Uwaga" xfId="15" builtinId="10" customBuiltin="1"/>
    <cellStyle name="Zły" xfId="7" builtinId="27" customBuiltin="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Motyw pakietu Office 2013–2022">
  <a:themeElements>
    <a:clrScheme name="Pakiet Office 2013–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Pakiet Office 2013–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Pakiet Office 2013–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7559D2-9E17-48E3-BEFA-7BAF7BA206F4}">
  <dimension ref="A1:F1835"/>
  <sheetViews>
    <sheetView tabSelected="1" workbookViewId="0">
      <selection activeCell="F10" sqref="F10"/>
    </sheetView>
  </sheetViews>
  <sheetFormatPr defaultRowHeight="14.4" x14ac:dyDescent="0.3"/>
  <cols>
    <col min="1" max="1" width="20" bestFit="1" customWidth="1"/>
    <col min="2" max="2" width="11.5546875" bestFit="1" customWidth="1"/>
    <col min="3" max="3" width="16.88671875" bestFit="1" customWidth="1"/>
    <col min="5" max="5" width="22.44140625" bestFit="1" customWidth="1"/>
    <col min="6" max="6" width="137" bestFit="1" customWidth="1"/>
  </cols>
  <sheetData>
    <row r="1" spans="1:6" x14ac:dyDescent="0.3">
      <c r="A1" s="1" t="s">
        <v>6927</v>
      </c>
    </row>
    <row r="2" spans="1:6" x14ac:dyDescent="0.3">
      <c r="A2" t="s">
        <v>6930</v>
      </c>
    </row>
    <row r="3" spans="1:6" x14ac:dyDescent="0.3">
      <c r="A3" t="s">
        <v>1832</v>
      </c>
      <c r="B3" t="s">
        <v>1833</v>
      </c>
      <c r="C3" t="s">
        <v>1834</v>
      </c>
      <c r="D3" t="s">
        <v>1835</v>
      </c>
      <c r="E3" t="s">
        <v>1836</v>
      </c>
      <c r="F3" t="s">
        <v>1837</v>
      </c>
    </row>
    <row r="4" spans="1:6" x14ac:dyDescent="0.3">
      <c r="A4" t="s">
        <v>1839</v>
      </c>
      <c r="B4">
        <v>153</v>
      </c>
      <c r="C4" t="s">
        <v>16</v>
      </c>
      <c r="D4" t="s">
        <v>1853</v>
      </c>
      <c r="E4" t="s">
        <v>1854</v>
      </c>
      <c r="F4" t="s">
        <v>1855</v>
      </c>
    </row>
    <row r="5" spans="1:6" x14ac:dyDescent="0.3">
      <c r="C5" t="s">
        <v>21</v>
      </c>
      <c r="D5" t="s">
        <v>1856</v>
      </c>
      <c r="E5" t="s">
        <v>1854</v>
      </c>
      <c r="F5" t="s">
        <v>1857</v>
      </c>
    </row>
    <row r="6" spans="1:6" x14ac:dyDescent="0.3">
      <c r="C6" t="s">
        <v>30</v>
      </c>
      <c r="D6" t="s">
        <v>1858</v>
      </c>
      <c r="E6" t="s">
        <v>1854</v>
      </c>
      <c r="F6" t="s">
        <v>1859</v>
      </c>
    </row>
    <row r="7" spans="1:6" x14ac:dyDescent="0.3">
      <c r="C7" t="s">
        <v>52</v>
      </c>
      <c r="D7" t="s">
        <v>1860</v>
      </c>
      <c r="E7" t="s">
        <v>1854</v>
      </c>
      <c r="F7" t="s">
        <v>1861</v>
      </c>
    </row>
    <row r="8" spans="1:6" x14ac:dyDescent="0.3">
      <c r="C8" t="s">
        <v>56</v>
      </c>
      <c r="D8" t="s">
        <v>1862</v>
      </c>
      <c r="E8" t="s">
        <v>1854</v>
      </c>
      <c r="F8" t="s">
        <v>1863</v>
      </c>
    </row>
    <row r="9" spans="1:6" x14ac:dyDescent="0.3">
      <c r="C9" t="s">
        <v>63</v>
      </c>
      <c r="D9" t="s">
        <v>1864</v>
      </c>
      <c r="E9" t="s">
        <v>1854</v>
      </c>
      <c r="F9" t="s">
        <v>1865</v>
      </c>
    </row>
    <row r="10" spans="1:6" x14ac:dyDescent="0.3">
      <c r="C10" t="s">
        <v>70</v>
      </c>
      <c r="D10" t="s">
        <v>1866</v>
      </c>
      <c r="E10" t="s">
        <v>1854</v>
      </c>
      <c r="F10" t="s">
        <v>1867</v>
      </c>
    </row>
    <row r="11" spans="1:6" x14ac:dyDescent="0.3">
      <c r="C11" t="s">
        <v>73</v>
      </c>
      <c r="D11" t="s">
        <v>1868</v>
      </c>
      <c r="E11" t="s">
        <v>1854</v>
      </c>
      <c r="F11" t="s">
        <v>1869</v>
      </c>
    </row>
    <row r="12" spans="1:6" x14ac:dyDescent="0.3">
      <c r="C12" t="s">
        <v>79</v>
      </c>
      <c r="D12" t="s">
        <v>1870</v>
      </c>
      <c r="E12" t="s">
        <v>1854</v>
      </c>
      <c r="F12" t="s">
        <v>1871</v>
      </c>
    </row>
    <row r="13" spans="1:6" x14ac:dyDescent="0.3">
      <c r="C13" t="s">
        <v>96</v>
      </c>
      <c r="D13" t="s">
        <v>1872</v>
      </c>
      <c r="E13" t="s">
        <v>1854</v>
      </c>
      <c r="F13" t="s">
        <v>1873</v>
      </c>
    </row>
    <row r="14" spans="1:6" x14ac:dyDescent="0.3">
      <c r="C14" t="s">
        <v>104</v>
      </c>
      <c r="D14" t="s">
        <v>1874</v>
      </c>
      <c r="E14" t="s">
        <v>1854</v>
      </c>
      <c r="F14" t="s">
        <v>1875</v>
      </c>
    </row>
    <row r="15" spans="1:6" x14ac:dyDescent="0.3">
      <c r="C15" t="s">
        <v>110</v>
      </c>
      <c r="D15" t="s">
        <v>1876</v>
      </c>
      <c r="E15" t="s">
        <v>1854</v>
      </c>
      <c r="F15" t="s">
        <v>1877</v>
      </c>
    </row>
    <row r="16" spans="1:6" x14ac:dyDescent="0.3">
      <c r="C16" t="s">
        <v>122</v>
      </c>
      <c r="D16" t="s">
        <v>1878</v>
      </c>
      <c r="E16" t="s">
        <v>1854</v>
      </c>
      <c r="F16" t="s">
        <v>1879</v>
      </c>
    </row>
    <row r="17" spans="3:6" x14ac:dyDescent="0.3">
      <c r="C17" t="s">
        <v>127</v>
      </c>
      <c r="D17" t="s">
        <v>1880</v>
      </c>
      <c r="E17" t="s">
        <v>1854</v>
      </c>
      <c r="F17" t="s">
        <v>1881</v>
      </c>
    </row>
    <row r="18" spans="3:6" x14ac:dyDescent="0.3">
      <c r="C18" t="s">
        <v>131</v>
      </c>
      <c r="D18" t="s">
        <v>1882</v>
      </c>
      <c r="E18" t="s">
        <v>1854</v>
      </c>
      <c r="F18" t="s">
        <v>1883</v>
      </c>
    </row>
    <row r="19" spans="3:6" x14ac:dyDescent="0.3">
      <c r="C19" t="s">
        <v>147</v>
      </c>
      <c r="D19" t="s">
        <v>1884</v>
      </c>
      <c r="E19" t="s">
        <v>1854</v>
      </c>
      <c r="F19" t="s">
        <v>1885</v>
      </c>
    </row>
    <row r="20" spans="3:6" x14ac:dyDescent="0.3">
      <c r="C20" t="s">
        <v>156</v>
      </c>
      <c r="D20" t="s">
        <v>1886</v>
      </c>
      <c r="E20" t="s">
        <v>1854</v>
      </c>
      <c r="F20" t="s">
        <v>1887</v>
      </c>
    </row>
    <row r="21" spans="3:6" x14ac:dyDescent="0.3">
      <c r="C21" t="s">
        <v>179</v>
      </c>
      <c r="D21" t="s">
        <v>1888</v>
      </c>
      <c r="E21" t="s">
        <v>1854</v>
      </c>
      <c r="F21" t="s">
        <v>1889</v>
      </c>
    </row>
    <row r="22" spans="3:6" x14ac:dyDescent="0.3">
      <c r="C22" t="s">
        <v>192</v>
      </c>
      <c r="D22" t="s">
        <v>1890</v>
      </c>
      <c r="E22" t="s">
        <v>1854</v>
      </c>
      <c r="F22" t="s">
        <v>1891</v>
      </c>
    </row>
    <row r="23" spans="3:6" x14ac:dyDescent="0.3">
      <c r="C23" t="s">
        <v>199</v>
      </c>
      <c r="D23" t="s">
        <v>1892</v>
      </c>
      <c r="E23" t="s">
        <v>1854</v>
      </c>
      <c r="F23" t="s">
        <v>1893</v>
      </c>
    </row>
    <row r="24" spans="3:6" x14ac:dyDescent="0.3">
      <c r="C24" t="s">
        <v>205</v>
      </c>
      <c r="D24" t="s">
        <v>1894</v>
      </c>
      <c r="E24" t="s">
        <v>1854</v>
      </c>
      <c r="F24" t="s">
        <v>1895</v>
      </c>
    </row>
    <row r="25" spans="3:6" x14ac:dyDescent="0.3">
      <c r="C25" t="s">
        <v>206</v>
      </c>
      <c r="D25" t="s">
        <v>1896</v>
      </c>
      <c r="E25" t="s">
        <v>1854</v>
      </c>
      <c r="F25" t="s">
        <v>1897</v>
      </c>
    </row>
    <row r="26" spans="3:6" x14ac:dyDescent="0.3">
      <c r="C26" t="s">
        <v>241</v>
      </c>
      <c r="D26" t="s">
        <v>1898</v>
      </c>
      <c r="E26" t="s">
        <v>1854</v>
      </c>
      <c r="F26" t="s">
        <v>1899</v>
      </c>
    </row>
    <row r="27" spans="3:6" x14ac:dyDescent="0.3">
      <c r="C27" t="s">
        <v>259</v>
      </c>
      <c r="D27" t="s">
        <v>1900</v>
      </c>
      <c r="E27" t="s">
        <v>1854</v>
      </c>
      <c r="F27" t="s">
        <v>1901</v>
      </c>
    </row>
    <row r="28" spans="3:6" x14ac:dyDescent="0.3">
      <c r="C28" t="s">
        <v>303</v>
      </c>
      <c r="D28" t="s">
        <v>1902</v>
      </c>
      <c r="E28" t="s">
        <v>1854</v>
      </c>
      <c r="F28" t="s">
        <v>1903</v>
      </c>
    </row>
    <row r="29" spans="3:6" x14ac:dyDescent="0.3">
      <c r="C29" t="s">
        <v>328</v>
      </c>
      <c r="D29" t="s">
        <v>1904</v>
      </c>
      <c r="E29" t="s">
        <v>1854</v>
      </c>
      <c r="F29" t="s">
        <v>1905</v>
      </c>
    </row>
    <row r="30" spans="3:6" x14ac:dyDescent="0.3">
      <c r="C30" t="s">
        <v>349</v>
      </c>
      <c r="D30" t="s">
        <v>1906</v>
      </c>
      <c r="E30" t="s">
        <v>1854</v>
      </c>
      <c r="F30" t="s">
        <v>1907</v>
      </c>
    </row>
    <row r="31" spans="3:6" x14ac:dyDescent="0.3">
      <c r="C31" t="s">
        <v>356</v>
      </c>
      <c r="D31" t="s">
        <v>1908</v>
      </c>
      <c r="E31" t="s">
        <v>1854</v>
      </c>
      <c r="F31" t="s">
        <v>1909</v>
      </c>
    </row>
    <row r="32" spans="3:6" x14ac:dyDescent="0.3">
      <c r="C32" t="s">
        <v>367</v>
      </c>
      <c r="D32" t="s">
        <v>1910</v>
      </c>
      <c r="E32" t="s">
        <v>1854</v>
      </c>
      <c r="F32" t="s">
        <v>1911</v>
      </c>
    </row>
    <row r="33" spans="3:6" x14ac:dyDescent="0.3">
      <c r="C33" t="s">
        <v>379</v>
      </c>
      <c r="D33" t="s">
        <v>1912</v>
      </c>
      <c r="E33" t="s">
        <v>1854</v>
      </c>
      <c r="F33" t="s">
        <v>1913</v>
      </c>
    </row>
    <row r="34" spans="3:6" x14ac:dyDescent="0.3">
      <c r="C34" t="s">
        <v>411</v>
      </c>
      <c r="D34" t="s">
        <v>1914</v>
      </c>
      <c r="E34" t="s">
        <v>1854</v>
      </c>
      <c r="F34" t="s">
        <v>1915</v>
      </c>
    </row>
    <row r="35" spans="3:6" x14ac:dyDescent="0.3">
      <c r="C35" t="s">
        <v>420</v>
      </c>
      <c r="D35" t="s">
        <v>1916</v>
      </c>
      <c r="E35" t="s">
        <v>1854</v>
      </c>
      <c r="F35" t="s">
        <v>1917</v>
      </c>
    </row>
    <row r="36" spans="3:6" x14ac:dyDescent="0.3">
      <c r="C36" t="s">
        <v>426</v>
      </c>
      <c r="D36" t="s">
        <v>1918</v>
      </c>
      <c r="E36" t="s">
        <v>1854</v>
      </c>
      <c r="F36" t="s">
        <v>1919</v>
      </c>
    </row>
    <row r="37" spans="3:6" x14ac:dyDescent="0.3">
      <c r="C37" t="s">
        <v>436</v>
      </c>
      <c r="D37" t="s">
        <v>1920</v>
      </c>
      <c r="E37" t="s">
        <v>1854</v>
      </c>
      <c r="F37" t="s">
        <v>1921</v>
      </c>
    </row>
    <row r="38" spans="3:6" x14ac:dyDescent="0.3">
      <c r="C38" t="s">
        <v>438</v>
      </c>
      <c r="D38" t="s">
        <v>1922</v>
      </c>
      <c r="E38" t="s">
        <v>1854</v>
      </c>
      <c r="F38" t="s">
        <v>1923</v>
      </c>
    </row>
    <row r="39" spans="3:6" x14ac:dyDescent="0.3">
      <c r="C39" t="s">
        <v>440</v>
      </c>
      <c r="D39" t="s">
        <v>1924</v>
      </c>
      <c r="E39" t="s">
        <v>1854</v>
      </c>
      <c r="F39" t="s">
        <v>1925</v>
      </c>
    </row>
    <row r="40" spans="3:6" x14ac:dyDescent="0.3">
      <c r="C40" t="s">
        <v>487</v>
      </c>
      <c r="D40" t="s">
        <v>1926</v>
      </c>
      <c r="E40" t="s">
        <v>1854</v>
      </c>
      <c r="F40" t="s">
        <v>1927</v>
      </c>
    </row>
    <row r="41" spans="3:6" x14ac:dyDescent="0.3">
      <c r="C41" t="s">
        <v>488</v>
      </c>
      <c r="D41" t="s">
        <v>1928</v>
      </c>
      <c r="E41" t="s">
        <v>1854</v>
      </c>
      <c r="F41" t="s">
        <v>1929</v>
      </c>
    </row>
    <row r="42" spans="3:6" x14ac:dyDescent="0.3">
      <c r="C42" t="s">
        <v>489</v>
      </c>
      <c r="D42" t="s">
        <v>1930</v>
      </c>
      <c r="E42" t="s">
        <v>1854</v>
      </c>
      <c r="F42" t="s">
        <v>1931</v>
      </c>
    </row>
    <row r="43" spans="3:6" x14ac:dyDescent="0.3">
      <c r="C43" t="s">
        <v>492</v>
      </c>
      <c r="D43" t="s">
        <v>1932</v>
      </c>
      <c r="E43" t="s">
        <v>1854</v>
      </c>
      <c r="F43" t="s">
        <v>1933</v>
      </c>
    </row>
    <row r="44" spans="3:6" x14ac:dyDescent="0.3">
      <c r="C44" t="s">
        <v>495</v>
      </c>
      <c r="D44" t="s">
        <v>1934</v>
      </c>
      <c r="E44" t="s">
        <v>1854</v>
      </c>
      <c r="F44" t="s">
        <v>1935</v>
      </c>
    </row>
    <row r="45" spans="3:6" x14ac:dyDescent="0.3">
      <c r="C45" t="s">
        <v>497</v>
      </c>
      <c r="D45" t="s">
        <v>1936</v>
      </c>
      <c r="E45" t="s">
        <v>1854</v>
      </c>
      <c r="F45" t="s">
        <v>1937</v>
      </c>
    </row>
    <row r="46" spans="3:6" x14ac:dyDescent="0.3">
      <c r="C46" t="s">
        <v>506</v>
      </c>
      <c r="D46" t="s">
        <v>1938</v>
      </c>
      <c r="E46" t="s">
        <v>1854</v>
      </c>
      <c r="F46" t="s">
        <v>1939</v>
      </c>
    </row>
    <row r="47" spans="3:6" x14ac:dyDescent="0.3">
      <c r="C47" t="s">
        <v>527</v>
      </c>
      <c r="D47" t="s">
        <v>1940</v>
      </c>
      <c r="E47" t="s">
        <v>1854</v>
      </c>
      <c r="F47" t="s">
        <v>1941</v>
      </c>
    </row>
    <row r="48" spans="3:6" x14ac:dyDescent="0.3">
      <c r="C48" t="s">
        <v>542</v>
      </c>
      <c r="D48" t="s">
        <v>1942</v>
      </c>
      <c r="E48" t="s">
        <v>1854</v>
      </c>
      <c r="F48" t="s">
        <v>1943</v>
      </c>
    </row>
    <row r="49" spans="3:6" x14ac:dyDescent="0.3">
      <c r="C49" t="s">
        <v>546</v>
      </c>
      <c r="D49" t="s">
        <v>1944</v>
      </c>
      <c r="E49" t="s">
        <v>1854</v>
      </c>
      <c r="F49" t="s">
        <v>1945</v>
      </c>
    </row>
    <row r="50" spans="3:6" x14ac:dyDescent="0.3">
      <c r="C50" t="s">
        <v>549</v>
      </c>
      <c r="D50" t="s">
        <v>1946</v>
      </c>
      <c r="E50" t="s">
        <v>1854</v>
      </c>
      <c r="F50" t="s">
        <v>1947</v>
      </c>
    </row>
    <row r="51" spans="3:6" x14ac:dyDescent="0.3">
      <c r="C51" t="s">
        <v>551</v>
      </c>
      <c r="D51" t="s">
        <v>1948</v>
      </c>
      <c r="E51" t="s">
        <v>1854</v>
      </c>
      <c r="F51" t="s">
        <v>1949</v>
      </c>
    </row>
    <row r="52" spans="3:6" x14ac:dyDescent="0.3">
      <c r="C52" t="s">
        <v>555</v>
      </c>
      <c r="D52" t="s">
        <v>1950</v>
      </c>
      <c r="E52" t="s">
        <v>1854</v>
      </c>
      <c r="F52" t="s">
        <v>1951</v>
      </c>
    </row>
    <row r="53" spans="3:6" x14ac:dyDescent="0.3">
      <c r="C53" t="s">
        <v>574</v>
      </c>
      <c r="D53" t="s">
        <v>1952</v>
      </c>
      <c r="E53" t="s">
        <v>1854</v>
      </c>
      <c r="F53" t="s">
        <v>1953</v>
      </c>
    </row>
    <row r="54" spans="3:6" x14ac:dyDescent="0.3">
      <c r="C54" t="s">
        <v>591</v>
      </c>
      <c r="D54" t="s">
        <v>1954</v>
      </c>
      <c r="E54" t="s">
        <v>1854</v>
      </c>
      <c r="F54" t="s">
        <v>1955</v>
      </c>
    </row>
    <row r="55" spans="3:6" x14ac:dyDescent="0.3">
      <c r="C55" t="s">
        <v>603</v>
      </c>
      <c r="D55" t="s">
        <v>1956</v>
      </c>
      <c r="E55" t="s">
        <v>1854</v>
      </c>
      <c r="F55" t="s">
        <v>1957</v>
      </c>
    </row>
    <row r="56" spans="3:6" x14ac:dyDescent="0.3">
      <c r="C56" t="s">
        <v>633</v>
      </c>
      <c r="D56" t="s">
        <v>1958</v>
      </c>
      <c r="E56" t="s">
        <v>1854</v>
      </c>
      <c r="F56" t="s">
        <v>1959</v>
      </c>
    </row>
    <row r="57" spans="3:6" x14ac:dyDescent="0.3">
      <c r="C57" t="s">
        <v>653</v>
      </c>
      <c r="D57" t="s">
        <v>1960</v>
      </c>
      <c r="E57" t="s">
        <v>1854</v>
      </c>
      <c r="F57" t="s">
        <v>1961</v>
      </c>
    </row>
    <row r="58" spans="3:6" x14ac:dyDescent="0.3">
      <c r="C58" t="s">
        <v>668</v>
      </c>
      <c r="D58" t="s">
        <v>1962</v>
      </c>
      <c r="E58" t="s">
        <v>1854</v>
      </c>
      <c r="F58" t="s">
        <v>1963</v>
      </c>
    </row>
    <row r="59" spans="3:6" x14ac:dyDescent="0.3">
      <c r="C59" t="s">
        <v>681</v>
      </c>
      <c r="D59" t="s">
        <v>1964</v>
      </c>
      <c r="E59" t="s">
        <v>1854</v>
      </c>
      <c r="F59" t="s">
        <v>1965</v>
      </c>
    </row>
    <row r="60" spans="3:6" x14ac:dyDescent="0.3">
      <c r="C60" t="s">
        <v>688</v>
      </c>
      <c r="D60" t="s">
        <v>1966</v>
      </c>
      <c r="E60" t="s">
        <v>1854</v>
      </c>
      <c r="F60" t="s">
        <v>1967</v>
      </c>
    </row>
    <row r="61" spans="3:6" x14ac:dyDescent="0.3">
      <c r="C61" t="s">
        <v>689</v>
      </c>
      <c r="D61" t="s">
        <v>1968</v>
      </c>
      <c r="E61" t="s">
        <v>1854</v>
      </c>
      <c r="F61" t="s">
        <v>1969</v>
      </c>
    </row>
    <row r="62" spans="3:6" x14ac:dyDescent="0.3">
      <c r="C62" t="s">
        <v>693</v>
      </c>
      <c r="D62" t="s">
        <v>1970</v>
      </c>
      <c r="E62" t="s">
        <v>1854</v>
      </c>
      <c r="F62" t="s">
        <v>1971</v>
      </c>
    </row>
    <row r="63" spans="3:6" x14ac:dyDescent="0.3">
      <c r="C63" t="s">
        <v>694</v>
      </c>
      <c r="D63" t="s">
        <v>1972</v>
      </c>
      <c r="E63" t="s">
        <v>1854</v>
      </c>
      <c r="F63" t="s">
        <v>1973</v>
      </c>
    </row>
    <row r="64" spans="3:6" x14ac:dyDescent="0.3">
      <c r="C64" t="s">
        <v>700</v>
      </c>
      <c r="D64" t="s">
        <v>1974</v>
      </c>
      <c r="E64" t="s">
        <v>1854</v>
      </c>
      <c r="F64" t="s">
        <v>1975</v>
      </c>
    </row>
    <row r="65" spans="3:6" x14ac:dyDescent="0.3">
      <c r="C65" t="s">
        <v>705</v>
      </c>
      <c r="D65" t="s">
        <v>1976</v>
      </c>
      <c r="E65" t="s">
        <v>1854</v>
      </c>
      <c r="F65" t="s">
        <v>1977</v>
      </c>
    </row>
    <row r="66" spans="3:6" x14ac:dyDescent="0.3">
      <c r="C66" t="s">
        <v>725</v>
      </c>
      <c r="D66" t="s">
        <v>1978</v>
      </c>
      <c r="E66" t="s">
        <v>1854</v>
      </c>
      <c r="F66" t="s">
        <v>1979</v>
      </c>
    </row>
    <row r="67" spans="3:6" x14ac:dyDescent="0.3">
      <c r="C67" t="s">
        <v>730</v>
      </c>
      <c r="D67" t="s">
        <v>1980</v>
      </c>
      <c r="E67" t="s">
        <v>1854</v>
      </c>
      <c r="F67" t="s">
        <v>1981</v>
      </c>
    </row>
    <row r="68" spans="3:6" x14ac:dyDescent="0.3">
      <c r="C68" t="s">
        <v>758</v>
      </c>
      <c r="D68" t="s">
        <v>1982</v>
      </c>
      <c r="E68" t="s">
        <v>1854</v>
      </c>
      <c r="F68" t="s">
        <v>1983</v>
      </c>
    </row>
    <row r="69" spans="3:6" x14ac:dyDescent="0.3">
      <c r="C69" t="s">
        <v>763</v>
      </c>
      <c r="D69" t="s">
        <v>1984</v>
      </c>
      <c r="E69" t="s">
        <v>1854</v>
      </c>
      <c r="F69" t="s">
        <v>1985</v>
      </c>
    </row>
    <row r="70" spans="3:6" x14ac:dyDescent="0.3">
      <c r="C70" t="s">
        <v>764</v>
      </c>
      <c r="D70" t="s">
        <v>1986</v>
      </c>
      <c r="E70" t="s">
        <v>1854</v>
      </c>
      <c r="F70" t="s">
        <v>1987</v>
      </c>
    </row>
    <row r="71" spans="3:6" x14ac:dyDescent="0.3">
      <c r="C71" t="s">
        <v>777</v>
      </c>
      <c r="D71" t="s">
        <v>1988</v>
      </c>
      <c r="E71" t="s">
        <v>1854</v>
      </c>
      <c r="F71" t="s">
        <v>1989</v>
      </c>
    </row>
    <row r="72" spans="3:6" x14ac:dyDescent="0.3">
      <c r="C72" t="s">
        <v>779</v>
      </c>
      <c r="D72" t="s">
        <v>1990</v>
      </c>
      <c r="E72" t="s">
        <v>1854</v>
      </c>
      <c r="F72" t="s">
        <v>1991</v>
      </c>
    </row>
    <row r="73" spans="3:6" x14ac:dyDescent="0.3">
      <c r="C73" t="s">
        <v>802</v>
      </c>
      <c r="D73" t="s">
        <v>1992</v>
      </c>
      <c r="E73" t="s">
        <v>1854</v>
      </c>
      <c r="F73" t="s">
        <v>1993</v>
      </c>
    </row>
    <row r="74" spans="3:6" x14ac:dyDescent="0.3">
      <c r="C74" t="s">
        <v>804</v>
      </c>
      <c r="D74" t="s">
        <v>1994</v>
      </c>
      <c r="E74" t="s">
        <v>1854</v>
      </c>
      <c r="F74" t="s">
        <v>1995</v>
      </c>
    </row>
    <row r="75" spans="3:6" x14ac:dyDescent="0.3">
      <c r="C75" t="s">
        <v>837</v>
      </c>
      <c r="D75" t="s">
        <v>1996</v>
      </c>
      <c r="E75" t="s">
        <v>1854</v>
      </c>
      <c r="F75" t="s">
        <v>1997</v>
      </c>
    </row>
    <row r="76" spans="3:6" x14ac:dyDescent="0.3">
      <c r="C76" t="s">
        <v>842</v>
      </c>
      <c r="D76" t="s">
        <v>1998</v>
      </c>
      <c r="E76" t="s">
        <v>1854</v>
      </c>
      <c r="F76" t="s">
        <v>1999</v>
      </c>
    </row>
    <row r="77" spans="3:6" x14ac:dyDescent="0.3">
      <c r="C77" t="s">
        <v>852</v>
      </c>
      <c r="D77" t="s">
        <v>2000</v>
      </c>
      <c r="E77" t="s">
        <v>1854</v>
      </c>
      <c r="F77" t="s">
        <v>2001</v>
      </c>
    </row>
    <row r="78" spans="3:6" x14ac:dyDescent="0.3">
      <c r="C78" t="s">
        <v>867</v>
      </c>
      <c r="D78" t="s">
        <v>2002</v>
      </c>
      <c r="E78" t="s">
        <v>1854</v>
      </c>
      <c r="F78" t="s">
        <v>2003</v>
      </c>
    </row>
    <row r="79" spans="3:6" x14ac:dyDescent="0.3">
      <c r="C79" t="s">
        <v>892</v>
      </c>
      <c r="D79" t="s">
        <v>2004</v>
      </c>
      <c r="E79" t="s">
        <v>1854</v>
      </c>
      <c r="F79" t="s">
        <v>2005</v>
      </c>
    </row>
    <row r="80" spans="3:6" x14ac:dyDescent="0.3">
      <c r="C80" t="s">
        <v>908</v>
      </c>
      <c r="D80" t="s">
        <v>2006</v>
      </c>
      <c r="E80" t="s">
        <v>1854</v>
      </c>
      <c r="F80" t="s">
        <v>2007</v>
      </c>
    </row>
    <row r="81" spans="3:6" x14ac:dyDescent="0.3">
      <c r="C81" t="s">
        <v>909</v>
      </c>
      <c r="D81" t="s">
        <v>2008</v>
      </c>
      <c r="E81" t="s">
        <v>1854</v>
      </c>
      <c r="F81" t="s">
        <v>2009</v>
      </c>
    </row>
    <row r="82" spans="3:6" x14ac:dyDescent="0.3">
      <c r="C82" t="s">
        <v>924</v>
      </c>
      <c r="D82" t="s">
        <v>2010</v>
      </c>
      <c r="E82" t="s">
        <v>1854</v>
      </c>
      <c r="F82" t="s">
        <v>2011</v>
      </c>
    </row>
    <row r="83" spans="3:6" x14ac:dyDescent="0.3">
      <c r="C83" t="s">
        <v>937</v>
      </c>
      <c r="D83" t="s">
        <v>2012</v>
      </c>
      <c r="E83" t="s">
        <v>1854</v>
      </c>
      <c r="F83" t="s">
        <v>2013</v>
      </c>
    </row>
    <row r="84" spans="3:6" x14ac:dyDescent="0.3">
      <c r="C84" t="s">
        <v>953</v>
      </c>
      <c r="D84" t="s">
        <v>2014</v>
      </c>
      <c r="E84" t="s">
        <v>1854</v>
      </c>
      <c r="F84" t="s">
        <v>2015</v>
      </c>
    </row>
    <row r="85" spans="3:6" x14ac:dyDescent="0.3">
      <c r="C85" t="s">
        <v>964</v>
      </c>
      <c r="D85" t="s">
        <v>2016</v>
      </c>
      <c r="E85" t="s">
        <v>1854</v>
      </c>
      <c r="F85" t="s">
        <v>2017</v>
      </c>
    </row>
    <row r="86" spans="3:6" x14ac:dyDescent="0.3">
      <c r="C86" t="s">
        <v>982</v>
      </c>
      <c r="D86" t="s">
        <v>2018</v>
      </c>
      <c r="E86" t="s">
        <v>1854</v>
      </c>
      <c r="F86" t="s">
        <v>2019</v>
      </c>
    </row>
    <row r="87" spans="3:6" x14ac:dyDescent="0.3">
      <c r="C87" t="s">
        <v>990</v>
      </c>
      <c r="D87" t="s">
        <v>2020</v>
      </c>
      <c r="E87" t="s">
        <v>1854</v>
      </c>
      <c r="F87" t="s">
        <v>2021</v>
      </c>
    </row>
    <row r="88" spans="3:6" x14ac:dyDescent="0.3">
      <c r="C88" t="s">
        <v>992</v>
      </c>
      <c r="D88" t="s">
        <v>2022</v>
      </c>
      <c r="E88" t="s">
        <v>1854</v>
      </c>
      <c r="F88" t="s">
        <v>2023</v>
      </c>
    </row>
    <row r="89" spans="3:6" x14ac:dyDescent="0.3">
      <c r="C89" t="s">
        <v>1015</v>
      </c>
      <c r="D89" t="s">
        <v>2024</v>
      </c>
      <c r="E89" t="s">
        <v>1854</v>
      </c>
      <c r="F89" t="s">
        <v>2025</v>
      </c>
    </row>
    <row r="90" spans="3:6" x14ac:dyDescent="0.3">
      <c r="C90" t="s">
        <v>1029</v>
      </c>
      <c r="D90" t="s">
        <v>2026</v>
      </c>
      <c r="E90" t="s">
        <v>1854</v>
      </c>
      <c r="F90" t="s">
        <v>2027</v>
      </c>
    </row>
    <row r="91" spans="3:6" x14ac:dyDescent="0.3">
      <c r="C91" t="s">
        <v>1052</v>
      </c>
      <c r="D91" t="s">
        <v>2028</v>
      </c>
      <c r="E91" t="s">
        <v>1854</v>
      </c>
      <c r="F91" t="s">
        <v>2029</v>
      </c>
    </row>
    <row r="92" spans="3:6" x14ac:dyDescent="0.3">
      <c r="C92" t="s">
        <v>1057</v>
      </c>
      <c r="D92" t="s">
        <v>2030</v>
      </c>
      <c r="E92" t="s">
        <v>1854</v>
      </c>
      <c r="F92" t="s">
        <v>2031</v>
      </c>
    </row>
    <row r="93" spans="3:6" x14ac:dyDescent="0.3">
      <c r="C93" t="s">
        <v>1078</v>
      </c>
      <c r="D93" t="s">
        <v>2032</v>
      </c>
      <c r="E93" t="s">
        <v>1854</v>
      </c>
      <c r="F93" t="s">
        <v>2033</v>
      </c>
    </row>
    <row r="94" spans="3:6" x14ac:dyDescent="0.3">
      <c r="C94" t="s">
        <v>1110</v>
      </c>
      <c r="D94" t="s">
        <v>2034</v>
      </c>
      <c r="E94" t="s">
        <v>1854</v>
      </c>
      <c r="F94" t="s">
        <v>2035</v>
      </c>
    </row>
    <row r="95" spans="3:6" x14ac:dyDescent="0.3">
      <c r="C95" t="s">
        <v>1111</v>
      </c>
      <c r="D95" t="s">
        <v>2036</v>
      </c>
      <c r="E95" t="s">
        <v>1854</v>
      </c>
      <c r="F95" t="s">
        <v>2037</v>
      </c>
    </row>
    <row r="96" spans="3:6" x14ac:dyDescent="0.3">
      <c r="C96" t="s">
        <v>1140</v>
      </c>
      <c r="D96" t="s">
        <v>2038</v>
      </c>
      <c r="E96" t="s">
        <v>1854</v>
      </c>
      <c r="F96" t="s">
        <v>2039</v>
      </c>
    </row>
    <row r="97" spans="3:6" x14ac:dyDescent="0.3">
      <c r="C97" t="s">
        <v>1149</v>
      </c>
      <c r="D97" t="s">
        <v>2040</v>
      </c>
      <c r="E97" t="s">
        <v>1854</v>
      </c>
      <c r="F97" t="s">
        <v>2041</v>
      </c>
    </row>
    <row r="98" spans="3:6" x14ac:dyDescent="0.3">
      <c r="C98" t="s">
        <v>1157</v>
      </c>
      <c r="D98" t="s">
        <v>2042</v>
      </c>
      <c r="E98" t="s">
        <v>1854</v>
      </c>
      <c r="F98" t="s">
        <v>2043</v>
      </c>
    </row>
    <row r="99" spans="3:6" x14ac:dyDescent="0.3">
      <c r="C99" t="s">
        <v>1159</v>
      </c>
      <c r="D99" t="s">
        <v>2044</v>
      </c>
      <c r="E99" t="s">
        <v>1854</v>
      </c>
      <c r="F99" t="s">
        <v>2045</v>
      </c>
    </row>
    <row r="100" spans="3:6" x14ac:dyDescent="0.3">
      <c r="C100" t="s">
        <v>1176</v>
      </c>
      <c r="D100" t="s">
        <v>2046</v>
      </c>
      <c r="E100" t="s">
        <v>1854</v>
      </c>
      <c r="F100" t="s">
        <v>2047</v>
      </c>
    </row>
    <row r="101" spans="3:6" x14ac:dyDescent="0.3">
      <c r="C101" t="s">
        <v>1192</v>
      </c>
      <c r="D101" t="s">
        <v>2048</v>
      </c>
      <c r="E101" t="s">
        <v>1854</v>
      </c>
      <c r="F101" t="s">
        <v>2049</v>
      </c>
    </row>
    <row r="102" spans="3:6" x14ac:dyDescent="0.3">
      <c r="C102" t="s">
        <v>1202</v>
      </c>
      <c r="D102" t="s">
        <v>2050</v>
      </c>
      <c r="E102" t="s">
        <v>1854</v>
      </c>
      <c r="F102" t="s">
        <v>2051</v>
      </c>
    </row>
    <row r="103" spans="3:6" x14ac:dyDescent="0.3">
      <c r="C103" t="s">
        <v>1224</v>
      </c>
      <c r="D103" t="s">
        <v>2052</v>
      </c>
      <c r="E103" t="s">
        <v>1854</v>
      </c>
      <c r="F103" t="s">
        <v>2053</v>
      </c>
    </row>
    <row r="104" spans="3:6" x14ac:dyDescent="0.3">
      <c r="C104" t="s">
        <v>1227</v>
      </c>
      <c r="D104" t="s">
        <v>2054</v>
      </c>
      <c r="E104" t="s">
        <v>1854</v>
      </c>
      <c r="F104" t="s">
        <v>2055</v>
      </c>
    </row>
    <row r="105" spans="3:6" x14ac:dyDescent="0.3">
      <c r="C105" t="s">
        <v>1241</v>
      </c>
      <c r="D105" t="s">
        <v>2056</v>
      </c>
      <c r="E105" t="s">
        <v>1854</v>
      </c>
      <c r="F105" t="s">
        <v>2057</v>
      </c>
    </row>
    <row r="106" spans="3:6" x14ac:dyDescent="0.3">
      <c r="C106" t="s">
        <v>1249</v>
      </c>
      <c r="D106" t="s">
        <v>2058</v>
      </c>
      <c r="E106" t="s">
        <v>1854</v>
      </c>
      <c r="F106" t="s">
        <v>2059</v>
      </c>
    </row>
    <row r="107" spans="3:6" x14ac:dyDescent="0.3">
      <c r="C107" t="s">
        <v>1268</v>
      </c>
      <c r="D107" t="s">
        <v>2060</v>
      </c>
      <c r="E107" t="s">
        <v>1854</v>
      </c>
      <c r="F107" t="s">
        <v>2061</v>
      </c>
    </row>
    <row r="108" spans="3:6" x14ac:dyDescent="0.3">
      <c r="C108" t="s">
        <v>1274</v>
      </c>
      <c r="D108" t="s">
        <v>2062</v>
      </c>
      <c r="E108" t="s">
        <v>1854</v>
      </c>
      <c r="F108" t="s">
        <v>2063</v>
      </c>
    </row>
    <row r="109" spans="3:6" x14ac:dyDescent="0.3">
      <c r="C109" t="s">
        <v>1287</v>
      </c>
      <c r="D109" t="s">
        <v>2064</v>
      </c>
      <c r="E109" t="s">
        <v>1854</v>
      </c>
      <c r="F109" t="s">
        <v>2065</v>
      </c>
    </row>
    <row r="110" spans="3:6" x14ac:dyDescent="0.3">
      <c r="C110" t="s">
        <v>1291</v>
      </c>
      <c r="D110" t="s">
        <v>2066</v>
      </c>
      <c r="E110" t="s">
        <v>1854</v>
      </c>
      <c r="F110" t="s">
        <v>2067</v>
      </c>
    </row>
    <row r="111" spans="3:6" x14ac:dyDescent="0.3">
      <c r="C111" t="s">
        <v>1295</v>
      </c>
      <c r="D111" t="s">
        <v>2068</v>
      </c>
      <c r="E111" t="s">
        <v>1854</v>
      </c>
      <c r="F111" t="s">
        <v>2069</v>
      </c>
    </row>
    <row r="112" spans="3:6" x14ac:dyDescent="0.3">
      <c r="C112" t="s">
        <v>1324</v>
      </c>
      <c r="D112" t="s">
        <v>2070</v>
      </c>
      <c r="E112" t="s">
        <v>1854</v>
      </c>
      <c r="F112" t="s">
        <v>2071</v>
      </c>
    </row>
    <row r="113" spans="3:6" x14ac:dyDescent="0.3">
      <c r="C113" t="s">
        <v>1325</v>
      </c>
      <c r="D113" t="s">
        <v>2072</v>
      </c>
      <c r="E113" t="s">
        <v>1854</v>
      </c>
      <c r="F113" t="s">
        <v>2073</v>
      </c>
    </row>
    <row r="114" spans="3:6" x14ac:dyDescent="0.3">
      <c r="C114" t="s">
        <v>1331</v>
      </c>
      <c r="D114" t="s">
        <v>2074</v>
      </c>
      <c r="E114" t="s">
        <v>1854</v>
      </c>
      <c r="F114" t="s">
        <v>2075</v>
      </c>
    </row>
    <row r="115" spans="3:6" x14ac:dyDescent="0.3">
      <c r="C115" t="s">
        <v>1350</v>
      </c>
      <c r="D115" t="s">
        <v>2076</v>
      </c>
      <c r="E115" t="s">
        <v>1854</v>
      </c>
      <c r="F115" t="s">
        <v>2077</v>
      </c>
    </row>
    <row r="116" spans="3:6" x14ac:dyDescent="0.3">
      <c r="C116" t="s">
        <v>1367</v>
      </c>
      <c r="D116" t="s">
        <v>2078</v>
      </c>
      <c r="E116" t="s">
        <v>1854</v>
      </c>
      <c r="F116" t="s">
        <v>2079</v>
      </c>
    </row>
    <row r="117" spans="3:6" x14ac:dyDescent="0.3">
      <c r="C117" t="s">
        <v>1383</v>
      </c>
      <c r="D117" t="s">
        <v>2080</v>
      </c>
      <c r="E117" t="s">
        <v>1854</v>
      </c>
      <c r="F117" t="s">
        <v>2081</v>
      </c>
    </row>
    <row r="118" spans="3:6" x14ac:dyDescent="0.3">
      <c r="C118" t="s">
        <v>1400</v>
      </c>
      <c r="D118" t="s">
        <v>2082</v>
      </c>
      <c r="E118" t="s">
        <v>1854</v>
      </c>
      <c r="F118" t="s">
        <v>2083</v>
      </c>
    </row>
    <row r="119" spans="3:6" x14ac:dyDescent="0.3">
      <c r="C119" t="s">
        <v>1403</v>
      </c>
      <c r="D119" t="s">
        <v>2084</v>
      </c>
      <c r="E119" t="s">
        <v>1854</v>
      </c>
      <c r="F119" t="s">
        <v>2085</v>
      </c>
    </row>
    <row r="120" spans="3:6" x14ac:dyDescent="0.3">
      <c r="C120" t="s">
        <v>1449</v>
      </c>
      <c r="D120" t="s">
        <v>2086</v>
      </c>
      <c r="E120" t="s">
        <v>1854</v>
      </c>
      <c r="F120" t="s">
        <v>2087</v>
      </c>
    </row>
    <row r="121" spans="3:6" x14ac:dyDescent="0.3">
      <c r="C121" t="s">
        <v>1455</v>
      </c>
      <c r="D121" t="s">
        <v>2088</v>
      </c>
      <c r="E121" t="s">
        <v>1854</v>
      </c>
      <c r="F121" t="s">
        <v>2089</v>
      </c>
    </row>
    <row r="122" spans="3:6" x14ac:dyDescent="0.3">
      <c r="C122" t="s">
        <v>1462</v>
      </c>
      <c r="D122" t="s">
        <v>2090</v>
      </c>
      <c r="E122" t="s">
        <v>1854</v>
      </c>
      <c r="F122" t="s">
        <v>2091</v>
      </c>
    </row>
    <row r="123" spans="3:6" x14ac:dyDescent="0.3">
      <c r="C123" t="s">
        <v>1464</v>
      </c>
      <c r="D123" t="s">
        <v>2092</v>
      </c>
      <c r="E123" t="s">
        <v>1854</v>
      </c>
      <c r="F123" t="s">
        <v>2093</v>
      </c>
    </row>
    <row r="124" spans="3:6" x14ac:dyDescent="0.3">
      <c r="C124" t="s">
        <v>1465</v>
      </c>
      <c r="D124" t="s">
        <v>2094</v>
      </c>
      <c r="E124" t="s">
        <v>2095</v>
      </c>
      <c r="F124" t="s">
        <v>2096</v>
      </c>
    </row>
    <row r="125" spans="3:6" x14ac:dyDescent="0.3">
      <c r="C125" t="s">
        <v>1483</v>
      </c>
      <c r="D125" t="s">
        <v>2097</v>
      </c>
      <c r="E125" t="s">
        <v>1854</v>
      </c>
      <c r="F125" t="s">
        <v>2098</v>
      </c>
    </row>
    <row r="126" spans="3:6" x14ac:dyDescent="0.3">
      <c r="C126" t="s">
        <v>1519</v>
      </c>
      <c r="D126" t="s">
        <v>2099</v>
      </c>
      <c r="E126" t="s">
        <v>1854</v>
      </c>
      <c r="F126" t="s">
        <v>2100</v>
      </c>
    </row>
    <row r="127" spans="3:6" x14ac:dyDescent="0.3">
      <c r="C127" t="s">
        <v>1527</v>
      </c>
      <c r="D127" t="s">
        <v>2101</v>
      </c>
      <c r="E127" t="s">
        <v>1854</v>
      </c>
      <c r="F127" t="s">
        <v>2102</v>
      </c>
    </row>
    <row r="128" spans="3:6" x14ac:dyDescent="0.3">
      <c r="C128" t="s">
        <v>1534</v>
      </c>
      <c r="D128" t="s">
        <v>2103</v>
      </c>
      <c r="E128" t="s">
        <v>1854</v>
      </c>
      <c r="F128" t="s">
        <v>2104</v>
      </c>
    </row>
    <row r="129" spans="3:6" x14ac:dyDescent="0.3">
      <c r="C129" t="s">
        <v>1545</v>
      </c>
      <c r="E129" t="s">
        <v>2105</v>
      </c>
      <c r="F129" t="s">
        <v>2106</v>
      </c>
    </row>
    <row r="130" spans="3:6" x14ac:dyDescent="0.3">
      <c r="C130" t="s">
        <v>1567</v>
      </c>
      <c r="D130" t="s">
        <v>2107</v>
      </c>
      <c r="E130" t="s">
        <v>1854</v>
      </c>
      <c r="F130" t="s">
        <v>2108</v>
      </c>
    </row>
    <row r="131" spans="3:6" x14ac:dyDescent="0.3">
      <c r="C131" t="s">
        <v>1583</v>
      </c>
      <c r="D131" t="s">
        <v>2109</v>
      </c>
      <c r="E131" t="s">
        <v>2105</v>
      </c>
      <c r="F131" t="s">
        <v>2110</v>
      </c>
    </row>
    <row r="132" spans="3:6" x14ac:dyDescent="0.3">
      <c r="C132" t="s">
        <v>1587</v>
      </c>
      <c r="D132" t="s">
        <v>2111</v>
      </c>
      <c r="E132" t="s">
        <v>1854</v>
      </c>
      <c r="F132" t="s">
        <v>2112</v>
      </c>
    </row>
    <row r="133" spans="3:6" x14ac:dyDescent="0.3">
      <c r="C133" t="s">
        <v>1618</v>
      </c>
      <c r="D133" t="s">
        <v>2113</v>
      </c>
      <c r="E133" t="s">
        <v>1854</v>
      </c>
      <c r="F133" t="s">
        <v>2114</v>
      </c>
    </row>
    <row r="134" spans="3:6" x14ac:dyDescent="0.3">
      <c r="C134" t="s">
        <v>1620</v>
      </c>
      <c r="D134" t="s">
        <v>2115</v>
      </c>
      <c r="E134" t="s">
        <v>1854</v>
      </c>
      <c r="F134" t="s">
        <v>2116</v>
      </c>
    </row>
    <row r="135" spans="3:6" x14ac:dyDescent="0.3">
      <c r="C135" t="s">
        <v>1621</v>
      </c>
      <c r="D135" t="s">
        <v>2117</v>
      </c>
      <c r="E135" t="s">
        <v>1854</v>
      </c>
      <c r="F135" t="s">
        <v>2118</v>
      </c>
    </row>
    <row r="136" spans="3:6" x14ac:dyDescent="0.3">
      <c r="C136" t="s">
        <v>1628</v>
      </c>
      <c r="D136" t="s">
        <v>2119</v>
      </c>
      <c r="E136" t="s">
        <v>1854</v>
      </c>
      <c r="F136" t="s">
        <v>2120</v>
      </c>
    </row>
    <row r="137" spans="3:6" x14ac:dyDescent="0.3">
      <c r="C137" t="s">
        <v>1638</v>
      </c>
      <c r="D137" t="s">
        <v>2121</v>
      </c>
      <c r="E137" t="s">
        <v>1854</v>
      </c>
      <c r="F137" t="s">
        <v>2122</v>
      </c>
    </row>
    <row r="138" spans="3:6" x14ac:dyDescent="0.3">
      <c r="C138" t="s">
        <v>1642</v>
      </c>
      <c r="D138" t="s">
        <v>2123</v>
      </c>
      <c r="E138" t="s">
        <v>1854</v>
      </c>
      <c r="F138" t="s">
        <v>2124</v>
      </c>
    </row>
    <row r="139" spans="3:6" x14ac:dyDescent="0.3">
      <c r="C139" t="s">
        <v>1643</v>
      </c>
      <c r="D139" t="s">
        <v>2125</v>
      </c>
      <c r="E139" t="s">
        <v>1854</v>
      </c>
      <c r="F139" t="s">
        <v>2126</v>
      </c>
    </row>
    <row r="140" spans="3:6" x14ac:dyDescent="0.3">
      <c r="C140" t="s">
        <v>1678</v>
      </c>
      <c r="D140" t="s">
        <v>2127</v>
      </c>
      <c r="E140" t="s">
        <v>1854</v>
      </c>
      <c r="F140" t="s">
        <v>2128</v>
      </c>
    </row>
    <row r="141" spans="3:6" x14ac:dyDescent="0.3">
      <c r="C141" t="s">
        <v>1681</v>
      </c>
      <c r="D141" t="s">
        <v>2129</v>
      </c>
      <c r="E141" t="s">
        <v>1854</v>
      </c>
      <c r="F141" t="s">
        <v>2130</v>
      </c>
    </row>
    <row r="142" spans="3:6" x14ac:dyDescent="0.3">
      <c r="C142" t="s">
        <v>1695</v>
      </c>
      <c r="D142" t="s">
        <v>2131</v>
      </c>
      <c r="E142" t="s">
        <v>2132</v>
      </c>
      <c r="F142" t="s">
        <v>2133</v>
      </c>
    </row>
    <row r="143" spans="3:6" x14ac:dyDescent="0.3">
      <c r="C143" t="s">
        <v>1709</v>
      </c>
      <c r="D143" t="s">
        <v>2134</v>
      </c>
      <c r="E143" t="s">
        <v>1854</v>
      </c>
      <c r="F143" t="s">
        <v>2135</v>
      </c>
    </row>
    <row r="144" spans="3:6" x14ac:dyDescent="0.3">
      <c r="C144" t="s">
        <v>1710</v>
      </c>
      <c r="D144" t="s">
        <v>2136</v>
      </c>
      <c r="E144" t="s">
        <v>2105</v>
      </c>
      <c r="F144" t="s">
        <v>2137</v>
      </c>
    </row>
    <row r="145" spans="1:6" x14ac:dyDescent="0.3">
      <c r="C145" t="s">
        <v>1713</v>
      </c>
      <c r="D145" t="s">
        <v>2138</v>
      </c>
      <c r="E145" t="s">
        <v>2105</v>
      </c>
      <c r="F145" t="s">
        <v>2139</v>
      </c>
    </row>
    <row r="146" spans="1:6" x14ac:dyDescent="0.3">
      <c r="C146" t="s">
        <v>1718</v>
      </c>
      <c r="D146" t="s">
        <v>2140</v>
      </c>
      <c r="E146" t="s">
        <v>2105</v>
      </c>
      <c r="F146" t="s">
        <v>2141</v>
      </c>
    </row>
    <row r="147" spans="1:6" x14ac:dyDescent="0.3">
      <c r="C147" t="s">
        <v>1719</v>
      </c>
      <c r="D147" t="s">
        <v>2142</v>
      </c>
      <c r="E147" t="s">
        <v>1854</v>
      </c>
      <c r="F147" t="s">
        <v>2143</v>
      </c>
    </row>
    <row r="148" spans="1:6" x14ac:dyDescent="0.3">
      <c r="C148" t="s">
        <v>1729</v>
      </c>
      <c r="D148" t="s">
        <v>2144</v>
      </c>
      <c r="E148" t="s">
        <v>2105</v>
      </c>
      <c r="F148" t="s">
        <v>2145</v>
      </c>
    </row>
    <row r="149" spans="1:6" x14ac:dyDescent="0.3">
      <c r="C149" t="s">
        <v>1731</v>
      </c>
      <c r="D149" t="s">
        <v>2146</v>
      </c>
      <c r="E149" t="s">
        <v>2105</v>
      </c>
      <c r="F149" t="s">
        <v>2147</v>
      </c>
    </row>
    <row r="150" spans="1:6" x14ac:dyDescent="0.3">
      <c r="C150" t="s">
        <v>1739</v>
      </c>
      <c r="D150" t="s">
        <v>2148</v>
      </c>
      <c r="E150" t="s">
        <v>2105</v>
      </c>
      <c r="F150" t="s">
        <v>2149</v>
      </c>
    </row>
    <row r="151" spans="1:6" x14ac:dyDescent="0.3">
      <c r="C151" t="s">
        <v>1746</v>
      </c>
      <c r="E151" t="s">
        <v>2105</v>
      </c>
      <c r="F151" t="s">
        <v>2150</v>
      </c>
    </row>
    <row r="152" spans="1:6" x14ac:dyDescent="0.3">
      <c r="C152" t="s">
        <v>1763</v>
      </c>
      <c r="D152" t="s">
        <v>2151</v>
      </c>
      <c r="E152" t="s">
        <v>1854</v>
      </c>
      <c r="F152" t="s">
        <v>2152</v>
      </c>
    </row>
    <row r="153" spans="1:6" x14ac:dyDescent="0.3">
      <c r="C153" t="s">
        <v>1767</v>
      </c>
      <c r="D153" t="s">
        <v>2153</v>
      </c>
      <c r="E153" t="s">
        <v>2105</v>
      </c>
      <c r="F153" t="s">
        <v>2154</v>
      </c>
    </row>
    <row r="154" spans="1:6" x14ac:dyDescent="0.3">
      <c r="C154" t="s">
        <v>1775</v>
      </c>
      <c r="D154" t="s">
        <v>2155</v>
      </c>
      <c r="E154" t="s">
        <v>1854</v>
      </c>
      <c r="F154" t="s">
        <v>2156</v>
      </c>
    </row>
    <row r="155" spans="1:6" x14ac:dyDescent="0.3">
      <c r="C155" t="s">
        <v>1782</v>
      </c>
      <c r="D155" t="s">
        <v>2157</v>
      </c>
      <c r="E155" t="s">
        <v>1854</v>
      </c>
      <c r="F155" t="s">
        <v>2158</v>
      </c>
    </row>
    <row r="156" spans="1:6" x14ac:dyDescent="0.3">
      <c r="C156" t="s">
        <v>1810</v>
      </c>
      <c r="D156" t="s">
        <v>2159</v>
      </c>
      <c r="E156" t="s">
        <v>2105</v>
      </c>
      <c r="F156" t="s">
        <v>2160</v>
      </c>
    </row>
    <row r="157" spans="1:6" x14ac:dyDescent="0.3">
      <c r="A157" t="s">
        <v>1840</v>
      </c>
      <c r="B157">
        <v>4</v>
      </c>
      <c r="C157" t="s">
        <v>190</v>
      </c>
      <c r="D157" t="s">
        <v>2235</v>
      </c>
      <c r="E157" t="s">
        <v>1854</v>
      </c>
      <c r="F157" t="s">
        <v>2236</v>
      </c>
    </row>
    <row r="158" spans="1:6" x14ac:dyDescent="0.3">
      <c r="C158" t="s">
        <v>683</v>
      </c>
      <c r="D158" t="s">
        <v>2471</v>
      </c>
      <c r="E158" t="s">
        <v>1854</v>
      </c>
      <c r="F158" t="s">
        <v>2472</v>
      </c>
    </row>
    <row r="159" spans="1:6" x14ac:dyDescent="0.3">
      <c r="C159" t="s">
        <v>1704</v>
      </c>
      <c r="D159" t="s">
        <v>2948</v>
      </c>
      <c r="E159" t="s">
        <v>1854</v>
      </c>
      <c r="F159" t="s">
        <v>2949</v>
      </c>
    </row>
    <row r="160" spans="1:6" x14ac:dyDescent="0.3">
      <c r="C160" t="s">
        <v>1749</v>
      </c>
      <c r="D160" t="s">
        <v>2974</v>
      </c>
      <c r="E160" t="s">
        <v>1854</v>
      </c>
      <c r="F160" t="s">
        <v>2975</v>
      </c>
    </row>
    <row r="161" spans="1:6" x14ac:dyDescent="0.3">
      <c r="A161" t="s">
        <v>1841</v>
      </c>
      <c r="B161">
        <v>217</v>
      </c>
      <c r="C161" t="s">
        <v>3</v>
      </c>
      <c r="D161" t="s">
        <v>2161</v>
      </c>
      <c r="E161" t="s">
        <v>1854</v>
      </c>
      <c r="F161" t="s">
        <v>2162</v>
      </c>
    </row>
    <row r="162" spans="1:6" x14ac:dyDescent="0.3">
      <c r="C162" t="s">
        <v>9</v>
      </c>
      <c r="D162" t="s">
        <v>2163</v>
      </c>
      <c r="E162" t="s">
        <v>1854</v>
      </c>
      <c r="F162" t="s">
        <v>2164</v>
      </c>
    </row>
    <row r="163" spans="1:6" x14ac:dyDescent="0.3">
      <c r="C163" t="s">
        <v>17</v>
      </c>
      <c r="D163" t="s">
        <v>2165</v>
      </c>
      <c r="E163" t="s">
        <v>1854</v>
      </c>
      <c r="F163" t="s">
        <v>2166</v>
      </c>
    </row>
    <row r="164" spans="1:6" x14ac:dyDescent="0.3">
      <c r="C164" t="s">
        <v>19</v>
      </c>
      <c r="D164" t="s">
        <v>2167</v>
      </c>
      <c r="E164" t="s">
        <v>1854</v>
      </c>
      <c r="F164" t="s">
        <v>2168</v>
      </c>
    </row>
    <row r="165" spans="1:6" x14ac:dyDescent="0.3">
      <c r="C165" t="s">
        <v>20</v>
      </c>
      <c r="D165" t="s">
        <v>2169</v>
      </c>
      <c r="E165" t="s">
        <v>1854</v>
      </c>
      <c r="F165" t="s">
        <v>2170</v>
      </c>
    </row>
    <row r="166" spans="1:6" x14ac:dyDescent="0.3">
      <c r="C166" t="s">
        <v>24</v>
      </c>
      <c r="D166" t="s">
        <v>2171</v>
      </c>
      <c r="E166" t="s">
        <v>1854</v>
      </c>
      <c r="F166" t="s">
        <v>2172</v>
      </c>
    </row>
    <row r="167" spans="1:6" x14ac:dyDescent="0.3">
      <c r="C167" t="s">
        <v>60</v>
      </c>
      <c r="D167" t="s">
        <v>2181</v>
      </c>
      <c r="E167" t="s">
        <v>1854</v>
      </c>
      <c r="F167" t="s">
        <v>2182</v>
      </c>
    </row>
    <row r="168" spans="1:6" x14ac:dyDescent="0.3">
      <c r="C168" t="s">
        <v>61</v>
      </c>
      <c r="D168" t="s">
        <v>2183</v>
      </c>
      <c r="E168" t="s">
        <v>1854</v>
      </c>
      <c r="F168" t="s">
        <v>2184</v>
      </c>
    </row>
    <row r="169" spans="1:6" x14ac:dyDescent="0.3">
      <c r="C169" t="s">
        <v>66</v>
      </c>
      <c r="D169" t="s">
        <v>2185</v>
      </c>
      <c r="E169" t="s">
        <v>1854</v>
      </c>
      <c r="F169" t="s">
        <v>2186</v>
      </c>
    </row>
    <row r="170" spans="1:6" x14ac:dyDescent="0.3">
      <c r="C170" t="s">
        <v>77</v>
      </c>
      <c r="D170" t="s">
        <v>2187</v>
      </c>
      <c r="E170" t="s">
        <v>1854</v>
      </c>
      <c r="F170" t="s">
        <v>2188</v>
      </c>
    </row>
    <row r="171" spans="1:6" x14ac:dyDescent="0.3">
      <c r="C171" t="s">
        <v>87</v>
      </c>
      <c r="D171" t="s">
        <v>2193</v>
      </c>
      <c r="E171" t="s">
        <v>1854</v>
      </c>
      <c r="F171" t="s">
        <v>2194</v>
      </c>
    </row>
    <row r="172" spans="1:6" x14ac:dyDescent="0.3">
      <c r="C172" t="s">
        <v>95</v>
      </c>
      <c r="D172" t="s">
        <v>2197</v>
      </c>
      <c r="E172" t="s">
        <v>1854</v>
      </c>
      <c r="F172" t="s">
        <v>2198</v>
      </c>
    </row>
    <row r="173" spans="1:6" x14ac:dyDescent="0.3">
      <c r="C173" t="s">
        <v>129</v>
      </c>
      <c r="D173" t="s">
        <v>2207</v>
      </c>
      <c r="E173" t="s">
        <v>1854</v>
      </c>
      <c r="F173" t="s">
        <v>2208</v>
      </c>
    </row>
    <row r="174" spans="1:6" x14ac:dyDescent="0.3">
      <c r="C174" t="s">
        <v>132</v>
      </c>
      <c r="D174" t="s">
        <v>2211</v>
      </c>
      <c r="E174" t="s">
        <v>1854</v>
      </c>
      <c r="F174" t="s">
        <v>2212</v>
      </c>
    </row>
    <row r="175" spans="1:6" x14ac:dyDescent="0.3">
      <c r="C175" t="s">
        <v>135</v>
      </c>
      <c r="D175" t="s">
        <v>2213</v>
      </c>
      <c r="E175" t="s">
        <v>1854</v>
      </c>
      <c r="F175" t="s">
        <v>2214</v>
      </c>
    </row>
    <row r="176" spans="1:6" x14ac:dyDescent="0.3">
      <c r="C176" t="s">
        <v>140</v>
      </c>
      <c r="D176" t="s">
        <v>2217</v>
      </c>
      <c r="E176" t="s">
        <v>1854</v>
      </c>
      <c r="F176" t="s">
        <v>2218</v>
      </c>
    </row>
    <row r="177" spans="3:6" x14ac:dyDescent="0.3">
      <c r="C177" t="s">
        <v>148</v>
      </c>
      <c r="D177" t="s">
        <v>2221</v>
      </c>
      <c r="E177" t="s">
        <v>1854</v>
      </c>
      <c r="F177" t="s">
        <v>2222</v>
      </c>
    </row>
    <row r="178" spans="3:6" x14ac:dyDescent="0.3">
      <c r="C178" t="s">
        <v>152</v>
      </c>
      <c r="D178" t="s">
        <v>2225</v>
      </c>
      <c r="E178" t="s">
        <v>1854</v>
      </c>
      <c r="F178" t="s">
        <v>2226</v>
      </c>
    </row>
    <row r="179" spans="3:6" x14ac:dyDescent="0.3">
      <c r="C179" t="s">
        <v>167</v>
      </c>
      <c r="D179" t="s">
        <v>2227</v>
      </c>
      <c r="E179" t="s">
        <v>1854</v>
      </c>
      <c r="F179" t="s">
        <v>2228</v>
      </c>
    </row>
    <row r="180" spans="3:6" x14ac:dyDescent="0.3">
      <c r="C180" t="s">
        <v>169</v>
      </c>
      <c r="D180" t="s">
        <v>2229</v>
      </c>
      <c r="E180" t="s">
        <v>1854</v>
      </c>
      <c r="F180" t="s">
        <v>2230</v>
      </c>
    </row>
    <row r="181" spans="3:6" x14ac:dyDescent="0.3">
      <c r="C181" t="s">
        <v>198</v>
      </c>
      <c r="D181" t="s">
        <v>2239</v>
      </c>
      <c r="E181" t="s">
        <v>1854</v>
      </c>
      <c r="F181" t="s">
        <v>2240</v>
      </c>
    </row>
    <row r="182" spans="3:6" x14ac:dyDescent="0.3">
      <c r="C182" t="s">
        <v>214</v>
      </c>
      <c r="D182" t="s">
        <v>2249</v>
      </c>
      <c r="E182" t="s">
        <v>1854</v>
      </c>
      <c r="F182" t="s">
        <v>2250</v>
      </c>
    </row>
    <row r="183" spans="3:6" x14ac:dyDescent="0.3">
      <c r="C183" t="s">
        <v>216</v>
      </c>
      <c r="D183" t="s">
        <v>2251</v>
      </c>
      <c r="E183" t="s">
        <v>1854</v>
      </c>
      <c r="F183" t="s">
        <v>2252</v>
      </c>
    </row>
    <row r="184" spans="3:6" x14ac:dyDescent="0.3">
      <c r="C184" t="s">
        <v>220</v>
      </c>
      <c r="D184" t="s">
        <v>2253</v>
      </c>
      <c r="E184" t="s">
        <v>1854</v>
      </c>
      <c r="F184" t="s">
        <v>2254</v>
      </c>
    </row>
    <row r="185" spans="3:6" x14ac:dyDescent="0.3">
      <c r="C185" t="s">
        <v>239</v>
      </c>
      <c r="D185" t="s">
        <v>2263</v>
      </c>
      <c r="E185" t="s">
        <v>1854</v>
      </c>
      <c r="F185" t="s">
        <v>2264</v>
      </c>
    </row>
    <row r="186" spans="3:6" x14ac:dyDescent="0.3">
      <c r="C186" t="s">
        <v>240</v>
      </c>
      <c r="D186" t="s">
        <v>2265</v>
      </c>
      <c r="E186" t="s">
        <v>1854</v>
      </c>
      <c r="F186" t="s">
        <v>2266</v>
      </c>
    </row>
    <row r="187" spans="3:6" x14ac:dyDescent="0.3">
      <c r="C187" t="s">
        <v>245</v>
      </c>
      <c r="D187" t="s">
        <v>2269</v>
      </c>
      <c r="E187" t="s">
        <v>1854</v>
      </c>
      <c r="F187" t="s">
        <v>2270</v>
      </c>
    </row>
    <row r="188" spans="3:6" x14ac:dyDescent="0.3">
      <c r="C188" t="s">
        <v>246</v>
      </c>
      <c r="D188" t="s">
        <v>2271</v>
      </c>
      <c r="E188" t="s">
        <v>1854</v>
      </c>
      <c r="F188" t="s">
        <v>2272</v>
      </c>
    </row>
    <row r="189" spans="3:6" x14ac:dyDescent="0.3">
      <c r="C189" t="s">
        <v>251</v>
      </c>
      <c r="D189" t="s">
        <v>2275</v>
      </c>
      <c r="E189" t="s">
        <v>1854</v>
      </c>
      <c r="F189" t="s">
        <v>2276</v>
      </c>
    </row>
    <row r="190" spans="3:6" x14ac:dyDescent="0.3">
      <c r="C190" t="s">
        <v>261</v>
      </c>
      <c r="D190" t="s">
        <v>2279</v>
      </c>
      <c r="E190" t="s">
        <v>1854</v>
      </c>
      <c r="F190" t="s">
        <v>2280</v>
      </c>
    </row>
    <row r="191" spans="3:6" x14ac:dyDescent="0.3">
      <c r="C191" t="s">
        <v>269</v>
      </c>
      <c r="D191" t="s">
        <v>2285</v>
      </c>
      <c r="E191" t="s">
        <v>1854</v>
      </c>
      <c r="F191" t="s">
        <v>2286</v>
      </c>
    </row>
    <row r="192" spans="3:6" x14ac:dyDescent="0.3">
      <c r="C192" t="s">
        <v>277</v>
      </c>
      <c r="D192" t="s">
        <v>2289</v>
      </c>
      <c r="E192" t="s">
        <v>1854</v>
      </c>
      <c r="F192" t="s">
        <v>2290</v>
      </c>
    </row>
    <row r="193" spans="3:6" x14ac:dyDescent="0.3">
      <c r="C193" t="s">
        <v>281</v>
      </c>
      <c r="D193" t="s">
        <v>2291</v>
      </c>
      <c r="E193" t="s">
        <v>1854</v>
      </c>
      <c r="F193" t="s">
        <v>2292</v>
      </c>
    </row>
    <row r="194" spans="3:6" x14ac:dyDescent="0.3">
      <c r="C194" t="s">
        <v>291</v>
      </c>
      <c r="D194" t="s">
        <v>2295</v>
      </c>
      <c r="E194" t="s">
        <v>1854</v>
      </c>
      <c r="F194" t="s">
        <v>2296</v>
      </c>
    </row>
    <row r="195" spans="3:6" x14ac:dyDescent="0.3">
      <c r="C195" t="s">
        <v>298</v>
      </c>
      <c r="D195" t="s">
        <v>2301</v>
      </c>
      <c r="E195" t="s">
        <v>1854</v>
      </c>
      <c r="F195" t="s">
        <v>2302</v>
      </c>
    </row>
    <row r="196" spans="3:6" x14ac:dyDescent="0.3">
      <c r="C196" t="s">
        <v>305</v>
      </c>
      <c r="D196" t="s">
        <v>2305</v>
      </c>
      <c r="E196" t="s">
        <v>1854</v>
      </c>
      <c r="F196" t="s">
        <v>2306</v>
      </c>
    </row>
    <row r="197" spans="3:6" x14ac:dyDescent="0.3">
      <c r="C197" t="s">
        <v>306</v>
      </c>
      <c r="D197" t="s">
        <v>2307</v>
      </c>
      <c r="E197" t="s">
        <v>1854</v>
      </c>
      <c r="F197" t="s">
        <v>2308</v>
      </c>
    </row>
    <row r="198" spans="3:6" x14ac:dyDescent="0.3">
      <c r="C198" t="s">
        <v>307</v>
      </c>
      <c r="D198" t="s">
        <v>2309</v>
      </c>
      <c r="E198" t="s">
        <v>1854</v>
      </c>
      <c r="F198" t="s">
        <v>2310</v>
      </c>
    </row>
    <row r="199" spans="3:6" x14ac:dyDescent="0.3">
      <c r="C199" t="s">
        <v>311</v>
      </c>
      <c r="D199" t="s">
        <v>2311</v>
      </c>
      <c r="E199" t="s">
        <v>1854</v>
      </c>
      <c r="F199" t="s">
        <v>2312</v>
      </c>
    </row>
    <row r="200" spans="3:6" x14ac:dyDescent="0.3">
      <c r="C200" t="s">
        <v>314</v>
      </c>
      <c r="D200" t="s">
        <v>2315</v>
      </c>
      <c r="E200" t="s">
        <v>1854</v>
      </c>
      <c r="F200" t="s">
        <v>2316</v>
      </c>
    </row>
    <row r="201" spans="3:6" x14ac:dyDescent="0.3">
      <c r="C201" t="s">
        <v>315</v>
      </c>
      <c r="D201" t="s">
        <v>2317</v>
      </c>
      <c r="E201" t="s">
        <v>1854</v>
      </c>
      <c r="F201" t="s">
        <v>2318</v>
      </c>
    </row>
    <row r="202" spans="3:6" x14ac:dyDescent="0.3">
      <c r="C202" t="s">
        <v>341</v>
      </c>
      <c r="D202" t="s">
        <v>2321</v>
      </c>
      <c r="E202" t="s">
        <v>1854</v>
      </c>
      <c r="F202" t="s">
        <v>2322</v>
      </c>
    </row>
    <row r="203" spans="3:6" x14ac:dyDescent="0.3">
      <c r="C203" t="s">
        <v>343</v>
      </c>
      <c r="D203" t="s">
        <v>2325</v>
      </c>
      <c r="E203" t="s">
        <v>1854</v>
      </c>
      <c r="F203" t="s">
        <v>2326</v>
      </c>
    </row>
    <row r="204" spans="3:6" x14ac:dyDescent="0.3">
      <c r="C204" t="s">
        <v>350</v>
      </c>
      <c r="D204" t="s">
        <v>2329</v>
      </c>
      <c r="E204" t="s">
        <v>1854</v>
      </c>
      <c r="F204" t="s">
        <v>2330</v>
      </c>
    </row>
    <row r="205" spans="3:6" x14ac:dyDescent="0.3">
      <c r="C205" t="s">
        <v>355</v>
      </c>
      <c r="D205" t="s">
        <v>2331</v>
      </c>
      <c r="E205" t="s">
        <v>1854</v>
      </c>
      <c r="F205" t="s">
        <v>2332</v>
      </c>
    </row>
    <row r="206" spans="3:6" x14ac:dyDescent="0.3">
      <c r="C206" t="s">
        <v>357</v>
      </c>
      <c r="D206" t="s">
        <v>2333</v>
      </c>
      <c r="E206" t="s">
        <v>1854</v>
      </c>
      <c r="F206" t="s">
        <v>2334</v>
      </c>
    </row>
    <row r="207" spans="3:6" x14ac:dyDescent="0.3">
      <c r="C207" t="s">
        <v>358</v>
      </c>
      <c r="D207" t="s">
        <v>2335</v>
      </c>
      <c r="E207" t="s">
        <v>1854</v>
      </c>
      <c r="F207" t="s">
        <v>2336</v>
      </c>
    </row>
    <row r="208" spans="3:6" x14ac:dyDescent="0.3">
      <c r="C208" t="s">
        <v>361</v>
      </c>
      <c r="D208" t="s">
        <v>2337</v>
      </c>
      <c r="E208" t="s">
        <v>1854</v>
      </c>
      <c r="F208" t="s">
        <v>2338</v>
      </c>
    </row>
    <row r="209" spans="3:6" x14ac:dyDescent="0.3">
      <c r="C209" t="s">
        <v>362</v>
      </c>
      <c r="D209" t="s">
        <v>2339</v>
      </c>
      <c r="E209" t="s">
        <v>1854</v>
      </c>
      <c r="F209" t="s">
        <v>2340</v>
      </c>
    </row>
    <row r="210" spans="3:6" x14ac:dyDescent="0.3">
      <c r="C210" t="s">
        <v>375</v>
      </c>
      <c r="D210" t="s">
        <v>2345</v>
      </c>
      <c r="E210" t="s">
        <v>1854</v>
      </c>
      <c r="F210" t="s">
        <v>2346</v>
      </c>
    </row>
    <row r="211" spans="3:6" x14ac:dyDescent="0.3">
      <c r="C211" t="s">
        <v>393</v>
      </c>
      <c r="D211" t="s">
        <v>2347</v>
      </c>
      <c r="E211" t="s">
        <v>1854</v>
      </c>
      <c r="F211" t="s">
        <v>2348</v>
      </c>
    </row>
    <row r="212" spans="3:6" x14ac:dyDescent="0.3">
      <c r="C212" t="s">
        <v>401</v>
      </c>
      <c r="D212" t="s">
        <v>2349</v>
      </c>
      <c r="E212" t="s">
        <v>1854</v>
      </c>
      <c r="F212" t="s">
        <v>2350</v>
      </c>
    </row>
    <row r="213" spans="3:6" x14ac:dyDescent="0.3">
      <c r="C213" t="s">
        <v>402</v>
      </c>
      <c r="D213" t="s">
        <v>2351</v>
      </c>
      <c r="E213" t="s">
        <v>1854</v>
      </c>
      <c r="F213" t="s">
        <v>2352</v>
      </c>
    </row>
    <row r="214" spans="3:6" x14ac:dyDescent="0.3">
      <c r="C214" t="s">
        <v>403</v>
      </c>
      <c r="D214" t="s">
        <v>2353</v>
      </c>
      <c r="E214" t="s">
        <v>1854</v>
      </c>
      <c r="F214" t="s">
        <v>2354</v>
      </c>
    </row>
    <row r="215" spans="3:6" x14ac:dyDescent="0.3">
      <c r="C215" t="s">
        <v>434</v>
      </c>
      <c r="D215" t="s">
        <v>2363</v>
      </c>
      <c r="E215" t="s">
        <v>1854</v>
      </c>
      <c r="F215" t="s">
        <v>2364</v>
      </c>
    </row>
    <row r="216" spans="3:6" x14ac:dyDescent="0.3">
      <c r="C216" t="s">
        <v>435</v>
      </c>
      <c r="D216" t="s">
        <v>2365</v>
      </c>
      <c r="E216" t="s">
        <v>1854</v>
      </c>
      <c r="F216" t="s">
        <v>2366</v>
      </c>
    </row>
    <row r="217" spans="3:6" x14ac:dyDescent="0.3">
      <c r="C217" t="s">
        <v>457</v>
      </c>
      <c r="D217" t="s">
        <v>2377</v>
      </c>
      <c r="E217" t="s">
        <v>1854</v>
      </c>
      <c r="F217" t="s">
        <v>2378</v>
      </c>
    </row>
    <row r="218" spans="3:6" x14ac:dyDescent="0.3">
      <c r="C218" t="s">
        <v>458</v>
      </c>
      <c r="D218" t="s">
        <v>2379</v>
      </c>
      <c r="E218" t="s">
        <v>1854</v>
      </c>
      <c r="F218" t="s">
        <v>2380</v>
      </c>
    </row>
    <row r="219" spans="3:6" x14ac:dyDescent="0.3">
      <c r="C219" t="s">
        <v>464</v>
      </c>
      <c r="D219" t="s">
        <v>2381</v>
      </c>
      <c r="E219" t="s">
        <v>1854</v>
      </c>
      <c r="F219" t="s">
        <v>2382</v>
      </c>
    </row>
    <row r="220" spans="3:6" x14ac:dyDescent="0.3">
      <c r="C220" t="s">
        <v>481</v>
      </c>
      <c r="D220" t="s">
        <v>2391</v>
      </c>
      <c r="E220" t="s">
        <v>1854</v>
      </c>
      <c r="F220" t="s">
        <v>2392</v>
      </c>
    </row>
    <row r="221" spans="3:6" x14ac:dyDescent="0.3">
      <c r="C221" t="s">
        <v>485</v>
      </c>
      <c r="D221" t="s">
        <v>2393</v>
      </c>
      <c r="E221" t="s">
        <v>1854</v>
      </c>
      <c r="F221" t="s">
        <v>2394</v>
      </c>
    </row>
    <row r="222" spans="3:6" x14ac:dyDescent="0.3">
      <c r="C222" t="s">
        <v>493</v>
      </c>
      <c r="D222" t="s">
        <v>2397</v>
      </c>
      <c r="E222" t="s">
        <v>1854</v>
      </c>
      <c r="F222" t="s">
        <v>2398</v>
      </c>
    </row>
    <row r="223" spans="3:6" x14ac:dyDescent="0.3">
      <c r="C223" t="s">
        <v>502</v>
      </c>
      <c r="D223" t="s">
        <v>2399</v>
      </c>
      <c r="E223" t="s">
        <v>1854</v>
      </c>
      <c r="F223" t="s">
        <v>2400</v>
      </c>
    </row>
    <row r="224" spans="3:6" x14ac:dyDescent="0.3">
      <c r="C224" t="s">
        <v>515</v>
      </c>
      <c r="D224" t="s">
        <v>2401</v>
      </c>
      <c r="E224" t="s">
        <v>1854</v>
      </c>
      <c r="F224" t="s">
        <v>2402</v>
      </c>
    </row>
    <row r="225" spans="3:6" x14ac:dyDescent="0.3">
      <c r="C225" t="s">
        <v>520</v>
      </c>
      <c r="D225" t="s">
        <v>2403</v>
      </c>
      <c r="E225" t="s">
        <v>1854</v>
      </c>
      <c r="F225" t="s">
        <v>2404</v>
      </c>
    </row>
    <row r="226" spans="3:6" x14ac:dyDescent="0.3">
      <c r="C226" t="s">
        <v>539</v>
      </c>
      <c r="D226" t="s">
        <v>2409</v>
      </c>
      <c r="E226" t="s">
        <v>1854</v>
      </c>
      <c r="F226" t="s">
        <v>2410</v>
      </c>
    </row>
    <row r="227" spans="3:6" x14ac:dyDescent="0.3">
      <c r="C227" t="s">
        <v>547</v>
      </c>
      <c r="D227" t="s">
        <v>2413</v>
      </c>
      <c r="E227" t="s">
        <v>1854</v>
      </c>
      <c r="F227" t="s">
        <v>2414</v>
      </c>
    </row>
    <row r="228" spans="3:6" x14ac:dyDescent="0.3">
      <c r="C228" t="s">
        <v>562</v>
      </c>
      <c r="D228" t="s">
        <v>2419</v>
      </c>
      <c r="E228" t="s">
        <v>1854</v>
      </c>
      <c r="F228" t="s">
        <v>2420</v>
      </c>
    </row>
    <row r="229" spans="3:6" x14ac:dyDescent="0.3">
      <c r="C229" t="s">
        <v>579</v>
      </c>
      <c r="D229" t="s">
        <v>2425</v>
      </c>
      <c r="E229" t="s">
        <v>1854</v>
      </c>
      <c r="F229" t="s">
        <v>2426</v>
      </c>
    </row>
    <row r="230" spans="3:6" x14ac:dyDescent="0.3">
      <c r="C230" t="s">
        <v>604</v>
      </c>
      <c r="D230" t="s">
        <v>2431</v>
      </c>
      <c r="E230" t="s">
        <v>1854</v>
      </c>
      <c r="F230" t="s">
        <v>2432</v>
      </c>
    </row>
    <row r="231" spans="3:6" x14ac:dyDescent="0.3">
      <c r="C231" t="s">
        <v>612</v>
      </c>
      <c r="D231" t="s">
        <v>2433</v>
      </c>
      <c r="E231" t="s">
        <v>1854</v>
      </c>
      <c r="F231" t="s">
        <v>2434</v>
      </c>
    </row>
    <row r="232" spans="3:6" x14ac:dyDescent="0.3">
      <c r="C232" t="s">
        <v>615</v>
      </c>
      <c r="D232" t="s">
        <v>2435</v>
      </c>
      <c r="E232" t="s">
        <v>1854</v>
      </c>
      <c r="F232" t="s">
        <v>2436</v>
      </c>
    </row>
    <row r="233" spans="3:6" x14ac:dyDescent="0.3">
      <c r="C233" t="s">
        <v>618</v>
      </c>
      <c r="D233" t="s">
        <v>2437</v>
      </c>
      <c r="E233" t="s">
        <v>1854</v>
      </c>
      <c r="F233" t="s">
        <v>2438</v>
      </c>
    </row>
    <row r="234" spans="3:6" x14ac:dyDescent="0.3">
      <c r="C234" t="s">
        <v>621</v>
      </c>
      <c r="D234" t="s">
        <v>2439</v>
      </c>
      <c r="E234" t="s">
        <v>1854</v>
      </c>
      <c r="F234" t="s">
        <v>2440</v>
      </c>
    </row>
    <row r="235" spans="3:6" x14ac:dyDescent="0.3">
      <c r="C235" t="s">
        <v>645</v>
      </c>
      <c r="D235" t="s">
        <v>2445</v>
      </c>
      <c r="E235" t="s">
        <v>1854</v>
      </c>
      <c r="F235" t="s">
        <v>2446</v>
      </c>
    </row>
    <row r="236" spans="3:6" x14ac:dyDescent="0.3">
      <c r="C236" t="s">
        <v>646</v>
      </c>
      <c r="D236" t="s">
        <v>2447</v>
      </c>
      <c r="E236" t="s">
        <v>1854</v>
      </c>
      <c r="F236" t="s">
        <v>2448</v>
      </c>
    </row>
    <row r="237" spans="3:6" x14ac:dyDescent="0.3">
      <c r="C237" t="s">
        <v>647</v>
      </c>
      <c r="D237" t="s">
        <v>2449</v>
      </c>
      <c r="E237" t="s">
        <v>1854</v>
      </c>
      <c r="F237" t="s">
        <v>2450</v>
      </c>
    </row>
    <row r="238" spans="3:6" x14ac:dyDescent="0.3">
      <c r="C238" t="s">
        <v>649</v>
      </c>
      <c r="D238" t="s">
        <v>2451</v>
      </c>
      <c r="E238" t="s">
        <v>1854</v>
      </c>
      <c r="F238" t="s">
        <v>2452</v>
      </c>
    </row>
    <row r="239" spans="3:6" x14ac:dyDescent="0.3">
      <c r="C239" t="s">
        <v>651</v>
      </c>
      <c r="D239" t="s">
        <v>2453</v>
      </c>
      <c r="E239" t="s">
        <v>1854</v>
      </c>
      <c r="F239" t="s">
        <v>2454</v>
      </c>
    </row>
    <row r="240" spans="3:6" x14ac:dyDescent="0.3">
      <c r="C240" t="s">
        <v>661</v>
      </c>
      <c r="D240" t="s">
        <v>2459</v>
      </c>
      <c r="E240" t="s">
        <v>1854</v>
      </c>
      <c r="F240" t="s">
        <v>2460</v>
      </c>
    </row>
    <row r="241" spans="3:6" x14ac:dyDescent="0.3">
      <c r="C241" t="s">
        <v>664</v>
      </c>
      <c r="D241" t="s">
        <v>2461</v>
      </c>
      <c r="E241" t="s">
        <v>1854</v>
      </c>
      <c r="F241" t="s">
        <v>2462</v>
      </c>
    </row>
    <row r="242" spans="3:6" x14ac:dyDescent="0.3">
      <c r="C242" t="s">
        <v>673</v>
      </c>
      <c r="D242" t="s">
        <v>2465</v>
      </c>
      <c r="E242" t="s">
        <v>1854</v>
      </c>
      <c r="F242" t="s">
        <v>2466</v>
      </c>
    </row>
    <row r="243" spans="3:6" x14ac:dyDescent="0.3">
      <c r="C243" t="s">
        <v>677</v>
      </c>
      <c r="D243" t="s">
        <v>2469</v>
      </c>
      <c r="E243" t="s">
        <v>1854</v>
      </c>
      <c r="F243" t="s">
        <v>2470</v>
      </c>
    </row>
    <row r="244" spans="3:6" x14ac:dyDescent="0.3">
      <c r="C244" t="s">
        <v>701</v>
      </c>
      <c r="D244" t="s">
        <v>2475</v>
      </c>
      <c r="E244" t="s">
        <v>1854</v>
      </c>
      <c r="F244" t="s">
        <v>2476</v>
      </c>
    </row>
    <row r="245" spans="3:6" x14ac:dyDescent="0.3">
      <c r="C245" t="s">
        <v>702</v>
      </c>
      <c r="D245" t="s">
        <v>2477</v>
      </c>
      <c r="E245" t="s">
        <v>1854</v>
      </c>
      <c r="F245" t="s">
        <v>2478</v>
      </c>
    </row>
    <row r="246" spans="3:6" x14ac:dyDescent="0.3">
      <c r="C246" t="s">
        <v>708</v>
      </c>
      <c r="D246" t="s">
        <v>2481</v>
      </c>
      <c r="E246" t="s">
        <v>1854</v>
      </c>
      <c r="F246" t="s">
        <v>2482</v>
      </c>
    </row>
    <row r="247" spans="3:6" x14ac:dyDescent="0.3">
      <c r="C247" t="s">
        <v>710</v>
      </c>
      <c r="D247" t="s">
        <v>2483</v>
      </c>
      <c r="E247" t="s">
        <v>1854</v>
      </c>
      <c r="F247" t="s">
        <v>2484</v>
      </c>
    </row>
    <row r="248" spans="3:6" x14ac:dyDescent="0.3">
      <c r="C248" t="s">
        <v>711</v>
      </c>
      <c r="D248" t="s">
        <v>2485</v>
      </c>
      <c r="E248" t="s">
        <v>1854</v>
      </c>
      <c r="F248" t="s">
        <v>2486</v>
      </c>
    </row>
    <row r="249" spans="3:6" x14ac:dyDescent="0.3">
      <c r="C249" t="s">
        <v>729</v>
      </c>
      <c r="D249" t="s">
        <v>2491</v>
      </c>
      <c r="E249" t="s">
        <v>1854</v>
      </c>
      <c r="F249" t="s">
        <v>2492</v>
      </c>
    </row>
    <row r="250" spans="3:6" x14ac:dyDescent="0.3">
      <c r="C250" t="s">
        <v>734</v>
      </c>
      <c r="D250" t="s">
        <v>2493</v>
      </c>
      <c r="E250" t="s">
        <v>1854</v>
      </c>
      <c r="F250" t="s">
        <v>2494</v>
      </c>
    </row>
    <row r="251" spans="3:6" x14ac:dyDescent="0.3">
      <c r="C251" t="s">
        <v>738</v>
      </c>
      <c r="D251" t="s">
        <v>2495</v>
      </c>
      <c r="E251" t="s">
        <v>1854</v>
      </c>
      <c r="F251" t="s">
        <v>2496</v>
      </c>
    </row>
    <row r="252" spans="3:6" x14ac:dyDescent="0.3">
      <c r="C252" t="s">
        <v>742</v>
      </c>
      <c r="D252" t="s">
        <v>2497</v>
      </c>
      <c r="E252" t="s">
        <v>1854</v>
      </c>
      <c r="F252" t="s">
        <v>2498</v>
      </c>
    </row>
    <row r="253" spans="3:6" x14ac:dyDescent="0.3">
      <c r="C253" t="s">
        <v>753</v>
      </c>
      <c r="D253" t="s">
        <v>2503</v>
      </c>
      <c r="E253" t="s">
        <v>1854</v>
      </c>
      <c r="F253" t="s">
        <v>2504</v>
      </c>
    </row>
    <row r="254" spans="3:6" x14ac:dyDescent="0.3">
      <c r="C254" t="s">
        <v>766</v>
      </c>
      <c r="D254" t="s">
        <v>2509</v>
      </c>
      <c r="E254" t="s">
        <v>1854</v>
      </c>
      <c r="F254" t="s">
        <v>2510</v>
      </c>
    </row>
    <row r="255" spans="3:6" x14ac:dyDescent="0.3">
      <c r="C255" t="s">
        <v>769</v>
      </c>
      <c r="D255" t="s">
        <v>2511</v>
      </c>
      <c r="E255" t="s">
        <v>1854</v>
      </c>
      <c r="F255" t="s">
        <v>2512</v>
      </c>
    </row>
    <row r="256" spans="3:6" x14ac:dyDescent="0.3">
      <c r="C256" t="s">
        <v>781</v>
      </c>
      <c r="D256" t="s">
        <v>2517</v>
      </c>
      <c r="E256" t="s">
        <v>1854</v>
      </c>
      <c r="F256" t="s">
        <v>2518</v>
      </c>
    </row>
    <row r="257" spans="3:6" x14ac:dyDescent="0.3">
      <c r="C257" t="s">
        <v>788</v>
      </c>
      <c r="D257" t="s">
        <v>2519</v>
      </c>
      <c r="E257" t="s">
        <v>1854</v>
      </c>
      <c r="F257" t="s">
        <v>2520</v>
      </c>
    </row>
    <row r="258" spans="3:6" x14ac:dyDescent="0.3">
      <c r="C258" t="s">
        <v>794</v>
      </c>
      <c r="D258" t="s">
        <v>2521</v>
      </c>
      <c r="E258" t="s">
        <v>1854</v>
      </c>
      <c r="F258" t="s">
        <v>2522</v>
      </c>
    </row>
    <row r="259" spans="3:6" x14ac:dyDescent="0.3">
      <c r="C259" t="s">
        <v>797</v>
      </c>
      <c r="D259" t="s">
        <v>2523</v>
      </c>
      <c r="E259" t="s">
        <v>1854</v>
      </c>
      <c r="F259" t="s">
        <v>2524</v>
      </c>
    </row>
    <row r="260" spans="3:6" x14ac:dyDescent="0.3">
      <c r="C260" t="s">
        <v>810</v>
      </c>
      <c r="D260" t="s">
        <v>2525</v>
      </c>
      <c r="E260" t="s">
        <v>1854</v>
      </c>
      <c r="F260" t="s">
        <v>2526</v>
      </c>
    </row>
    <row r="261" spans="3:6" x14ac:dyDescent="0.3">
      <c r="C261" t="s">
        <v>812</v>
      </c>
      <c r="D261" t="s">
        <v>2529</v>
      </c>
      <c r="E261" t="s">
        <v>1854</v>
      </c>
      <c r="F261" t="s">
        <v>2530</v>
      </c>
    </row>
    <row r="262" spans="3:6" x14ac:dyDescent="0.3">
      <c r="C262" t="s">
        <v>816</v>
      </c>
      <c r="D262" t="s">
        <v>2531</v>
      </c>
      <c r="E262" t="s">
        <v>1854</v>
      </c>
      <c r="F262" t="s">
        <v>2532</v>
      </c>
    </row>
    <row r="263" spans="3:6" x14ac:dyDescent="0.3">
      <c r="C263" t="s">
        <v>822</v>
      </c>
      <c r="D263" t="s">
        <v>2535</v>
      </c>
      <c r="E263" t="s">
        <v>1854</v>
      </c>
      <c r="F263" t="s">
        <v>2536</v>
      </c>
    </row>
    <row r="264" spans="3:6" x14ac:dyDescent="0.3">
      <c r="C264" t="s">
        <v>826</v>
      </c>
      <c r="D264" t="s">
        <v>2539</v>
      </c>
      <c r="E264" t="s">
        <v>1854</v>
      </c>
      <c r="F264" t="s">
        <v>2540</v>
      </c>
    </row>
    <row r="265" spans="3:6" x14ac:dyDescent="0.3">
      <c r="C265" t="s">
        <v>828</v>
      </c>
      <c r="D265" t="s">
        <v>2541</v>
      </c>
      <c r="E265" t="s">
        <v>1854</v>
      </c>
      <c r="F265" t="s">
        <v>2542</v>
      </c>
    </row>
    <row r="266" spans="3:6" x14ac:dyDescent="0.3">
      <c r="C266" t="s">
        <v>832</v>
      </c>
      <c r="D266" t="s">
        <v>2543</v>
      </c>
      <c r="E266" t="s">
        <v>1854</v>
      </c>
      <c r="F266" t="s">
        <v>2544</v>
      </c>
    </row>
    <row r="267" spans="3:6" x14ac:dyDescent="0.3">
      <c r="C267" t="s">
        <v>856</v>
      </c>
      <c r="D267" t="s">
        <v>2553</v>
      </c>
      <c r="E267" t="s">
        <v>1854</v>
      </c>
      <c r="F267" t="s">
        <v>2554</v>
      </c>
    </row>
    <row r="268" spans="3:6" x14ac:dyDescent="0.3">
      <c r="C268" t="s">
        <v>870</v>
      </c>
      <c r="D268" t="s">
        <v>2557</v>
      </c>
      <c r="E268" t="s">
        <v>1854</v>
      </c>
      <c r="F268" t="s">
        <v>2558</v>
      </c>
    </row>
    <row r="269" spans="3:6" x14ac:dyDescent="0.3">
      <c r="C269" t="s">
        <v>896</v>
      </c>
      <c r="D269" t="s">
        <v>2565</v>
      </c>
      <c r="E269" t="s">
        <v>1854</v>
      </c>
      <c r="F269" t="s">
        <v>2566</v>
      </c>
    </row>
    <row r="270" spans="3:6" x14ac:dyDescent="0.3">
      <c r="C270" t="s">
        <v>897</v>
      </c>
      <c r="D270" t="s">
        <v>2567</v>
      </c>
      <c r="E270" t="s">
        <v>1854</v>
      </c>
      <c r="F270" t="s">
        <v>2568</v>
      </c>
    </row>
    <row r="271" spans="3:6" x14ac:dyDescent="0.3">
      <c r="C271" t="s">
        <v>898</v>
      </c>
      <c r="D271" t="s">
        <v>2569</v>
      </c>
      <c r="E271" t="s">
        <v>1854</v>
      </c>
      <c r="F271" t="s">
        <v>2570</v>
      </c>
    </row>
    <row r="272" spans="3:6" x14ac:dyDescent="0.3">
      <c r="C272" t="s">
        <v>930</v>
      </c>
      <c r="D272" t="s">
        <v>2583</v>
      </c>
      <c r="E272" t="s">
        <v>1854</v>
      </c>
      <c r="F272" t="s">
        <v>2584</v>
      </c>
    </row>
    <row r="273" spans="3:6" x14ac:dyDescent="0.3">
      <c r="C273" t="s">
        <v>946</v>
      </c>
      <c r="D273" t="s">
        <v>2587</v>
      </c>
      <c r="E273" t="s">
        <v>1854</v>
      </c>
      <c r="F273" t="s">
        <v>2588</v>
      </c>
    </row>
    <row r="274" spans="3:6" x14ac:dyDescent="0.3">
      <c r="C274" t="s">
        <v>970</v>
      </c>
      <c r="D274" t="s">
        <v>2597</v>
      </c>
      <c r="E274" t="s">
        <v>1854</v>
      </c>
      <c r="F274" t="s">
        <v>2598</v>
      </c>
    </row>
    <row r="275" spans="3:6" x14ac:dyDescent="0.3">
      <c r="C275" t="s">
        <v>977</v>
      </c>
      <c r="D275" t="s">
        <v>2599</v>
      </c>
      <c r="E275" t="s">
        <v>1854</v>
      </c>
      <c r="F275" t="s">
        <v>2600</v>
      </c>
    </row>
    <row r="276" spans="3:6" x14ac:dyDescent="0.3">
      <c r="C276" t="s">
        <v>1020</v>
      </c>
      <c r="D276" t="s">
        <v>2603</v>
      </c>
      <c r="E276" t="s">
        <v>1854</v>
      </c>
      <c r="F276" t="s">
        <v>2604</v>
      </c>
    </row>
    <row r="277" spans="3:6" x14ac:dyDescent="0.3">
      <c r="C277" t="s">
        <v>1024</v>
      </c>
      <c r="D277" t="s">
        <v>2605</v>
      </c>
      <c r="E277" t="s">
        <v>1854</v>
      </c>
      <c r="F277" t="s">
        <v>2606</v>
      </c>
    </row>
    <row r="278" spans="3:6" x14ac:dyDescent="0.3">
      <c r="C278" t="s">
        <v>1026</v>
      </c>
      <c r="D278" t="s">
        <v>2607</v>
      </c>
      <c r="E278" t="s">
        <v>1854</v>
      </c>
      <c r="F278" t="s">
        <v>2608</v>
      </c>
    </row>
    <row r="279" spans="3:6" x14ac:dyDescent="0.3">
      <c r="C279" t="s">
        <v>1028</v>
      </c>
      <c r="D279" t="s">
        <v>2609</v>
      </c>
      <c r="E279" t="s">
        <v>1854</v>
      </c>
      <c r="F279" t="s">
        <v>2610</v>
      </c>
    </row>
    <row r="280" spans="3:6" x14ac:dyDescent="0.3">
      <c r="C280" t="s">
        <v>1032</v>
      </c>
      <c r="D280" t="s">
        <v>2611</v>
      </c>
      <c r="E280" t="s">
        <v>1854</v>
      </c>
      <c r="F280" t="s">
        <v>2612</v>
      </c>
    </row>
    <row r="281" spans="3:6" x14ac:dyDescent="0.3">
      <c r="C281" t="s">
        <v>1059</v>
      </c>
      <c r="D281" t="s">
        <v>2619</v>
      </c>
      <c r="E281" t="s">
        <v>1854</v>
      </c>
      <c r="F281" t="s">
        <v>2620</v>
      </c>
    </row>
    <row r="282" spans="3:6" x14ac:dyDescent="0.3">
      <c r="C282" t="s">
        <v>1063</v>
      </c>
      <c r="D282" t="s">
        <v>2621</v>
      </c>
      <c r="E282" t="s">
        <v>1854</v>
      </c>
      <c r="F282" t="s">
        <v>2622</v>
      </c>
    </row>
    <row r="283" spans="3:6" x14ac:dyDescent="0.3">
      <c r="C283" t="s">
        <v>1065</v>
      </c>
      <c r="D283" t="s">
        <v>2625</v>
      </c>
      <c r="E283" t="s">
        <v>1854</v>
      </c>
      <c r="F283" t="s">
        <v>2626</v>
      </c>
    </row>
    <row r="284" spans="3:6" x14ac:dyDescent="0.3">
      <c r="C284" t="s">
        <v>1082</v>
      </c>
      <c r="D284" t="s">
        <v>2635</v>
      </c>
      <c r="E284" t="s">
        <v>1854</v>
      </c>
      <c r="F284" t="s">
        <v>2636</v>
      </c>
    </row>
    <row r="285" spans="3:6" x14ac:dyDescent="0.3">
      <c r="C285" t="s">
        <v>1085</v>
      </c>
      <c r="D285" t="s">
        <v>2637</v>
      </c>
      <c r="E285" t="s">
        <v>1854</v>
      </c>
      <c r="F285" t="s">
        <v>2638</v>
      </c>
    </row>
    <row r="286" spans="3:6" x14ac:dyDescent="0.3">
      <c r="C286" t="s">
        <v>1087</v>
      </c>
      <c r="D286" t="s">
        <v>2639</v>
      </c>
      <c r="E286" t="s">
        <v>1854</v>
      </c>
      <c r="F286" t="s">
        <v>2640</v>
      </c>
    </row>
    <row r="287" spans="3:6" x14ac:dyDescent="0.3">
      <c r="C287" t="s">
        <v>1114</v>
      </c>
      <c r="D287" t="s">
        <v>2651</v>
      </c>
      <c r="E287" t="s">
        <v>1854</v>
      </c>
      <c r="F287" t="s">
        <v>2652</v>
      </c>
    </row>
    <row r="288" spans="3:6" x14ac:dyDescent="0.3">
      <c r="C288" t="s">
        <v>1115</v>
      </c>
      <c r="D288" t="s">
        <v>2653</v>
      </c>
      <c r="E288" t="s">
        <v>1854</v>
      </c>
      <c r="F288" t="s">
        <v>2654</v>
      </c>
    </row>
    <row r="289" spans="3:6" x14ac:dyDescent="0.3">
      <c r="C289" t="s">
        <v>1118</v>
      </c>
      <c r="D289" t="s">
        <v>2655</v>
      </c>
      <c r="E289" t="s">
        <v>1854</v>
      </c>
      <c r="F289" t="s">
        <v>2656</v>
      </c>
    </row>
    <row r="290" spans="3:6" x14ac:dyDescent="0.3">
      <c r="C290" t="s">
        <v>1130</v>
      </c>
      <c r="D290" t="s">
        <v>2661</v>
      </c>
      <c r="E290" t="s">
        <v>1854</v>
      </c>
      <c r="F290" t="s">
        <v>2662</v>
      </c>
    </row>
    <row r="291" spans="3:6" x14ac:dyDescent="0.3">
      <c r="C291" t="s">
        <v>1133</v>
      </c>
      <c r="D291" t="s">
        <v>2663</v>
      </c>
      <c r="E291" t="s">
        <v>1854</v>
      </c>
      <c r="F291" t="s">
        <v>2664</v>
      </c>
    </row>
    <row r="292" spans="3:6" x14ac:dyDescent="0.3">
      <c r="C292" t="s">
        <v>1145</v>
      </c>
      <c r="D292" t="s">
        <v>2667</v>
      </c>
      <c r="E292" t="s">
        <v>1854</v>
      </c>
      <c r="F292" t="s">
        <v>2668</v>
      </c>
    </row>
    <row r="293" spans="3:6" x14ac:dyDescent="0.3">
      <c r="C293" t="s">
        <v>1147</v>
      </c>
      <c r="D293" t="s">
        <v>2669</v>
      </c>
      <c r="E293" t="s">
        <v>1854</v>
      </c>
      <c r="F293" t="s">
        <v>2670</v>
      </c>
    </row>
    <row r="294" spans="3:6" x14ac:dyDescent="0.3">
      <c r="C294" t="s">
        <v>1153</v>
      </c>
      <c r="D294" t="s">
        <v>2671</v>
      </c>
      <c r="E294" t="s">
        <v>1854</v>
      </c>
      <c r="F294" t="s">
        <v>2672</v>
      </c>
    </row>
    <row r="295" spans="3:6" x14ac:dyDescent="0.3">
      <c r="C295" t="s">
        <v>1158</v>
      </c>
      <c r="D295" t="s">
        <v>2673</v>
      </c>
      <c r="E295" t="s">
        <v>1854</v>
      </c>
      <c r="F295" t="s">
        <v>2674</v>
      </c>
    </row>
    <row r="296" spans="3:6" x14ac:dyDescent="0.3">
      <c r="C296" t="s">
        <v>1179</v>
      </c>
      <c r="D296" t="s">
        <v>2687</v>
      </c>
      <c r="E296" t="s">
        <v>1854</v>
      </c>
      <c r="F296" t="s">
        <v>2688</v>
      </c>
    </row>
    <row r="297" spans="3:6" x14ac:dyDescent="0.3">
      <c r="C297" t="s">
        <v>1180</v>
      </c>
      <c r="D297" t="s">
        <v>2689</v>
      </c>
      <c r="E297" t="s">
        <v>1854</v>
      </c>
      <c r="F297" t="s">
        <v>2690</v>
      </c>
    </row>
    <row r="298" spans="3:6" x14ac:dyDescent="0.3">
      <c r="C298" t="s">
        <v>1181</v>
      </c>
      <c r="D298" t="s">
        <v>2691</v>
      </c>
      <c r="E298" t="s">
        <v>1854</v>
      </c>
      <c r="F298" t="s">
        <v>2692</v>
      </c>
    </row>
    <row r="299" spans="3:6" x14ac:dyDescent="0.3">
      <c r="C299" t="s">
        <v>1190</v>
      </c>
      <c r="D299" t="s">
        <v>2697</v>
      </c>
      <c r="E299" t="s">
        <v>1854</v>
      </c>
      <c r="F299" t="s">
        <v>2698</v>
      </c>
    </row>
    <row r="300" spans="3:6" x14ac:dyDescent="0.3">
      <c r="C300" t="s">
        <v>1191</v>
      </c>
      <c r="D300" t="s">
        <v>2699</v>
      </c>
      <c r="E300" t="s">
        <v>1854</v>
      </c>
      <c r="F300" t="s">
        <v>2700</v>
      </c>
    </row>
    <row r="301" spans="3:6" x14ac:dyDescent="0.3">
      <c r="C301" t="s">
        <v>1194</v>
      </c>
      <c r="D301" t="s">
        <v>2703</v>
      </c>
      <c r="E301" t="s">
        <v>1854</v>
      </c>
      <c r="F301" t="s">
        <v>2704</v>
      </c>
    </row>
    <row r="302" spans="3:6" x14ac:dyDescent="0.3">
      <c r="C302" t="s">
        <v>1214</v>
      </c>
      <c r="D302" t="s">
        <v>2709</v>
      </c>
      <c r="E302" t="s">
        <v>1854</v>
      </c>
      <c r="F302" t="s">
        <v>2710</v>
      </c>
    </row>
    <row r="303" spans="3:6" x14ac:dyDescent="0.3">
      <c r="C303" t="s">
        <v>1215</v>
      </c>
      <c r="D303" t="s">
        <v>2711</v>
      </c>
      <c r="E303" t="s">
        <v>1854</v>
      </c>
      <c r="F303" t="s">
        <v>2712</v>
      </c>
    </row>
    <row r="304" spans="3:6" x14ac:dyDescent="0.3">
      <c r="C304" t="s">
        <v>1216</v>
      </c>
      <c r="D304" t="s">
        <v>2713</v>
      </c>
      <c r="E304" t="s">
        <v>1854</v>
      </c>
      <c r="F304" t="s">
        <v>2714</v>
      </c>
    </row>
    <row r="305" spans="3:6" x14ac:dyDescent="0.3">
      <c r="C305" t="s">
        <v>1221</v>
      </c>
      <c r="D305" t="s">
        <v>2715</v>
      </c>
      <c r="E305" t="s">
        <v>1854</v>
      </c>
      <c r="F305" t="s">
        <v>2716</v>
      </c>
    </row>
    <row r="306" spans="3:6" x14ac:dyDescent="0.3">
      <c r="C306" t="s">
        <v>1225</v>
      </c>
      <c r="D306" t="s">
        <v>2719</v>
      </c>
      <c r="E306" t="s">
        <v>1854</v>
      </c>
      <c r="F306" t="s">
        <v>2720</v>
      </c>
    </row>
    <row r="307" spans="3:6" x14ac:dyDescent="0.3">
      <c r="C307" t="s">
        <v>1238</v>
      </c>
      <c r="D307" t="s">
        <v>2725</v>
      </c>
      <c r="E307" t="s">
        <v>1854</v>
      </c>
      <c r="F307" t="s">
        <v>2726</v>
      </c>
    </row>
    <row r="308" spans="3:6" x14ac:dyDescent="0.3">
      <c r="C308" t="s">
        <v>1248</v>
      </c>
      <c r="D308" t="s">
        <v>2727</v>
      </c>
      <c r="E308" t="s">
        <v>1854</v>
      </c>
      <c r="F308" t="s">
        <v>2728</v>
      </c>
    </row>
    <row r="309" spans="3:6" x14ac:dyDescent="0.3">
      <c r="C309" t="s">
        <v>1255</v>
      </c>
      <c r="D309" t="s">
        <v>2731</v>
      </c>
      <c r="E309" t="s">
        <v>1854</v>
      </c>
      <c r="F309" t="s">
        <v>2732</v>
      </c>
    </row>
    <row r="310" spans="3:6" x14ac:dyDescent="0.3">
      <c r="C310" t="s">
        <v>1265</v>
      </c>
      <c r="D310" t="s">
        <v>2735</v>
      </c>
      <c r="E310" t="s">
        <v>1854</v>
      </c>
      <c r="F310" t="s">
        <v>2736</v>
      </c>
    </row>
    <row r="311" spans="3:6" x14ac:dyDescent="0.3">
      <c r="C311" t="s">
        <v>1267</v>
      </c>
      <c r="D311" t="s">
        <v>2739</v>
      </c>
      <c r="E311" t="s">
        <v>1854</v>
      </c>
      <c r="F311" t="s">
        <v>2740</v>
      </c>
    </row>
    <row r="312" spans="3:6" x14ac:dyDescent="0.3">
      <c r="C312" t="s">
        <v>1278</v>
      </c>
      <c r="D312" t="s">
        <v>2741</v>
      </c>
      <c r="E312" t="s">
        <v>1854</v>
      </c>
      <c r="F312" t="s">
        <v>2742</v>
      </c>
    </row>
    <row r="313" spans="3:6" x14ac:dyDescent="0.3">
      <c r="C313" t="s">
        <v>1290</v>
      </c>
      <c r="D313" t="s">
        <v>2745</v>
      </c>
      <c r="E313" t="s">
        <v>1854</v>
      </c>
      <c r="F313" t="s">
        <v>2746</v>
      </c>
    </row>
    <row r="314" spans="3:6" x14ac:dyDescent="0.3">
      <c r="C314" t="s">
        <v>1301</v>
      </c>
      <c r="D314" t="s">
        <v>2749</v>
      </c>
      <c r="E314" t="s">
        <v>1854</v>
      </c>
      <c r="F314" t="s">
        <v>2750</v>
      </c>
    </row>
    <row r="315" spans="3:6" x14ac:dyDescent="0.3">
      <c r="C315" t="s">
        <v>1304</v>
      </c>
      <c r="D315" t="s">
        <v>2751</v>
      </c>
      <c r="E315" t="s">
        <v>1854</v>
      </c>
      <c r="F315" t="s">
        <v>2752</v>
      </c>
    </row>
    <row r="316" spans="3:6" x14ac:dyDescent="0.3">
      <c r="C316" t="s">
        <v>1320</v>
      </c>
      <c r="D316" t="s">
        <v>2755</v>
      </c>
      <c r="E316" t="s">
        <v>1854</v>
      </c>
      <c r="F316" t="s">
        <v>2756</v>
      </c>
    </row>
    <row r="317" spans="3:6" x14ac:dyDescent="0.3">
      <c r="C317" t="s">
        <v>1326</v>
      </c>
      <c r="D317" t="s">
        <v>2759</v>
      </c>
      <c r="E317" t="s">
        <v>1854</v>
      </c>
      <c r="F317" t="s">
        <v>2760</v>
      </c>
    </row>
    <row r="318" spans="3:6" x14ac:dyDescent="0.3">
      <c r="C318" t="s">
        <v>1333</v>
      </c>
      <c r="D318" t="s">
        <v>2761</v>
      </c>
      <c r="E318" t="s">
        <v>1854</v>
      </c>
      <c r="F318" t="s">
        <v>2762</v>
      </c>
    </row>
    <row r="319" spans="3:6" x14ac:dyDescent="0.3">
      <c r="C319" t="s">
        <v>1336</v>
      </c>
      <c r="D319" t="s">
        <v>2763</v>
      </c>
      <c r="E319" t="s">
        <v>1854</v>
      </c>
      <c r="F319" t="s">
        <v>2764</v>
      </c>
    </row>
    <row r="320" spans="3:6" x14ac:dyDescent="0.3">
      <c r="C320" t="s">
        <v>1338</v>
      </c>
      <c r="D320" t="s">
        <v>2765</v>
      </c>
      <c r="E320" t="s">
        <v>1854</v>
      </c>
      <c r="F320" t="s">
        <v>2766</v>
      </c>
    </row>
    <row r="321" spans="3:6" x14ac:dyDescent="0.3">
      <c r="C321" t="s">
        <v>1342</v>
      </c>
      <c r="D321" t="s">
        <v>2767</v>
      </c>
      <c r="E321" t="s">
        <v>1854</v>
      </c>
      <c r="F321" t="s">
        <v>2768</v>
      </c>
    </row>
    <row r="322" spans="3:6" x14ac:dyDescent="0.3">
      <c r="C322" t="s">
        <v>1346</v>
      </c>
      <c r="D322" t="s">
        <v>2769</v>
      </c>
      <c r="E322" t="s">
        <v>1854</v>
      </c>
      <c r="F322" t="s">
        <v>2770</v>
      </c>
    </row>
    <row r="323" spans="3:6" x14ac:dyDescent="0.3">
      <c r="C323" t="s">
        <v>1353</v>
      </c>
      <c r="D323" t="s">
        <v>2771</v>
      </c>
      <c r="E323" t="s">
        <v>1854</v>
      </c>
      <c r="F323" t="s">
        <v>2772</v>
      </c>
    </row>
    <row r="324" spans="3:6" x14ac:dyDescent="0.3">
      <c r="C324" t="s">
        <v>1377</v>
      </c>
      <c r="D324" t="s">
        <v>2781</v>
      </c>
      <c r="E324" t="s">
        <v>1854</v>
      </c>
      <c r="F324" t="s">
        <v>2782</v>
      </c>
    </row>
    <row r="325" spans="3:6" x14ac:dyDescent="0.3">
      <c r="C325" t="s">
        <v>1378</v>
      </c>
      <c r="D325" t="s">
        <v>2783</v>
      </c>
      <c r="E325" t="s">
        <v>1854</v>
      </c>
      <c r="F325" t="s">
        <v>2784</v>
      </c>
    </row>
    <row r="326" spans="3:6" x14ac:dyDescent="0.3">
      <c r="C326" t="s">
        <v>1380</v>
      </c>
      <c r="D326" t="s">
        <v>2785</v>
      </c>
      <c r="E326" t="s">
        <v>1854</v>
      </c>
      <c r="F326" t="s">
        <v>2786</v>
      </c>
    </row>
    <row r="327" spans="3:6" x14ac:dyDescent="0.3">
      <c r="C327" t="s">
        <v>1391</v>
      </c>
      <c r="D327" t="s">
        <v>2793</v>
      </c>
      <c r="E327" t="s">
        <v>1854</v>
      </c>
      <c r="F327" t="s">
        <v>2794</v>
      </c>
    </row>
    <row r="328" spans="3:6" x14ac:dyDescent="0.3">
      <c r="C328" t="s">
        <v>1405</v>
      </c>
      <c r="D328" t="s">
        <v>2801</v>
      </c>
      <c r="E328" t="s">
        <v>1854</v>
      </c>
      <c r="F328" t="s">
        <v>2802</v>
      </c>
    </row>
    <row r="329" spans="3:6" x14ac:dyDescent="0.3">
      <c r="C329" t="s">
        <v>1415</v>
      </c>
      <c r="D329" t="s">
        <v>2805</v>
      </c>
      <c r="E329" t="s">
        <v>1854</v>
      </c>
      <c r="F329" t="s">
        <v>2806</v>
      </c>
    </row>
    <row r="330" spans="3:6" x14ac:dyDescent="0.3">
      <c r="C330" t="s">
        <v>1419</v>
      </c>
      <c r="D330" t="s">
        <v>2807</v>
      </c>
      <c r="E330" t="s">
        <v>1854</v>
      </c>
      <c r="F330" t="s">
        <v>2808</v>
      </c>
    </row>
    <row r="331" spans="3:6" x14ac:dyDescent="0.3">
      <c r="C331" t="s">
        <v>1424</v>
      </c>
      <c r="D331" t="s">
        <v>2811</v>
      </c>
      <c r="E331" t="s">
        <v>1854</v>
      </c>
      <c r="F331" t="s">
        <v>2812</v>
      </c>
    </row>
    <row r="332" spans="3:6" x14ac:dyDescent="0.3">
      <c r="C332" t="s">
        <v>1428</v>
      </c>
      <c r="D332" t="s">
        <v>2813</v>
      </c>
      <c r="E332" t="s">
        <v>1854</v>
      </c>
      <c r="F332" t="s">
        <v>2814</v>
      </c>
    </row>
    <row r="333" spans="3:6" x14ac:dyDescent="0.3">
      <c r="C333" t="s">
        <v>1436</v>
      </c>
      <c r="D333" t="s">
        <v>2817</v>
      </c>
      <c r="E333" t="s">
        <v>1854</v>
      </c>
      <c r="F333" t="s">
        <v>2818</v>
      </c>
    </row>
    <row r="334" spans="3:6" x14ac:dyDescent="0.3">
      <c r="C334" t="s">
        <v>1450</v>
      </c>
      <c r="D334" t="s">
        <v>2821</v>
      </c>
      <c r="E334" t="s">
        <v>1854</v>
      </c>
      <c r="F334" t="s">
        <v>2822</v>
      </c>
    </row>
    <row r="335" spans="3:6" x14ac:dyDescent="0.3">
      <c r="C335" t="s">
        <v>1460</v>
      </c>
      <c r="D335" t="s">
        <v>2827</v>
      </c>
      <c r="E335" t="s">
        <v>1854</v>
      </c>
      <c r="F335" t="s">
        <v>2828</v>
      </c>
    </row>
    <row r="336" spans="3:6" x14ac:dyDescent="0.3">
      <c r="C336" t="s">
        <v>1463</v>
      </c>
      <c r="D336" t="s">
        <v>2829</v>
      </c>
      <c r="E336" t="s">
        <v>1854</v>
      </c>
      <c r="F336" t="s">
        <v>2830</v>
      </c>
    </row>
    <row r="337" spans="3:6" x14ac:dyDescent="0.3">
      <c r="C337" t="s">
        <v>1474</v>
      </c>
      <c r="D337" t="s">
        <v>2833</v>
      </c>
      <c r="E337" t="s">
        <v>1854</v>
      </c>
      <c r="F337" t="s">
        <v>2834</v>
      </c>
    </row>
    <row r="338" spans="3:6" x14ac:dyDescent="0.3">
      <c r="C338" t="s">
        <v>1476</v>
      </c>
      <c r="D338" t="s">
        <v>2835</v>
      </c>
      <c r="E338" t="s">
        <v>1854</v>
      </c>
      <c r="F338" t="s">
        <v>2836</v>
      </c>
    </row>
    <row r="339" spans="3:6" x14ac:dyDescent="0.3">
      <c r="C339" t="s">
        <v>1485</v>
      </c>
      <c r="D339" t="s">
        <v>2839</v>
      </c>
      <c r="E339" t="s">
        <v>1854</v>
      </c>
      <c r="F339" t="s">
        <v>2840</v>
      </c>
    </row>
    <row r="340" spans="3:6" x14ac:dyDescent="0.3">
      <c r="C340" t="s">
        <v>1503</v>
      </c>
      <c r="D340" t="s">
        <v>2845</v>
      </c>
      <c r="E340" t="s">
        <v>1854</v>
      </c>
      <c r="F340" t="s">
        <v>2846</v>
      </c>
    </row>
    <row r="341" spans="3:6" x14ac:dyDescent="0.3">
      <c r="C341" t="s">
        <v>1504</v>
      </c>
      <c r="D341" t="s">
        <v>2847</v>
      </c>
      <c r="E341" t="s">
        <v>1854</v>
      </c>
      <c r="F341" t="s">
        <v>2848</v>
      </c>
    </row>
    <row r="342" spans="3:6" x14ac:dyDescent="0.3">
      <c r="C342" t="s">
        <v>1507</v>
      </c>
      <c r="D342" t="s">
        <v>2851</v>
      </c>
      <c r="E342" t="s">
        <v>1854</v>
      </c>
      <c r="F342" t="s">
        <v>2852</v>
      </c>
    </row>
    <row r="343" spans="3:6" x14ac:dyDescent="0.3">
      <c r="C343" t="s">
        <v>1508</v>
      </c>
      <c r="D343" t="s">
        <v>2853</v>
      </c>
      <c r="E343" t="s">
        <v>1854</v>
      </c>
      <c r="F343" t="s">
        <v>2854</v>
      </c>
    </row>
    <row r="344" spans="3:6" x14ac:dyDescent="0.3">
      <c r="C344" t="s">
        <v>1528</v>
      </c>
      <c r="D344" t="s">
        <v>2859</v>
      </c>
      <c r="E344" t="s">
        <v>1854</v>
      </c>
      <c r="F344" t="s">
        <v>2860</v>
      </c>
    </row>
    <row r="345" spans="3:6" x14ac:dyDescent="0.3">
      <c r="C345" t="s">
        <v>1530</v>
      </c>
      <c r="D345" t="s">
        <v>2861</v>
      </c>
      <c r="E345" t="s">
        <v>1854</v>
      </c>
      <c r="F345" t="s">
        <v>2862</v>
      </c>
    </row>
    <row r="346" spans="3:6" x14ac:dyDescent="0.3">
      <c r="C346" t="s">
        <v>1548</v>
      </c>
      <c r="D346" t="s">
        <v>2867</v>
      </c>
      <c r="E346" t="s">
        <v>1854</v>
      </c>
      <c r="F346" t="s">
        <v>2868</v>
      </c>
    </row>
    <row r="347" spans="3:6" x14ac:dyDescent="0.3">
      <c r="C347" t="s">
        <v>1549</v>
      </c>
      <c r="D347" t="s">
        <v>2869</v>
      </c>
      <c r="E347" t="s">
        <v>1854</v>
      </c>
      <c r="F347" t="s">
        <v>2870</v>
      </c>
    </row>
    <row r="348" spans="3:6" x14ac:dyDescent="0.3">
      <c r="C348" t="s">
        <v>1550</v>
      </c>
      <c r="D348" t="s">
        <v>2871</v>
      </c>
      <c r="E348" t="s">
        <v>1854</v>
      </c>
      <c r="F348" t="s">
        <v>2872</v>
      </c>
    </row>
    <row r="349" spans="3:6" x14ac:dyDescent="0.3">
      <c r="C349" t="s">
        <v>1552</v>
      </c>
      <c r="D349" t="s">
        <v>2873</v>
      </c>
      <c r="E349" t="s">
        <v>1854</v>
      </c>
      <c r="F349" t="s">
        <v>2874</v>
      </c>
    </row>
    <row r="350" spans="3:6" x14ac:dyDescent="0.3">
      <c r="C350" t="s">
        <v>1553</v>
      </c>
      <c r="D350" t="s">
        <v>2875</v>
      </c>
      <c r="E350" t="s">
        <v>1854</v>
      </c>
      <c r="F350" t="s">
        <v>2876</v>
      </c>
    </row>
    <row r="351" spans="3:6" x14ac:dyDescent="0.3">
      <c r="C351" t="s">
        <v>1554</v>
      </c>
      <c r="D351" t="s">
        <v>2877</v>
      </c>
      <c r="E351" t="s">
        <v>1854</v>
      </c>
      <c r="F351" t="s">
        <v>2878</v>
      </c>
    </row>
    <row r="352" spans="3:6" x14ac:dyDescent="0.3">
      <c r="C352" t="s">
        <v>1556</v>
      </c>
      <c r="D352" t="s">
        <v>2879</v>
      </c>
      <c r="E352" t="s">
        <v>1854</v>
      </c>
      <c r="F352" t="s">
        <v>2880</v>
      </c>
    </row>
    <row r="353" spans="3:6" x14ac:dyDescent="0.3">
      <c r="C353" t="s">
        <v>1558</v>
      </c>
      <c r="D353" t="s">
        <v>2881</v>
      </c>
      <c r="E353" t="s">
        <v>1854</v>
      </c>
      <c r="F353" t="s">
        <v>2882</v>
      </c>
    </row>
    <row r="354" spans="3:6" x14ac:dyDescent="0.3">
      <c r="C354" t="s">
        <v>1564</v>
      </c>
      <c r="D354" t="s">
        <v>2885</v>
      </c>
      <c r="E354" t="s">
        <v>1854</v>
      </c>
      <c r="F354" t="s">
        <v>2886</v>
      </c>
    </row>
    <row r="355" spans="3:6" x14ac:dyDescent="0.3">
      <c r="C355" t="s">
        <v>1565</v>
      </c>
      <c r="D355" t="s">
        <v>2887</v>
      </c>
      <c r="E355" t="s">
        <v>1854</v>
      </c>
      <c r="F355" t="s">
        <v>2888</v>
      </c>
    </row>
    <row r="356" spans="3:6" x14ac:dyDescent="0.3">
      <c r="C356" t="s">
        <v>1588</v>
      </c>
      <c r="D356" t="s">
        <v>2891</v>
      </c>
      <c r="E356" t="s">
        <v>1854</v>
      </c>
      <c r="F356" t="s">
        <v>2892</v>
      </c>
    </row>
    <row r="357" spans="3:6" x14ac:dyDescent="0.3">
      <c r="C357" t="s">
        <v>1597</v>
      </c>
      <c r="E357" t="s">
        <v>2895</v>
      </c>
      <c r="F357" t="s">
        <v>2896</v>
      </c>
    </row>
    <row r="358" spans="3:6" x14ac:dyDescent="0.3">
      <c r="C358" t="s">
        <v>1598</v>
      </c>
      <c r="D358" t="s">
        <v>2897</v>
      </c>
      <c r="E358" t="s">
        <v>1854</v>
      </c>
      <c r="F358" t="s">
        <v>2898</v>
      </c>
    </row>
    <row r="359" spans="3:6" x14ac:dyDescent="0.3">
      <c r="C359" t="s">
        <v>1615</v>
      </c>
      <c r="D359" t="s">
        <v>2911</v>
      </c>
      <c r="E359" t="s">
        <v>1854</v>
      </c>
      <c r="F359" t="s">
        <v>2912</v>
      </c>
    </row>
    <row r="360" spans="3:6" x14ac:dyDescent="0.3">
      <c r="C360" t="s">
        <v>1622</v>
      </c>
      <c r="D360" t="s">
        <v>2913</v>
      </c>
      <c r="E360" t="s">
        <v>1854</v>
      </c>
      <c r="F360" t="s">
        <v>2914</v>
      </c>
    </row>
    <row r="361" spans="3:6" x14ac:dyDescent="0.3">
      <c r="C361" t="s">
        <v>1639</v>
      </c>
      <c r="D361" t="s">
        <v>2919</v>
      </c>
      <c r="E361" t="s">
        <v>1854</v>
      </c>
      <c r="F361" t="s">
        <v>2920</v>
      </c>
    </row>
    <row r="362" spans="3:6" x14ac:dyDescent="0.3">
      <c r="C362" t="s">
        <v>1656</v>
      </c>
      <c r="D362" t="s">
        <v>2929</v>
      </c>
      <c r="E362" t="s">
        <v>1854</v>
      </c>
      <c r="F362" t="s">
        <v>2930</v>
      </c>
    </row>
    <row r="363" spans="3:6" x14ac:dyDescent="0.3">
      <c r="C363" t="s">
        <v>1663</v>
      </c>
      <c r="D363" t="s">
        <v>2931</v>
      </c>
      <c r="E363" t="s">
        <v>1854</v>
      </c>
      <c r="F363" t="s">
        <v>2932</v>
      </c>
    </row>
    <row r="364" spans="3:6" x14ac:dyDescent="0.3">
      <c r="C364" t="s">
        <v>1668</v>
      </c>
      <c r="D364" t="s">
        <v>2933</v>
      </c>
      <c r="E364" t="s">
        <v>1854</v>
      </c>
      <c r="F364" t="s">
        <v>2934</v>
      </c>
    </row>
    <row r="365" spans="3:6" x14ac:dyDescent="0.3">
      <c r="C365" t="s">
        <v>1683</v>
      </c>
      <c r="D365" t="s">
        <v>2935</v>
      </c>
      <c r="E365" t="s">
        <v>1854</v>
      </c>
      <c r="F365" t="s">
        <v>2936</v>
      </c>
    </row>
    <row r="366" spans="3:6" x14ac:dyDescent="0.3">
      <c r="C366" t="s">
        <v>1691</v>
      </c>
      <c r="D366" t="s">
        <v>2937</v>
      </c>
      <c r="E366" t="s">
        <v>2105</v>
      </c>
      <c r="F366" t="s">
        <v>2938</v>
      </c>
    </row>
    <row r="367" spans="3:6" x14ac:dyDescent="0.3">
      <c r="C367" t="s">
        <v>1693</v>
      </c>
      <c r="D367" t="s">
        <v>2939</v>
      </c>
      <c r="E367" t="s">
        <v>1854</v>
      </c>
      <c r="F367" t="s">
        <v>2940</v>
      </c>
    </row>
    <row r="368" spans="3:6" x14ac:dyDescent="0.3">
      <c r="C368" t="s">
        <v>1694</v>
      </c>
      <c r="D368" t="s">
        <v>2941</v>
      </c>
      <c r="E368" t="s">
        <v>2942</v>
      </c>
      <c r="F368" t="s">
        <v>2943</v>
      </c>
    </row>
    <row r="369" spans="1:6" x14ac:dyDescent="0.3">
      <c r="C369" t="s">
        <v>1712</v>
      </c>
      <c r="D369" t="s">
        <v>2950</v>
      </c>
      <c r="E369" t="s">
        <v>1854</v>
      </c>
      <c r="F369" t="s">
        <v>2951</v>
      </c>
    </row>
    <row r="370" spans="1:6" x14ac:dyDescent="0.3">
      <c r="C370" t="s">
        <v>1717</v>
      </c>
      <c r="D370" t="s">
        <v>2954</v>
      </c>
      <c r="E370" t="s">
        <v>2105</v>
      </c>
      <c r="F370" t="s">
        <v>2955</v>
      </c>
    </row>
    <row r="371" spans="1:6" x14ac:dyDescent="0.3">
      <c r="C371" t="s">
        <v>1744</v>
      </c>
      <c r="D371" t="s">
        <v>2970</v>
      </c>
      <c r="E371" t="s">
        <v>2105</v>
      </c>
      <c r="F371" t="s">
        <v>2971</v>
      </c>
    </row>
    <row r="372" spans="1:6" x14ac:dyDescent="0.3">
      <c r="C372" t="s">
        <v>1766</v>
      </c>
      <c r="D372" t="s">
        <v>2979</v>
      </c>
      <c r="E372" t="s">
        <v>2105</v>
      </c>
      <c r="F372" t="s">
        <v>2980</v>
      </c>
    </row>
    <row r="373" spans="1:6" x14ac:dyDescent="0.3">
      <c r="C373" t="s">
        <v>1796</v>
      </c>
      <c r="D373" t="s">
        <v>2995</v>
      </c>
      <c r="E373" t="s">
        <v>1854</v>
      </c>
      <c r="F373" t="s">
        <v>2996</v>
      </c>
    </row>
    <row r="374" spans="1:6" x14ac:dyDescent="0.3">
      <c r="C374" t="s">
        <v>1803</v>
      </c>
      <c r="D374" t="s">
        <v>2998</v>
      </c>
      <c r="E374" t="s">
        <v>1854</v>
      </c>
      <c r="F374" t="s">
        <v>2999</v>
      </c>
    </row>
    <row r="375" spans="1:6" x14ac:dyDescent="0.3">
      <c r="C375" t="s">
        <v>1814</v>
      </c>
      <c r="D375" t="s">
        <v>3005</v>
      </c>
      <c r="E375" t="s">
        <v>1854</v>
      </c>
      <c r="F375" t="s">
        <v>3006</v>
      </c>
    </row>
    <row r="376" spans="1:6" x14ac:dyDescent="0.3">
      <c r="C376" t="s">
        <v>1818</v>
      </c>
      <c r="D376" t="s">
        <v>3008</v>
      </c>
      <c r="E376" t="s">
        <v>1854</v>
      </c>
      <c r="F376" t="s">
        <v>3009</v>
      </c>
    </row>
    <row r="377" spans="1:6" x14ac:dyDescent="0.3">
      <c r="C377" t="s">
        <v>1831</v>
      </c>
      <c r="E377" t="s">
        <v>2095</v>
      </c>
      <c r="F377" t="s">
        <v>3014</v>
      </c>
    </row>
    <row r="378" spans="1:6" x14ac:dyDescent="0.3">
      <c r="A378" t="s">
        <v>1842</v>
      </c>
      <c r="B378">
        <v>40</v>
      </c>
      <c r="C378" t="s">
        <v>34</v>
      </c>
      <c r="D378" t="s">
        <v>2177</v>
      </c>
      <c r="E378" t="s">
        <v>1854</v>
      </c>
      <c r="F378" t="s">
        <v>2178</v>
      </c>
    </row>
    <row r="379" spans="1:6" x14ac:dyDescent="0.3">
      <c r="C379" t="s">
        <v>130</v>
      </c>
      <c r="D379" t="s">
        <v>2209</v>
      </c>
      <c r="E379" t="s">
        <v>1854</v>
      </c>
      <c r="F379" t="s">
        <v>2210</v>
      </c>
    </row>
    <row r="380" spans="1:6" x14ac:dyDescent="0.3">
      <c r="C380" t="s">
        <v>141</v>
      </c>
      <c r="D380" t="s">
        <v>2219</v>
      </c>
      <c r="E380" t="s">
        <v>1854</v>
      </c>
      <c r="F380" t="s">
        <v>2220</v>
      </c>
    </row>
    <row r="381" spans="1:6" x14ac:dyDescent="0.3">
      <c r="C381" t="s">
        <v>209</v>
      </c>
      <c r="D381" t="s">
        <v>2243</v>
      </c>
      <c r="E381" t="s">
        <v>1854</v>
      </c>
      <c r="F381" t="s">
        <v>2244</v>
      </c>
    </row>
    <row r="382" spans="1:6" x14ac:dyDescent="0.3">
      <c r="C382" t="s">
        <v>250</v>
      </c>
      <c r="D382" t="s">
        <v>2273</v>
      </c>
      <c r="E382" t="s">
        <v>1854</v>
      </c>
      <c r="F382" t="s">
        <v>2274</v>
      </c>
    </row>
    <row r="383" spans="1:6" x14ac:dyDescent="0.3">
      <c r="C383" t="s">
        <v>264</v>
      </c>
      <c r="D383" t="s">
        <v>2281</v>
      </c>
      <c r="E383" t="s">
        <v>1854</v>
      </c>
      <c r="F383" t="s">
        <v>2282</v>
      </c>
    </row>
    <row r="384" spans="1:6" x14ac:dyDescent="0.3">
      <c r="C384" t="s">
        <v>370</v>
      </c>
      <c r="D384" t="s">
        <v>2343</v>
      </c>
      <c r="E384" t="s">
        <v>1854</v>
      </c>
      <c r="F384" t="s">
        <v>2344</v>
      </c>
    </row>
    <row r="385" spans="3:6" x14ac:dyDescent="0.3">
      <c r="C385" t="s">
        <v>407</v>
      </c>
      <c r="D385" t="s">
        <v>2357</v>
      </c>
      <c r="E385" t="s">
        <v>1854</v>
      </c>
      <c r="F385" t="s">
        <v>2358</v>
      </c>
    </row>
    <row r="386" spans="3:6" x14ac:dyDescent="0.3">
      <c r="C386" t="s">
        <v>431</v>
      </c>
      <c r="D386" t="s">
        <v>2359</v>
      </c>
      <c r="E386" t="s">
        <v>1854</v>
      </c>
      <c r="F386" t="s">
        <v>2360</v>
      </c>
    </row>
    <row r="387" spans="3:6" x14ac:dyDescent="0.3">
      <c r="C387" t="s">
        <v>452</v>
      </c>
      <c r="D387" t="s">
        <v>2371</v>
      </c>
      <c r="E387" t="s">
        <v>1854</v>
      </c>
      <c r="F387" t="s">
        <v>2372</v>
      </c>
    </row>
    <row r="388" spans="3:6" x14ac:dyDescent="0.3">
      <c r="C388" t="s">
        <v>456</v>
      </c>
      <c r="D388" t="s">
        <v>2375</v>
      </c>
      <c r="E388" t="s">
        <v>1854</v>
      </c>
      <c r="F388" t="s">
        <v>2376</v>
      </c>
    </row>
    <row r="389" spans="3:6" x14ac:dyDescent="0.3">
      <c r="C389" t="s">
        <v>543</v>
      </c>
      <c r="D389" t="s">
        <v>2411</v>
      </c>
      <c r="E389" t="s">
        <v>1854</v>
      </c>
      <c r="F389" t="s">
        <v>2412</v>
      </c>
    </row>
    <row r="390" spans="3:6" x14ac:dyDescent="0.3">
      <c r="C390" t="s">
        <v>644</v>
      </c>
      <c r="D390" t="s">
        <v>2443</v>
      </c>
      <c r="E390" t="s">
        <v>1854</v>
      </c>
      <c r="F390" t="s">
        <v>2444</v>
      </c>
    </row>
    <row r="391" spans="3:6" x14ac:dyDescent="0.3">
      <c r="C391" t="s">
        <v>658</v>
      </c>
      <c r="D391" t="s">
        <v>2455</v>
      </c>
      <c r="E391" t="s">
        <v>1854</v>
      </c>
      <c r="F391" t="s">
        <v>2456</v>
      </c>
    </row>
    <row r="392" spans="3:6" x14ac:dyDescent="0.3">
      <c r="C392" t="s">
        <v>675</v>
      </c>
      <c r="D392" t="s">
        <v>2467</v>
      </c>
      <c r="E392" t="s">
        <v>1854</v>
      </c>
      <c r="F392" t="s">
        <v>2468</v>
      </c>
    </row>
    <row r="393" spans="3:6" x14ac:dyDescent="0.3">
      <c r="C393" t="s">
        <v>697</v>
      </c>
      <c r="D393" t="s">
        <v>2473</v>
      </c>
      <c r="E393" t="s">
        <v>1854</v>
      </c>
      <c r="F393" t="s">
        <v>2474</v>
      </c>
    </row>
    <row r="394" spans="3:6" x14ac:dyDescent="0.3">
      <c r="C394" t="s">
        <v>756</v>
      </c>
      <c r="D394" t="s">
        <v>2505</v>
      </c>
      <c r="E394" t="s">
        <v>1854</v>
      </c>
      <c r="F394" t="s">
        <v>2506</v>
      </c>
    </row>
    <row r="395" spans="3:6" x14ac:dyDescent="0.3">
      <c r="C395" t="s">
        <v>825</v>
      </c>
      <c r="D395" t="s">
        <v>2537</v>
      </c>
      <c r="E395" t="s">
        <v>1854</v>
      </c>
      <c r="F395" t="s">
        <v>2538</v>
      </c>
    </row>
    <row r="396" spans="3:6" x14ac:dyDescent="0.3">
      <c r="C396" t="s">
        <v>871</v>
      </c>
      <c r="D396" t="s">
        <v>2559</v>
      </c>
      <c r="E396" t="s">
        <v>2105</v>
      </c>
      <c r="F396" t="s">
        <v>2560</v>
      </c>
    </row>
    <row r="397" spans="3:6" x14ac:dyDescent="0.3">
      <c r="C397" t="s">
        <v>928</v>
      </c>
      <c r="D397" t="s">
        <v>2581</v>
      </c>
      <c r="E397" t="s">
        <v>1854</v>
      </c>
      <c r="F397" t="s">
        <v>2582</v>
      </c>
    </row>
    <row r="398" spans="3:6" x14ac:dyDescent="0.3">
      <c r="C398" t="s">
        <v>955</v>
      </c>
      <c r="D398" t="s">
        <v>2593</v>
      </c>
      <c r="E398" t="s">
        <v>1854</v>
      </c>
      <c r="F398" t="s">
        <v>2594</v>
      </c>
    </row>
    <row r="399" spans="3:6" x14ac:dyDescent="0.3">
      <c r="C399" t="s">
        <v>1049</v>
      </c>
      <c r="D399" t="s">
        <v>2617</v>
      </c>
      <c r="E399" t="s">
        <v>1854</v>
      </c>
      <c r="F399" t="s">
        <v>2618</v>
      </c>
    </row>
    <row r="400" spans="3:6" x14ac:dyDescent="0.3">
      <c r="C400" t="s">
        <v>1174</v>
      </c>
      <c r="D400" t="s">
        <v>2683</v>
      </c>
      <c r="E400" t="s">
        <v>1854</v>
      </c>
      <c r="F400" t="s">
        <v>2684</v>
      </c>
    </row>
    <row r="401" spans="3:6" x14ac:dyDescent="0.3">
      <c r="C401" t="s">
        <v>1187</v>
      </c>
      <c r="D401" t="s">
        <v>2695</v>
      </c>
      <c r="E401" t="s">
        <v>1854</v>
      </c>
      <c r="F401" t="s">
        <v>2696</v>
      </c>
    </row>
    <row r="402" spans="3:6" x14ac:dyDescent="0.3">
      <c r="C402" t="s">
        <v>1261</v>
      </c>
      <c r="D402" t="s">
        <v>2733</v>
      </c>
      <c r="E402" t="s">
        <v>1854</v>
      </c>
      <c r="F402" t="s">
        <v>2734</v>
      </c>
    </row>
    <row r="403" spans="3:6" x14ac:dyDescent="0.3">
      <c r="C403" t="s">
        <v>1313</v>
      </c>
      <c r="D403" t="s">
        <v>2753</v>
      </c>
      <c r="E403" t="s">
        <v>1854</v>
      </c>
      <c r="F403" t="s">
        <v>2754</v>
      </c>
    </row>
    <row r="404" spans="3:6" x14ac:dyDescent="0.3">
      <c r="C404" t="s">
        <v>1359</v>
      </c>
      <c r="D404" t="s">
        <v>2773</v>
      </c>
      <c r="E404" t="s">
        <v>1854</v>
      </c>
      <c r="F404" t="s">
        <v>2774</v>
      </c>
    </row>
    <row r="405" spans="3:6" x14ac:dyDescent="0.3">
      <c r="C405" t="s">
        <v>1361</v>
      </c>
      <c r="D405" t="s">
        <v>2775</v>
      </c>
      <c r="E405" t="s">
        <v>1854</v>
      </c>
      <c r="F405" t="s">
        <v>2776</v>
      </c>
    </row>
    <row r="406" spans="3:6" x14ac:dyDescent="0.3">
      <c r="C406" t="s">
        <v>1389</v>
      </c>
      <c r="D406" t="s">
        <v>2791</v>
      </c>
      <c r="E406" t="s">
        <v>1854</v>
      </c>
      <c r="F406" t="s">
        <v>2792</v>
      </c>
    </row>
    <row r="407" spans="3:6" x14ac:dyDescent="0.3">
      <c r="C407" t="s">
        <v>1398</v>
      </c>
      <c r="D407" t="s">
        <v>2797</v>
      </c>
      <c r="E407" t="s">
        <v>1854</v>
      </c>
      <c r="F407" t="s">
        <v>2798</v>
      </c>
    </row>
    <row r="408" spans="3:6" x14ac:dyDescent="0.3">
      <c r="C408" t="s">
        <v>1438</v>
      </c>
      <c r="D408" t="s">
        <v>2819</v>
      </c>
      <c r="E408" t="s">
        <v>1854</v>
      </c>
      <c r="F408" t="s">
        <v>2820</v>
      </c>
    </row>
    <row r="409" spans="3:6" x14ac:dyDescent="0.3">
      <c r="C409" t="s">
        <v>1453</v>
      </c>
      <c r="D409" t="s">
        <v>2823</v>
      </c>
      <c r="E409" t="s">
        <v>1854</v>
      </c>
      <c r="F409" t="s">
        <v>2824</v>
      </c>
    </row>
    <row r="410" spans="3:6" x14ac:dyDescent="0.3">
      <c r="C410" t="s">
        <v>1602</v>
      </c>
      <c r="D410" t="s">
        <v>2901</v>
      </c>
      <c r="E410" t="s">
        <v>1854</v>
      </c>
      <c r="F410" t="s">
        <v>2902</v>
      </c>
    </row>
    <row r="411" spans="3:6" x14ac:dyDescent="0.3">
      <c r="C411" t="s">
        <v>1608</v>
      </c>
      <c r="D411" t="s">
        <v>2905</v>
      </c>
      <c r="E411" t="s">
        <v>1854</v>
      </c>
      <c r="F411" t="s">
        <v>2906</v>
      </c>
    </row>
    <row r="412" spans="3:6" x14ac:dyDescent="0.3">
      <c r="C412" t="s">
        <v>1651</v>
      </c>
      <c r="D412" t="s">
        <v>2925</v>
      </c>
      <c r="E412" t="s">
        <v>1854</v>
      </c>
      <c r="F412" t="s">
        <v>2926</v>
      </c>
    </row>
    <row r="413" spans="3:6" x14ac:dyDescent="0.3">
      <c r="C413" t="s">
        <v>1741</v>
      </c>
      <c r="D413" t="s">
        <v>2966</v>
      </c>
      <c r="E413" t="s">
        <v>2095</v>
      </c>
      <c r="F413" t="s">
        <v>2967</v>
      </c>
    </row>
    <row r="414" spans="3:6" x14ac:dyDescent="0.3">
      <c r="C414" t="s">
        <v>1747</v>
      </c>
      <c r="D414" t="s">
        <v>2972</v>
      </c>
      <c r="E414" t="s">
        <v>2105</v>
      </c>
      <c r="F414" t="s">
        <v>2973</v>
      </c>
    </row>
    <row r="415" spans="3:6" x14ac:dyDescent="0.3">
      <c r="C415" t="s">
        <v>1768</v>
      </c>
      <c r="D415" t="s">
        <v>2981</v>
      </c>
      <c r="E415" t="s">
        <v>1854</v>
      </c>
      <c r="F415" t="s">
        <v>2982</v>
      </c>
    </row>
    <row r="416" spans="3:6" x14ac:dyDescent="0.3">
      <c r="C416" t="s">
        <v>1773</v>
      </c>
      <c r="D416" t="s">
        <v>2985</v>
      </c>
      <c r="E416" t="s">
        <v>1854</v>
      </c>
      <c r="F416" t="s">
        <v>2986</v>
      </c>
    </row>
    <row r="417" spans="1:6" x14ac:dyDescent="0.3">
      <c r="C417" t="s">
        <v>1793</v>
      </c>
      <c r="D417" t="s">
        <v>2993</v>
      </c>
      <c r="E417" t="s">
        <v>2105</v>
      </c>
      <c r="F417" t="s">
        <v>2994</v>
      </c>
    </row>
    <row r="418" spans="1:6" x14ac:dyDescent="0.3">
      <c r="A418" t="s">
        <v>1838</v>
      </c>
      <c r="B418">
        <v>16</v>
      </c>
      <c r="C418" t="s">
        <v>26</v>
      </c>
      <c r="D418" t="s">
        <v>2173</v>
      </c>
      <c r="E418" t="s">
        <v>1854</v>
      </c>
      <c r="F418" t="s">
        <v>2174</v>
      </c>
    </row>
    <row r="419" spans="1:6" x14ac:dyDescent="0.3">
      <c r="C419" t="s">
        <v>236</v>
      </c>
      <c r="D419" t="s">
        <v>2259</v>
      </c>
      <c r="E419" t="s">
        <v>1854</v>
      </c>
      <c r="F419" t="s">
        <v>2260</v>
      </c>
    </row>
    <row r="420" spans="1:6" x14ac:dyDescent="0.3">
      <c r="C420" t="s">
        <v>531</v>
      </c>
      <c r="D420" t="s">
        <v>2407</v>
      </c>
      <c r="E420" t="s">
        <v>1854</v>
      </c>
      <c r="F420" t="s">
        <v>2408</v>
      </c>
    </row>
    <row r="421" spans="1:6" x14ac:dyDescent="0.3">
      <c r="C421" t="s">
        <v>568</v>
      </c>
      <c r="D421" t="s">
        <v>2421</v>
      </c>
      <c r="E421" t="s">
        <v>1854</v>
      </c>
      <c r="F421" t="s">
        <v>2422</v>
      </c>
    </row>
    <row r="422" spans="1:6" x14ac:dyDescent="0.3">
      <c r="C422" t="s">
        <v>861</v>
      </c>
      <c r="D422" t="s">
        <v>2555</v>
      </c>
      <c r="E422" t="s">
        <v>1854</v>
      </c>
      <c r="F422" t="s">
        <v>2556</v>
      </c>
    </row>
    <row r="423" spans="1:6" x14ac:dyDescent="0.3">
      <c r="C423" t="s">
        <v>920</v>
      </c>
      <c r="D423" t="s">
        <v>2577</v>
      </c>
      <c r="E423" t="s">
        <v>1854</v>
      </c>
      <c r="F423" t="s">
        <v>2578</v>
      </c>
    </row>
    <row r="424" spans="1:6" x14ac:dyDescent="0.3">
      <c r="C424" t="s">
        <v>1125</v>
      </c>
      <c r="D424" t="s">
        <v>2659</v>
      </c>
      <c r="E424" t="s">
        <v>1854</v>
      </c>
      <c r="F424" t="s">
        <v>2660</v>
      </c>
    </row>
    <row r="425" spans="1:6" x14ac:dyDescent="0.3">
      <c r="C425" t="s">
        <v>1184</v>
      </c>
      <c r="D425" t="s">
        <v>2693</v>
      </c>
      <c r="E425" t="s">
        <v>1854</v>
      </c>
      <c r="F425" t="s">
        <v>2694</v>
      </c>
    </row>
    <row r="426" spans="1:6" x14ac:dyDescent="0.3">
      <c r="C426" t="s">
        <v>1374</v>
      </c>
      <c r="D426" t="s">
        <v>2779</v>
      </c>
      <c r="E426" t="s">
        <v>1854</v>
      </c>
      <c r="F426" t="s">
        <v>2780</v>
      </c>
    </row>
    <row r="427" spans="1:6" x14ac:dyDescent="0.3">
      <c r="C427" t="s">
        <v>1469</v>
      </c>
      <c r="D427" t="s">
        <v>2831</v>
      </c>
      <c r="E427" t="s">
        <v>1854</v>
      </c>
      <c r="F427" t="s">
        <v>2832</v>
      </c>
    </row>
    <row r="428" spans="1:6" x14ac:dyDescent="0.3">
      <c r="C428" t="s">
        <v>1716</v>
      </c>
      <c r="D428" t="s">
        <v>2952</v>
      </c>
      <c r="E428" t="s">
        <v>2105</v>
      </c>
      <c r="F428" t="s">
        <v>2953</v>
      </c>
    </row>
    <row r="429" spans="1:6" x14ac:dyDescent="0.3">
      <c r="C429" t="s">
        <v>1724</v>
      </c>
      <c r="E429" t="s">
        <v>2105</v>
      </c>
      <c r="F429" t="s">
        <v>2958</v>
      </c>
    </row>
    <row r="430" spans="1:6" x14ac:dyDescent="0.3">
      <c r="C430" t="s">
        <v>1777</v>
      </c>
      <c r="D430" t="s">
        <v>2987</v>
      </c>
      <c r="E430" t="s">
        <v>2105</v>
      </c>
      <c r="F430" t="s">
        <v>2988</v>
      </c>
    </row>
    <row r="431" spans="1:6" x14ac:dyDescent="0.3">
      <c r="C431" t="s">
        <v>1812</v>
      </c>
      <c r="D431" t="s">
        <v>3003</v>
      </c>
      <c r="E431" t="s">
        <v>1854</v>
      </c>
      <c r="F431" t="s">
        <v>3004</v>
      </c>
    </row>
    <row r="432" spans="1:6" x14ac:dyDescent="0.3">
      <c r="C432" t="s">
        <v>1819</v>
      </c>
      <c r="D432" t="s">
        <v>3010</v>
      </c>
      <c r="E432" t="s">
        <v>1854</v>
      </c>
      <c r="F432" t="s">
        <v>3011</v>
      </c>
    </row>
    <row r="433" spans="1:6" x14ac:dyDescent="0.3">
      <c r="C433" t="s">
        <v>1827</v>
      </c>
      <c r="D433" t="s">
        <v>3012</v>
      </c>
      <c r="E433" t="s">
        <v>1854</v>
      </c>
      <c r="F433" t="s">
        <v>3013</v>
      </c>
    </row>
    <row r="434" spans="1:6" x14ac:dyDescent="0.3">
      <c r="A434" t="s">
        <v>1843</v>
      </c>
      <c r="B434">
        <v>3</v>
      </c>
      <c r="C434" t="s">
        <v>366</v>
      </c>
      <c r="D434" t="s">
        <v>2341</v>
      </c>
      <c r="E434" t="s">
        <v>1854</v>
      </c>
      <c r="F434" t="s">
        <v>2342</v>
      </c>
    </row>
    <row r="435" spans="1:6" x14ac:dyDescent="0.3">
      <c r="C435" t="s">
        <v>522</v>
      </c>
      <c r="D435" t="s">
        <v>2405</v>
      </c>
      <c r="E435" t="s">
        <v>1854</v>
      </c>
      <c r="F435" t="s">
        <v>2406</v>
      </c>
    </row>
    <row r="436" spans="1:6" x14ac:dyDescent="0.3">
      <c r="C436" t="s">
        <v>1066</v>
      </c>
      <c r="D436" t="s">
        <v>2627</v>
      </c>
      <c r="E436" t="s">
        <v>1854</v>
      </c>
      <c r="F436" t="s">
        <v>2628</v>
      </c>
    </row>
    <row r="437" spans="1:6" x14ac:dyDescent="0.3">
      <c r="A437" t="s">
        <v>1844</v>
      </c>
      <c r="B437">
        <v>5</v>
      </c>
      <c r="C437" t="s">
        <v>235</v>
      </c>
      <c r="D437" t="s">
        <v>2257</v>
      </c>
      <c r="E437" t="s">
        <v>1854</v>
      </c>
      <c r="F437" t="s">
        <v>2258</v>
      </c>
    </row>
    <row r="438" spans="1:6" x14ac:dyDescent="0.3">
      <c r="C438" t="s">
        <v>442</v>
      </c>
      <c r="D438" t="s">
        <v>2369</v>
      </c>
      <c r="E438" t="s">
        <v>1854</v>
      </c>
      <c r="F438" t="s">
        <v>2370</v>
      </c>
    </row>
    <row r="439" spans="1:6" x14ac:dyDescent="0.3">
      <c r="C439" t="s">
        <v>589</v>
      </c>
      <c r="D439" t="s">
        <v>2429</v>
      </c>
      <c r="E439" t="s">
        <v>1854</v>
      </c>
      <c r="F439" t="s">
        <v>2430</v>
      </c>
    </row>
    <row r="440" spans="1:6" x14ac:dyDescent="0.3">
      <c r="C440" t="s">
        <v>1067</v>
      </c>
      <c r="D440" t="s">
        <v>2629</v>
      </c>
      <c r="E440" t="s">
        <v>1854</v>
      </c>
      <c r="F440" t="s">
        <v>2630</v>
      </c>
    </row>
    <row r="441" spans="1:6" x14ac:dyDescent="0.3">
      <c r="C441" t="s">
        <v>1222</v>
      </c>
      <c r="D441" t="s">
        <v>2717</v>
      </c>
      <c r="E441" t="s">
        <v>1854</v>
      </c>
      <c r="F441" t="s">
        <v>2718</v>
      </c>
    </row>
    <row r="442" spans="1:6" x14ac:dyDescent="0.3">
      <c r="A442" t="s">
        <v>1845</v>
      </c>
      <c r="B442">
        <v>20</v>
      </c>
      <c r="C442" t="s">
        <v>100</v>
      </c>
      <c r="D442" t="s">
        <v>2199</v>
      </c>
      <c r="E442" t="s">
        <v>1854</v>
      </c>
      <c r="F442" t="s">
        <v>2200</v>
      </c>
    </row>
    <row r="443" spans="1:6" x14ac:dyDescent="0.3">
      <c r="C443" t="s">
        <v>212</v>
      </c>
      <c r="D443" t="s">
        <v>2245</v>
      </c>
      <c r="E443" t="s">
        <v>1854</v>
      </c>
      <c r="F443" t="s">
        <v>2246</v>
      </c>
    </row>
    <row r="444" spans="1:6" x14ac:dyDescent="0.3">
      <c r="C444" t="s">
        <v>432</v>
      </c>
      <c r="D444" t="s">
        <v>2361</v>
      </c>
      <c r="E444" t="s">
        <v>1854</v>
      </c>
      <c r="F444" t="s">
        <v>2362</v>
      </c>
    </row>
    <row r="445" spans="1:6" x14ac:dyDescent="0.3">
      <c r="C445" t="s">
        <v>439</v>
      </c>
      <c r="D445" t="s">
        <v>2367</v>
      </c>
      <c r="E445" t="s">
        <v>1854</v>
      </c>
      <c r="F445" t="s">
        <v>2368</v>
      </c>
    </row>
    <row r="446" spans="1:6" x14ac:dyDescent="0.3">
      <c r="C446" t="s">
        <v>465</v>
      </c>
      <c r="D446" t="s">
        <v>2383</v>
      </c>
      <c r="E446" t="s">
        <v>1854</v>
      </c>
      <c r="F446" t="s">
        <v>2384</v>
      </c>
    </row>
    <row r="447" spans="1:6" x14ac:dyDescent="0.3">
      <c r="C447" t="s">
        <v>470</v>
      </c>
      <c r="D447" t="s">
        <v>2387</v>
      </c>
      <c r="E447" t="s">
        <v>1854</v>
      </c>
      <c r="F447" t="s">
        <v>2388</v>
      </c>
    </row>
    <row r="448" spans="1:6" x14ac:dyDescent="0.3">
      <c r="C448" t="s">
        <v>571</v>
      </c>
      <c r="D448" t="s">
        <v>2423</v>
      </c>
      <c r="E448" t="s">
        <v>1854</v>
      </c>
      <c r="F448" t="s">
        <v>2424</v>
      </c>
    </row>
    <row r="449" spans="1:6" x14ac:dyDescent="0.3">
      <c r="C449" t="s">
        <v>722</v>
      </c>
      <c r="D449" t="s">
        <v>2487</v>
      </c>
      <c r="E449" t="s">
        <v>1854</v>
      </c>
      <c r="F449" t="s">
        <v>2488</v>
      </c>
    </row>
    <row r="450" spans="1:6" x14ac:dyDescent="0.3">
      <c r="C450" t="s">
        <v>913</v>
      </c>
      <c r="D450" t="s">
        <v>2575</v>
      </c>
      <c r="E450" t="s">
        <v>1854</v>
      </c>
      <c r="F450" t="s">
        <v>2576</v>
      </c>
    </row>
    <row r="451" spans="1:6" x14ac:dyDescent="0.3">
      <c r="C451" t="s">
        <v>1165</v>
      </c>
      <c r="D451" t="s">
        <v>2675</v>
      </c>
      <c r="E451" t="s">
        <v>1854</v>
      </c>
      <c r="F451" t="s">
        <v>2676</v>
      </c>
    </row>
    <row r="452" spans="1:6" x14ac:dyDescent="0.3">
      <c r="C452" t="s">
        <v>1381</v>
      </c>
      <c r="D452" t="s">
        <v>2787</v>
      </c>
      <c r="E452" t="s">
        <v>1854</v>
      </c>
      <c r="F452" t="s">
        <v>2788</v>
      </c>
    </row>
    <row r="453" spans="1:6" x14ac:dyDescent="0.3">
      <c r="C453" t="s">
        <v>1385</v>
      </c>
      <c r="D453" t="s">
        <v>2789</v>
      </c>
      <c r="E453" t="s">
        <v>1854</v>
      </c>
      <c r="F453" t="s">
        <v>2790</v>
      </c>
    </row>
    <row r="454" spans="1:6" x14ac:dyDescent="0.3">
      <c r="C454" t="s">
        <v>1521</v>
      </c>
      <c r="D454" t="s">
        <v>2857</v>
      </c>
      <c r="E454" t="s">
        <v>1854</v>
      </c>
      <c r="F454" t="s">
        <v>2858</v>
      </c>
    </row>
    <row r="455" spans="1:6" x14ac:dyDescent="0.3">
      <c r="C455" t="s">
        <v>1728</v>
      </c>
      <c r="D455" t="s">
        <v>2959</v>
      </c>
      <c r="E455" t="s">
        <v>2960</v>
      </c>
      <c r="F455" t="s">
        <v>2961</v>
      </c>
    </row>
    <row r="456" spans="1:6" x14ac:dyDescent="0.3">
      <c r="C456" t="s">
        <v>1761</v>
      </c>
      <c r="D456" t="s">
        <v>2977</v>
      </c>
      <c r="E456" t="s">
        <v>2105</v>
      </c>
      <c r="F456" t="s">
        <v>2978</v>
      </c>
    </row>
    <row r="457" spans="1:6" x14ac:dyDescent="0.3">
      <c r="C457" t="s">
        <v>1771</v>
      </c>
      <c r="D457" t="s">
        <v>2983</v>
      </c>
      <c r="E457" t="s">
        <v>2105</v>
      </c>
      <c r="F457" t="s">
        <v>2984</v>
      </c>
    </row>
    <row r="458" spans="1:6" x14ac:dyDescent="0.3">
      <c r="C458" t="s">
        <v>1789</v>
      </c>
      <c r="D458" t="s">
        <v>2991</v>
      </c>
      <c r="E458" t="s">
        <v>1854</v>
      </c>
      <c r="F458" t="s">
        <v>2992</v>
      </c>
    </row>
    <row r="459" spans="1:6" x14ac:dyDescent="0.3">
      <c r="C459" t="s">
        <v>1806</v>
      </c>
      <c r="D459" t="s">
        <v>3000</v>
      </c>
      <c r="E459" t="s">
        <v>1854</v>
      </c>
      <c r="F459" t="s">
        <v>3001</v>
      </c>
    </row>
    <row r="460" spans="1:6" x14ac:dyDescent="0.3">
      <c r="C460" t="s">
        <v>1815</v>
      </c>
      <c r="E460" t="s">
        <v>2105</v>
      </c>
      <c r="F460" t="s">
        <v>3007</v>
      </c>
    </row>
    <row r="461" spans="1:6" x14ac:dyDescent="0.3">
      <c r="C461" t="s">
        <v>1829</v>
      </c>
      <c r="E461" t="s">
        <v>2095</v>
      </c>
      <c r="F461" t="s">
        <v>3014</v>
      </c>
    </row>
    <row r="462" spans="1:6" x14ac:dyDescent="0.3">
      <c r="A462" t="s">
        <v>1846</v>
      </c>
      <c r="B462">
        <v>52</v>
      </c>
      <c r="C462" t="s">
        <v>28</v>
      </c>
      <c r="D462" t="s">
        <v>2175</v>
      </c>
      <c r="E462" t="s">
        <v>1854</v>
      </c>
      <c r="F462" t="s">
        <v>2176</v>
      </c>
    </row>
    <row r="463" spans="1:6" x14ac:dyDescent="0.3">
      <c r="C463" t="s">
        <v>54</v>
      </c>
      <c r="D463" t="s">
        <v>2179</v>
      </c>
      <c r="E463" t="s">
        <v>1854</v>
      </c>
      <c r="F463" t="s">
        <v>2180</v>
      </c>
    </row>
    <row r="464" spans="1:6" x14ac:dyDescent="0.3">
      <c r="C464" t="s">
        <v>114</v>
      </c>
      <c r="D464" t="s">
        <v>2203</v>
      </c>
      <c r="E464" t="s">
        <v>1854</v>
      </c>
      <c r="F464" t="s">
        <v>2204</v>
      </c>
    </row>
    <row r="465" spans="3:6" x14ac:dyDescent="0.3">
      <c r="C465" t="s">
        <v>174</v>
      </c>
      <c r="D465" t="s">
        <v>2231</v>
      </c>
      <c r="E465" t="s">
        <v>1854</v>
      </c>
      <c r="F465" t="s">
        <v>2232</v>
      </c>
    </row>
    <row r="466" spans="3:6" x14ac:dyDescent="0.3">
      <c r="C466" t="s">
        <v>213</v>
      </c>
      <c r="D466" t="s">
        <v>2247</v>
      </c>
      <c r="E466" t="s">
        <v>1854</v>
      </c>
      <c r="F466" t="s">
        <v>2248</v>
      </c>
    </row>
    <row r="467" spans="3:6" x14ac:dyDescent="0.3">
      <c r="C467" t="s">
        <v>237</v>
      </c>
      <c r="D467" t="s">
        <v>2261</v>
      </c>
      <c r="E467" t="s">
        <v>1854</v>
      </c>
      <c r="F467" t="s">
        <v>2262</v>
      </c>
    </row>
    <row r="468" spans="3:6" x14ac:dyDescent="0.3">
      <c r="C468" t="s">
        <v>243</v>
      </c>
      <c r="D468" t="s">
        <v>2267</v>
      </c>
      <c r="E468" t="s">
        <v>1854</v>
      </c>
      <c r="F468" t="s">
        <v>2268</v>
      </c>
    </row>
    <row r="469" spans="3:6" x14ac:dyDescent="0.3">
      <c r="C469" t="s">
        <v>290</v>
      </c>
      <c r="D469" t="s">
        <v>2293</v>
      </c>
      <c r="E469" t="s">
        <v>1854</v>
      </c>
      <c r="F469" t="s">
        <v>2294</v>
      </c>
    </row>
    <row r="470" spans="3:6" x14ac:dyDescent="0.3">
      <c r="C470" t="s">
        <v>295</v>
      </c>
      <c r="D470" t="s">
        <v>2299</v>
      </c>
      <c r="E470" t="s">
        <v>1854</v>
      </c>
      <c r="F470" t="s">
        <v>2300</v>
      </c>
    </row>
    <row r="471" spans="3:6" x14ac:dyDescent="0.3">
      <c r="C471" t="s">
        <v>302</v>
      </c>
      <c r="D471" t="s">
        <v>2303</v>
      </c>
      <c r="E471" t="s">
        <v>1854</v>
      </c>
      <c r="F471" t="s">
        <v>2304</v>
      </c>
    </row>
    <row r="472" spans="3:6" x14ac:dyDescent="0.3">
      <c r="C472" t="s">
        <v>316</v>
      </c>
      <c r="D472" t="s">
        <v>2319</v>
      </c>
      <c r="E472" t="s">
        <v>1854</v>
      </c>
      <c r="F472" t="s">
        <v>2320</v>
      </c>
    </row>
    <row r="473" spans="3:6" x14ac:dyDescent="0.3">
      <c r="C473" t="s">
        <v>342</v>
      </c>
      <c r="D473" t="s">
        <v>2323</v>
      </c>
      <c r="E473" t="s">
        <v>1854</v>
      </c>
      <c r="F473" t="s">
        <v>2324</v>
      </c>
    </row>
    <row r="474" spans="3:6" x14ac:dyDescent="0.3">
      <c r="C474" t="s">
        <v>347</v>
      </c>
      <c r="D474" t="s">
        <v>2327</v>
      </c>
      <c r="E474" t="s">
        <v>1854</v>
      </c>
      <c r="F474" t="s">
        <v>2328</v>
      </c>
    </row>
    <row r="475" spans="3:6" x14ac:dyDescent="0.3">
      <c r="C475" t="s">
        <v>478</v>
      </c>
      <c r="D475" t="s">
        <v>2389</v>
      </c>
      <c r="E475" t="s">
        <v>1854</v>
      </c>
      <c r="F475" t="s">
        <v>2390</v>
      </c>
    </row>
    <row r="476" spans="3:6" x14ac:dyDescent="0.3">
      <c r="C476" t="s">
        <v>552</v>
      </c>
      <c r="D476" t="s">
        <v>2415</v>
      </c>
      <c r="E476" t="s">
        <v>1854</v>
      </c>
      <c r="F476" t="s">
        <v>2416</v>
      </c>
    </row>
    <row r="477" spans="3:6" x14ac:dyDescent="0.3">
      <c r="C477" t="s">
        <v>632</v>
      </c>
      <c r="D477" t="s">
        <v>2441</v>
      </c>
      <c r="E477" t="s">
        <v>1854</v>
      </c>
      <c r="F477" t="s">
        <v>2442</v>
      </c>
    </row>
    <row r="478" spans="3:6" x14ac:dyDescent="0.3">
      <c r="C478" t="s">
        <v>744</v>
      </c>
      <c r="D478" t="s">
        <v>2499</v>
      </c>
      <c r="E478" t="s">
        <v>1854</v>
      </c>
      <c r="F478" t="s">
        <v>2500</v>
      </c>
    </row>
    <row r="479" spans="3:6" x14ac:dyDescent="0.3">
      <c r="C479" t="s">
        <v>762</v>
      </c>
      <c r="D479" t="s">
        <v>2507</v>
      </c>
      <c r="E479" t="s">
        <v>1854</v>
      </c>
      <c r="F479" t="s">
        <v>2508</v>
      </c>
    </row>
    <row r="480" spans="3:6" x14ac:dyDescent="0.3">
      <c r="C480" t="s">
        <v>772</v>
      </c>
      <c r="D480" t="s">
        <v>2513</v>
      </c>
      <c r="E480" t="s">
        <v>1854</v>
      </c>
      <c r="F480" t="s">
        <v>2514</v>
      </c>
    </row>
    <row r="481" spans="3:6" x14ac:dyDescent="0.3">
      <c r="C481" t="s">
        <v>780</v>
      </c>
      <c r="D481" t="s">
        <v>2515</v>
      </c>
      <c r="E481" t="s">
        <v>1854</v>
      </c>
      <c r="F481" t="s">
        <v>2516</v>
      </c>
    </row>
    <row r="482" spans="3:6" x14ac:dyDescent="0.3">
      <c r="C482" t="s">
        <v>835</v>
      </c>
      <c r="D482" t="s">
        <v>2547</v>
      </c>
      <c r="E482" t="s">
        <v>1854</v>
      </c>
      <c r="F482" t="s">
        <v>2548</v>
      </c>
    </row>
    <row r="483" spans="3:6" x14ac:dyDescent="0.3">
      <c r="C483" t="s">
        <v>846</v>
      </c>
      <c r="D483" t="s">
        <v>2551</v>
      </c>
      <c r="E483" t="s">
        <v>1854</v>
      </c>
      <c r="F483" t="s">
        <v>2552</v>
      </c>
    </row>
    <row r="484" spans="3:6" x14ac:dyDescent="0.3">
      <c r="C484" t="s">
        <v>927</v>
      </c>
      <c r="D484" t="s">
        <v>2579</v>
      </c>
      <c r="E484" t="s">
        <v>1854</v>
      </c>
      <c r="F484" t="s">
        <v>2580</v>
      </c>
    </row>
    <row r="485" spans="3:6" x14ac:dyDescent="0.3">
      <c r="C485" t="s">
        <v>947</v>
      </c>
      <c r="D485" t="s">
        <v>2589</v>
      </c>
      <c r="E485" t="s">
        <v>1854</v>
      </c>
      <c r="F485" t="s">
        <v>2590</v>
      </c>
    </row>
    <row r="486" spans="3:6" x14ac:dyDescent="0.3">
      <c r="C486" t="s">
        <v>954</v>
      </c>
      <c r="D486" t="s">
        <v>2591</v>
      </c>
      <c r="E486" t="s">
        <v>1854</v>
      </c>
      <c r="F486" t="s">
        <v>2592</v>
      </c>
    </row>
    <row r="487" spans="3:6" x14ac:dyDescent="0.3">
      <c r="C487" t="s">
        <v>958</v>
      </c>
      <c r="D487" t="s">
        <v>2595</v>
      </c>
      <c r="E487" t="s">
        <v>1854</v>
      </c>
      <c r="F487" t="s">
        <v>2596</v>
      </c>
    </row>
    <row r="488" spans="3:6" x14ac:dyDescent="0.3">
      <c r="C488" t="s">
        <v>993</v>
      </c>
      <c r="D488" t="s">
        <v>2601</v>
      </c>
      <c r="E488" t="s">
        <v>1854</v>
      </c>
      <c r="F488" t="s">
        <v>2602</v>
      </c>
    </row>
    <row r="489" spans="3:6" x14ac:dyDescent="0.3">
      <c r="C489" t="s">
        <v>1037</v>
      </c>
      <c r="D489" t="s">
        <v>2613</v>
      </c>
      <c r="E489" t="s">
        <v>1854</v>
      </c>
      <c r="F489" t="s">
        <v>2614</v>
      </c>
    </row>
    <row r="490" spans="3:6" x14ac:dyDescent="0.3">
      <c r="C490" t="s">
        <v>1064</v>
      </c>
      <c r="D490" t="s">
        <v>2623</v>
      </c>
      <c r="E490" t="s">
        <v>1854</v>
      </c>
      <c r="F490" t="s">
        <v>2624</v>
      </c>
    </row>
    <row r="491" spans="3:6" x14ac:dyDescent="0.3">
      <c r="C491" t="s">
        <v>1072</v>
      </c>
      <c r="D491" t="s">
        <v>2631</v>
      </c>
      <c r="E491" t="s">
        <v>1854</v>
      </c>
      <c r="F491" t="s">
        <v>2632</v>
      </c>
    </row>
    <row r="492" spans="3:6" x14ac:dyDescent="0.3">
      <c r="C492" t="s">
        <v>1073</v>
      </c>
      <c r="D492" t="s">
        <v>2633</v>
      </c>
      <c r="E492" t="s">
        <v>1854</v>
      </c>
      <c r="F492" t="s">
        <v>2634</v>
      </c>
    </row>
    <row r="493" spans="3:6" x14ac:dyDescent="0.3">
      <c r="C493" t="s">
        <v>1099</v>
      </c>
      <c r="D493" t="s">
        <v>2647</v>
      </c>
      <c r="E493" t="s">
        <v>1854</v>
      </c>
      <c r="F493" t="s">
        <v>2648</v>
      </c>
    </row>
    <row r="494" spans="3:6" x14ac:dyDescent="0.3">
      <c r="C494" t="s">
        <v>1119</v>
      </c>
      <c r="D494" t="s">
        <v>2657</v>
      </c>
      <c r="E494" t="s">
        <v>1854</v>
      </c>
      <c r="F494" t="s">
        <v>2658</v>
      </c>
    </row>
    <row r="495" spans="3:6" x14ac:dyDescent="0.3">
      <c r="C495" t="s">
        <v>1142</v>
      </c>
      <c r="D495" t="s">
        <v>2665</v>
      </c>
      <c r="E495" t="s">
        <v>1854</v>
      </c>
      <c r="F495" t="s">
        <v>2666</v>
      </c>
    </row>
    <row r="496" spans="3:6" x14ac:dyDescent="0.3">
      <c r="C496" t="s">
        <v>1167</v>
      </c>
      <c r="D496" t="s">
        <v>2677</v>
      </c>
      <c r="E496" t="s">
        <v>1854</v>
      </c>
      <c r="F496" t="s">
        <v>2678</v>
      </c>
    </row>
    <row r="497" spans="3:6" x14ac:dyDescent="0.3">
      <c r="C497" t="s">
        <v>1173</v>
      </c>
      <c r="D497" t="s">
        <v>2681</v>
      </c>
      <c r="E497" t="s">
        <v>1854</v>
      </c>
      <c r="F497" t="s">
        <v>2682</v>
      </c>
    </row>
    <row r="498" spans="3:6" x14ac:dyDescent="0.3">
      <c r="C498" t="s">
        <v>1178</v>
      </c>
      <c r="D498" t="s">
        <v>2685</v>
      </c>
      <c r="E498" t="s">
        <v>1854</v>
      </c>
      <c r="F498" t="s">
        <v>2686</v>
      </c>
    </row>
    <row r="499" spans="3:6" x14ac:dyDescent="0.3">
      <c r="C499" t="s">
        <v>1228</v>
      </c>
      <c r="D499" t="s">
        <v>2721</v>
      </c>
      <c r="E499" t="s">
        <v>1854</v>
      </c>
      <c r="F499" t="s">
        <v>2722</v>
      </c>
    </row>
    <row r="500" spans="3:6" x14ac:dyDescent="0.3">
      <c r="C500" t="s">
        <v>1232</v>
      </c>
      <c r="D500" t="s">
        <v>2723</v>
      </c>
      <c r="E500" t="s">
        <v>1854</v>
      </c>
      <c r="F500" t="s">
        <v>2724</v>
      </c>
    </row>
    <row r="501" spans="3:6" x14ac:dyDescent="0.3">
      <c r="C501" t="s">
        <v>1399</v>
      </c>
      <c r="D501" t="s">
        <v>2799</v>
      </c>
      <c r="E501" t="s">
        <v>1854</v>
      </c>
      <c r="F501" t="s">
        <v>2800</v>
      </c>
    </row>
    <row r="502" spans="3:6" x14ac:dyDescent="0.3">
      <c r="C502" t="s">
        <v>1414</v>
      </c>
      <c r="D502" t="s">
        <v>2803</v>
      </c>
      <c r="E502" t="s">
        <v>1854</v>
      </c>
      <c r="F502" t="s">
        <v>2804</v>
      </c>
    </row>
    <row r="503" spans="3:6" x14ac:dyDescent="0.3">
      <c r="C503" t="s">
        <v>1435</v>
      </c>
      <c r="D503" t="s">
        <v>2815</v>
      </c>
      <c r="E503" t="s">
        <v>1854</v>
      </c>
      <c r="F503" t="s">
        <v>2816</v>
      </c>
    </row>
    <row r="504" spans="3:6" x14ac:dyDescent="0.3">
      <c r="C504" t="s">
        <v>1506</v>
      </c>
      <c r="D504" t="s">
        <v>2849</v>
      </c>
      <c r="E504" t="s">
        <v>1854</v>
      </c>
      <c r="F504" t="s">
        <v>2850</v>
      </c>
    </row>
    <row r="505" spans="3:6" x14ac:dyDescent="0.3">
      <c r="C505" t="s">
        <v>1607</v>
      </c>
      <c r="D505" t="s">
        <v>2903</v>
      </c>
      <c r="E505" t="s">
        <v>1854</v>
      </c>
      <c r="F505" t="s">
        <v>2904</v>
      </c>
    </row>
    <row r="506" spans="3:6" x14ac:dyDescent="0.3">
      <c r="C506" t="s">
        <v>1610</v>
      </c>
      <c r="D506" t="s">
        <v>2907</v>
      </c>
      <c r="E506" t="s">
        <v>1854</v>
      </c>
      <c r="F506" t="s">
        <v>2908</v>
      </c>
    </row>
    <row r="507" spans="3:6" x14ac:dyDescent="0.3">
      <c r="C507" t="s">
        <v>1641</v>
      </c>
      <c r="D507" t="s">
        <v>2921</v>
      </c>
      <c r="E507" t="s">
        <v>1854</v>
      </c>
      <c r="F507" t="s">
        <v>2922</v>
      </c>
    </row>
    <row r="508" spans="3:6" x14ac:dyDescent="0.3">
      <c r="C508" t="s">
        <v>1701</v>
      </c>
      <c r="D508" t="s">
        <v>2946</v>
      </c>
      <c r="E508" t="s">
        <v>1854</v>
      </c>
      <c r="F508" t="s">
        <v>2947</v>
      </c>
    </row>
    <row r="509" spans="3:6" x14ac:dyDescent="0.3">
      <c r="C509" t="s">
        <v>1723</v>
      </c>
      <c r="D509" t="s">
        <v>2956</v>
      </c>
      <c r="E509" t="s">
        <v>2095</v>
      </c>
      <c r="F509" t="s">
        <v>2957</v>
      </c>
    </row>
    <row r="510" spans="3:6" x14ac:dyDescent="0.3">
      <c r="C510" t="s">
        <v>1737</v>
      </c>
      <c r="D510" t="s">
        <v>2962</v>
      </c>
      <c r="E510" t="s">
        <v>2105</v>
      </c>
      <c r="F510" t="s">
        <v>2963</v>
      </c>
    </row>
    <row r="511" spans="3:6" x14ac:dyDescent="0.3">
      <c r="C511" t="s">
        <v>1743</v>
      </c>
      <c r="D511" t="s">
        <v>2968</v>
      </c>
      <c r="E511" t="s">
        <v>2105</v>
      </c>
      <c r="F511" t="s">
        <v>2969</v>
      </c>
    </row>
    <row r="512" spans="3:6" x14ac:dyDescent="0.3">
      <c r="C512" t="s">
        <v>1802</v>
      </c>
      <c r="E512" t="s">
        <v>2095</v>
      </c>
      <c r="F512" t="s">
        <v>2997</v>
      </c>
    </row>
    <row r="513" spans="1:6" x14ac:dyDescent="0.3">
      <c r="C513" t="s">
        <v>1811</v>
      </c>
      <c r="E513" t="s">
        <v>2105</v>
      </c>
      <c r="F513" t="s">
        <v>3002</v>
      </c>
    </row>
    <row r="514" spans="1:6" x14ac:dyDescent="0.3">
      <c r="A514" t="s">
        <v>1847</v>
      </c>
      <c r="B514">
        <v>73</v>
      </c>
      <c r="C514" t="s">
        <v>82</v>
      </c>
      <c r="D514" t="s">
        <v>2189</v>
      </c>
      <c r="E514" t="s">
        <v>1854</v>
      </c>
      <c r="F514" t="s">
        <v>2190</v>
      </c>
    </row>
    <row r="515" spans="1:6" x14ac:dyDescent="0.3">
      <c r="C515" t="s">
        <v>83</v>
      </c>
      <c r="D515" t="s">
        <v>2191</v>
      </c>
      <c r="E515" t="s">
        <v>1854</v>
      </c>
      <c r="F515" t="s">
        <v>2192</v>
      </c>
    </row>
    <row r="516" spans="1:6" x14ac:dyDescent="0.3">
      <c r="C516" t="s">
        <v>93</v>
      </c>
      <c r="D516" t="s">
        <v>2195</v>
      </c>
      <c r="E516" t="s">
        <v>1854</v>
      </c>
      <c r="F516" t="s">
        <v>2196</v>
      </c>
    </row>
    <row r="517" spans="1:6" x14ac:dyDescent="0.3">
      <c r="C517" t="s">
        <v>111</v>
      </c>
      <c r="D517" t="s">
        <v>2201</v>
      </c>
      <c r="E517" t="s">
        <v>1854</v>
      </c>
      <c r="F517" t="s">
        <v>2202</v>
      </c>
    </row>
    <row r="518" spans="1:6" x14ac:dyDescent="0.3">
      <c r="C518" t="s">
        <v>121</v>
      </c>
      <c r="D518" t="s">
        <v>2205</v>
      </c>
      <c r="E518" t="s">
        <v>1854</v>
      </c>
      <c r="F518" t="s">
        <v>2206</v>
      </c>
    </row>
    <row r="519" spans="1:6" x14ac:dyDescent="0.3">
      <c r="C519" t="s">
        <v>139</v>
      </c>
      <c r="D519" t="s">
        <v>2215</v>
      </c>
      <c r="E519" t="s">
        <v>1854</v>
      </c>
      <c r="F519" t="s">
        <v>2216</v>
      </c>
    </row>
    <row r="520" spans="1:6" x14ac:dyDescent="0.3">
      <c r="C520" t="s">
        <v>149</v>
      </c>
      <c r="D520" t="s">
        <v>2223</v>
      </c>
      <c r="E520" t="s">
        <v>1854</v>
      </c>
      <c r="F520" t="s">
        <v>2224</v>
      </c>
    </row>
    <row r="521" spans="1:6" x14ac:dyDescent="0.3">
      <c r="C521" t="s">
        <v>176</v>
      </c>
      <c r="D521" t="s">
        <v>2233</v>
      </c>
      <c r="E521" t="s">
        <v>1854</v>
      </c>
      <c r="F521" t="s">
        <v>2234</v>
      </c>
    </row>
    <row r="522" spans="1:6" x14ac:dyDescent="0.3">
      <c r="C522" t="s">
        <v>195</v>
      </c>
      <c r="D522" t="s">
        <v>2237</v>
      </c>
      <c r="E522" t="s">
        <v>1854</v>
      </c>
      <c r="F522" t="s">
        <v>2238</v>
      </c>
    </row>
    <row r="523" spans="1:6" x14ac:dyDescent="0.3">
      <c r="C523" t="s">
        <v>202</v>
      </c>
      <c r="D523" t="s">
        <v>2241</v>
      </c>
      <c r="E523" t="s">
        <v>1854</v>
      </c>
      <c r="F523" t="s">
        <v>2242</v>
      </c>
    </row>
    <row r="524" spans="1:6" x14ac:dyDescent="0.3">
      <c r="C524" t="s">
        <v>228</v>
      </c>
      <c r="D524" t="s">
        <v>2255</v>
      </c>
      <c r="E524" t="s">
        <v>1854</v>
      </c>
      <c r="F524" t="s">
        <v>2256</v>
      </c>
    </row>
    <row r="525" spans="1:6" x14ac:dyDescent="0.3">
      <c r="C525" t="s">
        <v>254</v>
      </c>
      <c r="D525" t="s">
        <v>2277</v>
      </c>
      <c r="E525" t="s">
        <v>1854</v>
      </c>
      <c r="F525" t="s">
        <v>2278</v>
      </c>
    </row>
    <row r="526" spans="1:6" x14ac:dyDescent="0.3">
      <c r="C526" t="s">
        <v>266</v>
      </c>
      <c r="D526" t="s">
        <v>2283</v>
      </c>
      <c r="E526" t="s">
        <v>1854</v>
      </c>
      <c r="F526" t="s">
        <v>2284</v>
      </c>
    </row>
    <row r="527" spans="1:6" x14ac:dyDescent="0.3">
      <c r="C527" t="s">
        <v>270</v>
      </c>
      <c r="D527" t="s">
        <v>2287</v>
      </c>
      <c r="E527" t="s">
        <v>1854</v>
      </c>
      <c r="F527" t="s">
        <v>2288</v>
      </c>
    </row>
    <row r="528" spans="1:6" x14ac:dyDescent="0.3">
      <c r="C528" t="s">
        <v>294</v>
      </c>
      <c r="D528" t="s">
        <v>2297</v>
      </c>
      <c r="E528" t="s">
        <v>1854</v>
      </c>
      <c r="F528" t="s">
        <v>2298</v>
      </c>
    </row>
    <row r="529" spans="3:6" x14ac:dyDescent="0.3">
      <c r="C529" t="s">
        <v>313</v>
      </c>
      <c r="D529" t="s">
        <v>2313</v>
      </c>
      <c r="E529" t="s">
        <v>1854</v>
      </c>
      <c r="F529" t="s">
        <v>2314</v>
      </c>
    </row>
    <row r="530" spans="3:6" x14ac:dyDescent="0.3">
      <c r="C530" t="s">
        <v>405</v>
      </c>
      <c r="D530" t="s">
        <v>2355</v>
      </c>
      <c r="E530" t="s">
        <v>1854</v>
      </c>
      <c r="F530" t="s">
        <v>2356</v>
      </c>
    </row>
    <row r="531" spans="3:6" x14ac:dyDescent="0.3">
      <c r="C531" t="s">
        <v>455</v>
      </c>
      <c r="D531" t="s">
        <v>2373</v>
      </c>
      <c r="E531" t="s">
        <v>1854</v>
      </c>
      <c r="F531" t="s">
        <v>2374</v>
      </c>
    </row>
    <row r="532" spans="3:6" x14ac:dyDescent="0.3">
      <c r="C532" t="s">
        <v>468</v>
      </c>
      <c r="D532" t="s">
        <v>2385</v>
      </c>
      <c r="E532" t="s">
        <v>1854</v>
      </c>
      <c r="F532" t="s">
        <v>2386</v>
      </c>
    </row>
    <row r="533" spans="3:6" x14ac:dyDescent="0.3">
      <c r="C533" t="s">
        <v>490</v>
      </c>
      <c r="D533" t="s">
        <v>2395</v>
      </c>
      <c r="E533" t="s">
        <v>1854</v>
      </c>
      <c r="F533" t="s">
        <v>2396</v>
      </c>
    </row>
    <row r="534" spans="3:6" x14ac:dyDescent="0.3">
      <c r="C534" t="s">
        <v>559</v>
      </c>
      <c r="D534" t="s">
        <v>2417</v>
      </c>
      <c r="E534" t="s">
        <v>1854</v>
      </c>
      <c r="F534" t="s">
        <v>2418</v>
      </c>
    </row>
    <row r="535" spans="3:6" x14ac:dyDescent="0.3">
      <c r="C535" t="s">
        <v>583</v>
      </c>
      <c r="D535" t="s">
        <v>2427</v>
      </c>
      <c r="E535" t="s">
        <v>1854</v>
      </c>
      <c r="F535" t="s">
        <v>2428</v>
      </c>
    </row>
    <row r="536" spans="3:6" x14ac:dyDescent="0.3">
      <c r="C536" t="s">
        <v>659</v>
      </c>
      <c r="D536" t="s">
        <v>2457</v>
      </c>
      <c r="E536" t="s">
        <v>1854</v>
      </c>
      <c r="F536" t="s">
        <v>2458</v>
      </c>
    </row>
    <row r="537" spans="3:6" x14ac:dyDescent="0.3">
      <c r="C537" t="s">
        <v>665</v>
      </c>
      <c r="D537" t="s">
        <v>2463</v>
      </c>
      <c r="E537" t="s">
        <v>1854</v>
      </c>
      <c r="F537" t="s">
        <v>2464</v>
      </c>
    </row>
    <row r="538" spans="3:6" x14ac:dyDescent="0.3">
      <c r="C538" t="s">
        <v>706</v>
      </c>
      <c r="D538" t="s">
        <v>2479</v>
      </c>
      <c r="E538" t="s">
        <v>1854</v>
      </c>
      <c r="F538" t="s">
        <v>2480</v>
      </c>
    </row>
    <row r="539" spans="3:6" x14ac:dyDescent="0.3">
      <c r="C539" t="s">
        <v>724</v>
      </c>
      <c r="D539" t="s">
        <v>2489</v>
      </c>
      <c r="E539" t="s">
        <v>1854</v>
      </c>
      <c r="F539" t="s">
        <v>2490</v>
      </c>
    </row>
    <row r="540" spans="3:6" x14ac:dyDescent="0.3">
      <c r="C540" t="s">
        <v>746</v>
      </c>
      <c r="D540" t="s">
        <v>2501</v>
      </c>
      <c r="E540" t="s">
        <v>1854</v>
      </c>
      <c r="F540" t="s">
        <v>2502</v>
      </c>
    </row>
    <row r="541" spans="3:6" x14ac:dyDescent="0.3">
      <c r="C541" t="s">
        <v>811</v>
      </c>
      <c r="D541" t="s">
        <v>2527</v>
      </c>
      <c r="E541" t="s">
        <v>1854</v>
      </c>
      <c r="F541" t="s">
        <v>2528</v>
      </c>
    </row>
    <row r="542" spans="3:6" x14ac:dyDescent="0.3">
      <c r="C542" t="s">
        <v>817</v>
      </c>
      <c r="D542" t="s">
        <v>2533</v>
      </c>
      <c r="E542" t="s">
        <v>1854</v>
      </c>
      <c r="F542" t="s">
        <v>2534</v>
      </c>
    </row>
    <row r="543" spans="3:6" x14ac:dyDescent="0.3">
      <c r="C543" t="s">
        <v>833</v>
      </c>
      <c r="D543" t="s">
        <v>2545</v>
      </c>
      <c r="E543" t="s">
        <v>1854</v>
      </c>
      <c r="F543" t="s">
        <v>2546</v>
      </c>
    </row>
    <row r="544" spans="3:6" x14ac:dyDescent="0.3">
      <c r="C544" t="s">
        <v>841</v>
      </c>
      <c r="D544" t="s">
        <v>2549</v>
      </c>
      <c r="E544" t="s">
        <v>1854</v>
      </c>
      <c r="F544" t="s">
        <v>2550</v>
      </c>
    </row>
    <row r="545" spans="3:6" x14ac:dyDescent="0.3">
      <c r="C545" t="s">
        <v>873</v>
      </c>
      <c r="D545" t="s">
        <v>2561</v>
      </c>
      <c r="E545" t="s">
        <v>1854</v>
      </c>
      <c r="F545" t="s">
        <v>2562</v>
      </c>
    </row>
    <row r="546" spans="3:6" x14ac:dyDescent="0.3">
      <c r="C546" t="s">
        <v>879</v>
      </c>
      <c r="D546" t="s">
        <v>2563</v>
      </c>
      <c r="E546" t="s">
        <v>1854</v>
      </c>
      <c r="F546" t="s">
        <v>2564</v>
      </c>
    </row>
    <row r="547" spans="3:6" x14ac:dyDescent="0.3">
      <c r="C547" t="s">
        <v>901</v>
      </c>
      <c r="D547" t="s">
        <v>2571</v>
      </c>
      <c r="E547" t="s">
        <v>1854</v>
      </c>
      <c r="F547" t="s">
        <v>2572</v>
      </c>
    </row>
    <row r="548" spans="3:6" x14ac:dyDescent="0.3">
      <c r="C548" t="s">
        <v>903</v>
      </c>
      <c r="D548" t="s">
        <v>2573</v>
      </c>
      <c r="E548" t="s">
        <v>1854</v>
      </c>
      <c r="F548" t="s">
        <v>2574</v>
      </c>
    </row>
    <row r="549" spans="3:6" x14ac:dyDescent="0.3">
      <c r="C549" t="s">
        <v>945</v>
      </c>
      <c r="D549" t="s">
        <v>2585</v>
      </c>
      <c r="E549" t="s">
        <v>1854</v>
      </c>
      <c r="F549" t="s">
        <v>2586</v>
      </c>
    </row>
    <row r="550" spans="3:6" x14ac:dyDescent="0.3">
      <c r="C550" t="s">
        <v>1043</v>
      </c>
      <c r="D550" t="s">
        <v>2615</v>
      </c>
      <c r="E550" t="s">
        <v>1854</v>
      </c>
      <c r="F550" t="s">
        <v>2616</v>
      </c>
    </row>
    <row r="551" spans="3:6" x14ac:dyDescent="0.3">
      <c r="C551" t="s">
        <v>1091</v>
      </c>
      <c r="D551" t="s">
        <v>2641</v>
      </c>
      <c r="E551" t="s">
        <v>1854</v>
      </c>
      <c r="F551" t="s">
        <v>2642</v>
      </c>
    </row>
    <row r="552" spans="3:6" x14ac:dyDescent="0.3">
      <c r="C552" t="s">
        <v>1094</v>
      </c>
      <c r="D552" t="s">
        <v>2643</v>
      </c>
      <c r="E552" t="s">
        <v>1854</v>
      </c>
      <c r="F552" t="s">
        <v>2644</v>
      </c>
    </row>
    <row r="553" spans="3:6" x14ac:dyDescent="0.3">
      <c r="C553" t="s">
        <v>1095</v>
      </c>
      <c r="D553" t="s">
        <v>2645</v>
      </c>
      <c r="E553" t="s">
        <v>1854</v>
      </c>
      <c r="F553" t="s">
        <v>2646</v>
      </c>
    </row>
    <row r="554" spans="3:6" x14ac:dyDescent="0.3">
      <c r="C554" t="s">
        <v>1105</v>
      </c>
      <c r="D554" t="s">
        <v>2649</v>
      </c>
      <c r="E554" t="s">
        <v>1854</v>
      </c>
      <c r="F554" t="s">
        <v>2650</v>
      </c>
    </row>
    <row r="555" spans="3:6" x14ac:dyDescent="0.3">
      <c r="C555" t="s">
        <v>1171</v>
      </c>
      <c r="D555" t="s">
        <v>2679</v>
      </c>
      <c r="E555" t="s">
        <v>1854</v>
      </c>
      <c r="F555" t="s">
        <v>2680</v>
      </c>
    </row>
    <row r="556" spans="3:6" x14ac:dyDescent="0.3">
      <c r="C556" t="s">
        <v>1193</v>
      </c>
      <c r="D556" t="s">
        <v>2701</v>
      </c>
      <c r="E556" t="s">
        <v>1854</v>
      </c>
      <c r="F556" t="s">
        <v>2702</v>
      </c>
    </row>
    <row r="557" spans="3:6" x14ac:dyDescent="0.3">
      <c r="C557" t="s">
        <v>1204</v>
      </c>
      <c r="D557" t="s">
        <v>2705</v>
      </c>
      <c r="E557" t="s">
        <v>1854</v>
      </c>
      <c r="F557" t="s">
        <v>2706</v>
      </c>
    </row>
    <row r="558" spans="3:6" x14ac:dyDescent="0.3">
      <c r="C558" t="s">
        <v>1205</v>
      </c>
      <c r="D558" t="s">
        <v>2707</v>
      </c>
      <c r="E558" t="s">
        <v>1854</v>
      </c>
      <c r="F558" t="s">
        <v>2708</v>
      </c>
    </row>
    <row r="559" spans="3:6" x14ac:dyDescent="0.3">
      <c r="C559" t="s">
        <v>1254</v>
      </c>
      <c r="D559" t="s">
        <v>2729</v>
      </c>
      <c r="E559" t="s">
        <v>1854</v>
      </c>
      <c r="F559" t="s">
        <v>2730</v>
      </c>
    </row>
    <row r="560" spans="3:6" x14ac:dyDescent="0.3">
      <c r="C560" t="s">
        <v>1266</v>
      </c>
      <c r="D560" t="s">
        <v>2737</v>
      </c>
      <c r="E560" t="s">
        <v>1854</v>
      </c>
      <c r="F560" t="s">
        <v>2738</v>
      </c>
    </row>
    <row r="561" spans="3:6" x14ac:dyDescent="0.3">
      <c r="C561" t="s">
        <v>1284</v>
      </c>
      <c r="D561" t="s">
        <v>2743</v>
      </c>
      <c r="E561" t="s">
        <v>1854</v>
      </c>
      <c r="F561" t="s">
        <v>2744</v>
      </c>
    </row>
    <row r="562" spans="3:6" x14ac:dyDescent="0.3">
      <c r="C562" t="s">
        <v>1294</v>
      </c>
      <c r="D562" t="s">
        <v>2747</v>
      </c>
      <c r="E562" t="s">
        <v>1854</v>
      </c>
      <c r="F562" t="s">
        <v>2748</v>
      </c>
    </row>
    <row r="563" spans="3:6" x14ac:dyDescent="0.3">
      <c r="C563" t="s">
        <v>1323</v>
      </c>
      <c r="D563" t="s">
        <v>2757</v>
      </c>
      <c r="E563" t="s">
        <v>1854</v>
      </c>
      <c r="F563" t="s">
        <v>2758</v>
      </c>
    </row>
    <row r="564" spans="3:6" x14ac:dyDescent="0.3">
      <c r="C564" t="s">
        <v>1368</v>
      </c>
      <c r="D564" t="s">
        <v>2777</v>
      </c>
      <c r="E564" t="s">
        <v>1854</v>
      </c>
      <c r="F564" t="s">
        <v>2778</v>
      </c>
    </row>
    <row r="565" spans="3:6" x14ac:dyDescent="0.3">
      <c r="C565" t="s">
        <v>1392</v>
      </c>
      <c r="D565" t="s">
        <v>2795</v>
      </c>
      <c r="E565" t="s">
        <v>1854</v>
      </c>
      <c r="F565" t="s">
        <v>2796</v>
      </c>
    </row>
    <row r="566" spans="3:6" x14ac:dyDescent="0.3">
      <c r="C566" t="s">
        <v>1421</v>
      </c>
      <c r="D566" t="s">
        <v>2809</v>
      </c>
      <c r="E566" t="s">
        <v>1854</v>
      </c>
      <c r="F566" t="s">
        <v>2810</v>
      </c>
    </row>
    <row r="567" spans="3:6" x14ac:dyDescent="0.3">
      <c r="C567" t="s">
        <v>1454</v>
      </c>
      <c r="D567" t="s">
        <v>2825</v>
      </c>
      <c r="E567" t="s">
        <v>1854</v>
      </c>
      <c r="F567" t="s">
        <v>2826</v>
      </c>
    </row>
    <row r="568" spans="3:6" x14ac:dyDescent="0.3">
      <c r="C568" t="s">
        <v>1484</v>
      </c>
      <c r="D568" t="s">
        <v>2837</v>
      </c>
      <c r="E568" t="s">
        <v>1854</v>
      </c>
      <c r="F568" t="s">
        <v>2838</v>
      </c>
    </row>
    <row r="569" spans="3:6" x14ac:dyDescent="0.3">
      <c r="C569" t="s">
        <v>1487</v>
      </c>
      <c r="D569" t="s">
        <v>2841</v>
      </c>
      <c r="E569" t="s">
        <v>1854</v>
      </c>
      <c r="F569" t="s">
        <v>2842</v>
      </c>
    </row>
    <row r="570" spans="3:6" x14ac:dyDescent="0.3">
      <c r="C570" t="s">
        <v>1501</v>
      </c>
      <c r="D570" t="s">
        <v>2843</v>
      </c>
      <c r="E570" t="s">
        <v>1854</v>
      </c>
      <c r="F570" t="s">
        <v>2844</v>
      </c>
    </row>
    <row r="571" spans="3:6" x14ac:dyDescent="0.3">
      <c r="C571" t="s">
        <v>1513</v>
      </c>
      <c r="D571" t="s">
        <v>2855</v>
      </c>
      <c r="E571" t="s">
        <v>1854</v>
      </c>
      <c r="F571" t="s">
        <v>2856</v>
      </c>
    </row>
    <row r="572" spans="3:6" x14ac:dyDescent="0.3">
      <c r="C572" t="s">
        <v>1532</v>
      </c>
      <c r="D572" t="s">
        <v>2863</v>
      </c>
      <c r="E572" t="s">
        <v>1854</v>
      </c>
      <c r="F572" t="s">
        <v>2864</v>
      </c>
    </row>
    <row r="573" spans="3:6" x14ac:dyDescent="0.3">
      <c r="C573" t="s">
        <v>1541</v>
      </c>
      <c r="D573" t="s">
        <v>2865</v>
      </c>
      <c r="E573" t="s">
        <v>1854</v>
      </c>
      <c r="F573" t="s">
        <v>2866</v>
      </c>
    </row>
    <row r="574" spans="3:6" x14ac:dyDescent="0.3">
      <c r="C574" t="s">
        <v>1560</v>
      </c>
      <c r="D574" t="s">
        <v>2883</v>
      </c>
      <c r="E574" t="s">
        <v>1854</v>
      </c>
      <c r="F574" t="s">
        <v>2884</v>
      </c>
    </row>
    <row r="575" spans="3:6" x14ac:dyDescent="0.3">
      <c r="C575" t="s">
        <v>1581</v>
      </c>
      <c r="D575" t="s">
        <v>2889</v>
      </c>
      <c r="E575" t="s">
        <v>1854</v>
      </c>
      <c r="F575" t="s">
        <v>2890</v>
      </c>
    </row>
    <row r="576" spans="3:6" x14ac:dyDescent="0.3">
      <c r="C576" t="s">
        <v>1590</v>
      </c>
      <c r="D576" t="s">
        <v>2893</v>
      </c>
      <c r="E576" t="s">
        <v>1854</v>
      </c>
      <c r="F576" t="s">
        <v>2894</v>
      </c>
    </row>
    <row r="577" spans="1:6" x14ac:dyDescent="0.3">
      <c r="C577" t="s">
        <v>1601</v>
      </c>
      <c r="D577" t="s">
        <v>2899</v>
      </c>
      <c r="E577" t="s">
        <v>1854</v>
      </c>
      <c r="F577" t="s">
        <v>2900</v>
      </c>
    </row>
    <row r="578" spans="1:6" x14ac:dyDescent="0.3">
      <c r="C578" t="s">
        <v>1612</v>
      </c>
      <c r="D578" t="s">
        <v>2909</v>
      </c>
      <c r="E578" t="s">
        <v>2095</v>
      </c>
      <c r="F578" t="s">
        <v>2910</v>
      </c>
    </row>
    <row r="579" spans="1:6" x14ac:dyDescent="0.3">
      <c r="C579" t="s">
        <v>1631</v>
      </c>
      <c r="D579" t="s">
        <v>2915</v>
      </c>
      <c r="E579" t="s">
        <v>1854</v>
      </c>
      <c r="F579" t="s">
        <v>2916</v>
      </c>
    </row>
    <row r="580" spans="1:6" x14ac:dyDescent="0.3">
      <c r="C580" t="s">
        <v>1632</v>
      </c>
      <c r="D580" t="s">
        <v>2917</v>
      </c>
      <c r="E580" t="s">
        <v>1854</v>
      </c>
      <c r="F580" t="s">
        <v>2918</v>
      </c>
    </row>
    <row r="581" spans="1:6" x14ac:dyDescent="0.3">
      <c r="C581" t="s">
        <v>1650</v>
      </c>
      <c r="D581" t="s">
        <v>2923</v>
      </c>
      <c r="E581" t="s">
        <v>1854</v>
      </c>
      <c r="F581" t="s">
        <v>2924</v>
      </c>
    </row>
    <row r="582" spans="1:6" x14ac:dyDescent="0.3">
      <c r="C582" t="s">
        <v>1654</v>
      </c>
      <c r="D582" t="s">
        <v>2927</v>
      </c>
      <c r="E582" t="s">
        <v>1854</v>
      </c>
      <c r="F582" t="s">
        <v>2928</v>
      </c>
    </row>
    <row r="583" spans="1:6" x14ac:dyDescent="0.3">
      <c r="C583" t="s">
        <v>1700</v>
      </c>
      <c r="D583" t="s">
        <v>2944</v>
      </c>
      <c r="E583" t="s">
        <v>1854</v>
      </c>
      <c r="F583" t="s">
        <v>2945</v>
      </c>
    </row>
    <row r="584" spans="1:6" x14ac:dyDescent="0.3">
      <c r="C584" t="s">
        <v>1738</v>
      </c>
      <c r="D584" t="s">
        <v>2964</v>
      </c>
      <c r="E584" t="s">
        <v>2960</v>
      </c>
      <c r="F584" t="s">
        <v>2965</v>
      </c>
    </row>
    <row r="585" spans="1:6" x14ac:dyDescent="0.3">
      <c r="C585" t="s">
        <v>1758</v>
      </c>
      <c r="E585" t="s">
        <v>2095</v>
      </c>
      <c r="F585" t="s">
        <v>2976</v>
      </c>
    </row>
    <row r="586" spans="1:6" x14ac:dyDescent="0.3">
      <c r="C586" t="s">
        <v>1785</v>
      </c>
      <c r="D586" t="s">
        <v>2989</v>
      </c>
      <c r="E586" t="s">
        <v>1854</v>
      </c>
      <c r="F586" t="s">
        <v>2990</v>
      </c>
    </row>
    <row r="587" spans="1:6" x14ac:dyDescent="0.3">
      <c r="A587" t="s">
        <v>1848</v>
      </c>
      <c r="B587">
        <v>338</v>
      </c>
      <c r="C587" t="s">
        <v>1</v>
      </c>
      <c r="D587" t="s">
        <v>3015</v>
      </c>
      <c r="E587" t="s">
        <v>1854</v>
      </c>
      <c r="F587" t="s">
        <v>3016</v>
      </c>
    </row>
    <row r="588" spans="1:6" x14ac:dyDescent="0.3">
      <c r="C588" t="s">
        <v>13</v>
      </c>
      <c r="D588" t="s">
        <v>3017</v>
      </c>
      <c r="E588" t="s">
        <v>1854</v>
      </c>
      <c r="F588" t="s">
        <v>3018</v>
      </c>
    </row>
    <row r="589" spans="1:6" x14ac:dyDescent="0.3">
      <c r="C589" t="s">
        <v>14</v>
      </c>
      <c r="D589" t="s">
        <v>3019</v>
      </c>
      <c r="E589" t="s">
        <v>1854</v>
      </c>
      <c r="F589" t="s">
        <v>3020</v>
      </c>
    </row>
    <row r="590" spans="1:6" x14ac:dyDescent="0.3">
      <c r="C590" t="s">
        <v>22</v>
      </c>
      <c r="D590" t="s">
        <v>3021</v>
      </c>
      <c r="E590" t="s">
        <v>1854</v>
      </c>
      <c r="F590" t="s">
        <v>3022</v>
      </c>
    </row>
    <row r="591" spans="1:6" x14ac:dyDescent="0.3">
      <c r="C591" t="s">
        <v>29</v>
      </c>
      <c r="D591" t="s">
        <v>3023</v>
      </c>
      <c r="E591" t="s">
        <v>1854</v>
      </c>
      <c r="F591" t="s">
        <v>3024</v>
      </c>
    </row>
    <row r="592" spans="1:6" x14ac:dyDescent="0.3">
      <c r="C592" t="s">
        <v>33</v>
      </c>
      <c r="D592" t="s">
        <v>3025</v>
      </c>
      <c r="E592" t="s">
        <v>1854</v>
      </c>
      <c r="F592" t="s">
        <v>3026</v>
      </c>
    </row>
    <row r="593" spans="3:6" x14ac:dyDescent="0.3">
      <c r="C593" t="s">
        <v>40</v>
      </c>
      <c r="D593" t="s">
        <v>3029</v>
      </c>
      <c r="E593" t="s">
        <v>1854</v>
      </c>
      <c r="F593" t="s">
        <v>3030</v>
      </c>
    </row>
    <row r="594" spans="3:6" x14ac:dyDescent="0.3">
      <c r="C594" t="s">
        <v>41</v>
      </c>
      <c r="D594" t="s">
        <v>3031</v>
      </c>
      <c r="E594" t="s">
        <v>1854</v>
      </c>
      <c r="F594" t="s">
        <v>3032</v>
      </c>
    </row>
    <row r="595" spans="3:6" x14ac:dyDescent="0.3">
      <c r="C595" t="s">
        <v>43</v>
      </c>
      <c r="D595" t="s">
        <v>3033</v>
      </c>
      <c r="E595" t="s">
        <v>1854</v>
      </c>
      <c r="F595" t="s">
        <v>3034</v>
      </c>
    </row>
    <row r="596" spans="3:6" x14ac:dyDescent="0.3">
      <c r="C596" t="s">
        <v>44</v>
      </c>
      <c r="D596" t="s">
        <v>3035</v>
      </c>
      <c r="E596" t="s">
        <v>1854</v>
      </c>
      <c r="F596" t="s">
        <v>3036</v>
      </c>
    </row>
    <row r="597" spans="3:6" x14ac:dyDescent="0.3">
      <c r="C597" t="s">
        <v>64</v>
      </c>
      <c r="D597" t="s">
        <v>3041</v>
      </c>
      <c r="E597" t="s">
        <v>1854</v>
      </c>
      <c r="F597" t="s">
        <v>3042</v>
      </c>
    </row>
    <row r="598" spans="3:6" x14ac:dyDescent="0.3">
      <c r="C598" t="s">
        <v>65</v>
      </c>
      <c r="D598" t="s">
        <v>3043</v>
      </c>
      <c r="E598" t="s">
        <v>1854</v>
      </c>
      <c r="F598" t="s">
        <v>3044</v>
      </c>
    </row>
    <row r="599" spans="3:6" x14ac:dyDescent="0.3">
      <c r="C599" t="s">
        <v>69</v>
      </c>
      <c r="D599" t="s">
        <v>3045</v>
      </c>
      <c r="E599" t="s">
        <v>1854</v>
      </c>
      <c r="F599" t="s">
        <v>3046</v>
      </c>
    </row>
    <row r="600" spans="3:6" x14ac:dyDescent="0.3">
      <c r="C600" t="s">
        <v>72</v>
      </c>
      <c r="D600" t="s">
        <v>3047</v>
      </c>
      <c r="E600" t="s">
        <v>1854</v>
      </c>
      <c r="F600" t="s">
        <v>3048</v>
      </c>
    </row>
    <row r="601" spans="3:6" x14ac:dyDescent="0.3">
      <c r="C601" t="s">
        <v>76</v>
      </c>
      <c r="D601" t="s">
        <v>3049</v>
      </c>
      <c r="E601" t="s">
        <v>1854</v>
      </c>
      <c r="F601" t="s">
        <v>3050</v>
      </c>
    </row>
    <row r="602" spans="3:6" x14ac:dyDescent="0.3">
      <c r="C602" t="s">
        <v>78</v>
      </c>
      <c r="D602" t="s">
        <v>3051</v>
      </c>
      <c r="E602" t="s">
        <v>1854</v>
      </c>
      <c r="F602" t="s">
        <v>3052</v>
      </c>
    </row>
    <row r="603" spans="3:6" x14ac:dyDescent="0.3">
      <c r="C603" t="s">
        <v>85</v>
      </c>
      <c r="D603" t="s">
        <v>3053</v>
      </c>
      <c r="E603" t="s">
        <v>1854</v>
      </c>
      <c r="F603" t="s">
        <v>3054</v>
      </c>
    </row>
    <row r="604" spans="3:6" x14ac:dyDescent="0.3">
      <c r="C604" t="s">
        <v>105</v>
      </c>
      <c r="D604" t="s">
        <v>3057</v>
      </c>
      <c r="E604" t="s">
        <v>1854</v>
      </c>
      <c r="F604" t="s">
        <v>3058</v>
      </c>
    </row>
    <row r="605" spans="3:6" x14ac:dyDescent="0.3">
      <c r="C605" t="s">
        <v>112</v>
      </c>
      <c r="D605" t="s">
        <v>3061</v>
      </c>
      <c r="E605" t="s">
        <v>1854</v>
      </c>
      <c r="F605" t="s">
        <v>3062</v>
      </c>
    </row>
    <row r="606" spans="3:6" x14ac:dyDescent="0.3">
      <c r="C606" t="s">
        <v>119</v>
      </c>
      <c r="D606" t="s">
        <v>3063</v>
      </c>
      <c r="E606" t="s">
        <v>1854</v>
      </c>
      <c r="F606" t="s">
        <v>3064</v>
      </c>
    </row>
    <row r="607" spans="3:6" x14ac:dyDescent="0.3">
      <c r="C607" t="s">
        <v>120</v>
      </c>
      <c r="D607" t="s">
        <v>3065</v>
      </c>
      <c r="E607" t="s">
        <v>1854</v>
      </c>
      <c r="F607" t="s">
        <v>3066</v>
      </c>
    </row>
    <row r="608" spans="3:6" x14ac:dyDescent="0.3">
      <c r="C608" t="s">
        <v>125</v>
      </c>
      <c r="D608" t="s">
        <v>3067</v>
      </c>
      <c r="E608" t="s">
        <v>1854</v>
      </c>
      <c r="F608" t="s">
        <v>3068</v>
      </c>
    </row>
    <row r="609" spans="3:6" x14ac:dyDescent="0.3">
      <c r="C609" t="s">
        <v>134</v>
      </c>
      <c r="D609" t="s">
        <v>3069</v>
      </c>
      <c r="E609" t="s">
        <v>1854</v>
      </c>
      <c r="F609" t="s">
        <v>3070</v>
      </c>
    </row>
    <row r="610" spans="3:6" x14ac:dyDescent="0.3">
      <c r="C610" t="s">
        <v>136</v>
      </c>
      <c r="D610" t="s">
        <v>3071</v>
      </c>
      <c r="E610" t="s">
        <v>1854</v>
      </c>
      <c r="F610" t="s">
        <v>3072</v>
      </c>
    </row>
    <row r="611" spans="3:6" x14ac:dyDescent="0.3">
      <c r="C611" t="s">
        <v>138</v>
      </c>
      <c r="D611" t="s">
        <v>3073</v>
      </c>
      <c r="E611" t="s">
        <v>1854</v>
      </c>
      <c r="F611" t="s">
        <v>3074</v>
      </c>
    </row>
    <row r="612" spans="3:6" x14ac:dyDescent="0.3">
      <c r="C612" t="s">
        <v>146</v>
      </c>
      <c r="D612" t="s">
        <v>3075</v>
      </c>
      <c r="E612" t="s">
        <v>1854</v>
      </c>
      <c r="F612" t="s">
        <v>3076</v>
      </c>
    </row>
    <row r="613" spans="3:6" x14ac:dyDescent="0.3">
      <c r="C613" t="s">
        <v>154</v>
      </c>
      <c r="D613" t="s">
        <v>3079</v>
      </c>
      <c r="E613" t="s">
        <v>1854</v>
      </c>
      <c r="F613" t="s">
        <v>3080</v>
      </c>
    </row>
    <row r="614" spans="3:6" x14ac:dyDescent="0.3">
      <c r="C614" t="s">
        <v>158</v>
      </c>
      <c r="D614" t="s">
        <v>3083</v>
      </c>
      <c r="E614" t="s">
        <v>1854</v>
      </c>
      <c r="F614" t="s">
        <v>3084</v>
      </c>
    </row>
    <row r="615" spans="3:6" x14ac:dyDescent="0.3">
      <c r="C615" t="s">
        <v>161</v>
      </c>
      <c r="D615" t="s">
        <v>3085</v>
      </c>
      <c r="E615" t="s">
        <v>1854</v>
      </c>
      <c r="F615" t="s">
        <v>3086</v>
      </c>
    </row>
    <row r="616" spans="3:6" x14ac:dyDescent="0.3">
      <c r="C616" t="s">
        <v>164</v>
      </c>
      <c r="D616" t="s">
        <v>3089</v>
      </c>
      <c r="E616" t="s">
        <v>1854</v>
      </c>
      <c r="F616" t="s">
        <v>3090</v>
      </c>
    </row>
    <row r="617" spans="3:6" x14ac:dyDescent="0.3">
      <c r="C617" t="s">
        <v>166</v>
      </c>
      <c r="D617" t="s">
        <v>3091</v>
      </c>
      <c r="E617" t="s">
        <v>1854</v>
      </c>
      <c r="F617" t="s">
        <v>3092</v>
      </c>
    </row>
    <row r="618" spans="3:6" x14ac:dyDescent="0.3">
      <c r="C618" t="s">
        <v>171</v>
      </c>
      <c r="D618" t="s">
        <v>3093</v>
      </c>
      <c r="E618" t="s">
        <v>1854</v>
      </c>
      <c r="F618" t="s">
        <v>3094</v>
      </c>
    </row>
    <row r="619" spans="3:6" x14ac:dyDescent="0.3">
      <c r="C619" t="s">
        <v>177</v>
      </c>
      <c r="D619" t="s">
        <v>3095</v>
      </c>
      <c r="E619" t="s">
        <v>1854</v>
      </c>
      <c r="F619" t="s">
        <v>3096</v>
      </c>
    </row>
    <row r="620" spans="3:6" x14ac:dyDescent="0.3">
      <c r="C620" t="s">
        <v>182</v>
      </c>
      <c r="D620" t="s">
        <v>3099</v>
      </c>
      <c r="E620" t="s">
        <v>1854</v>
      </c>
      <c r="F620" t="s">
        <v>3100</v>
      </c>
    </row>
    <row r="621" spans="3:6" x14ac:dyDescent="0.3">
      <c r="C621" t="s">
        <v>184</v>
      </c>
      <c r="D621" t="s">
        <v>3101</v>
      </c>
      <c r="E621" t="s">
        <v>1854</v>
      </c>
      <c r="F621" t="s">
        <v>3102</v>
      </c>
    </row>
    <row r="622" spans="3:6" x14ac:dyDescent="0.3">
      <c r="C622" t="s">
        <v>186</v>
      </c>
      <c r="D622" t="s">
        <v>3103</v>
      </c>
      <c r="E622" t="s">
        <v>1854</v>
      </c>
      <c r="F622" t="s">
        <v>3104</v>
      </c>
    </row>
    <row r="623" spans="3:6" x14ac:dyDescent="0.3">
      <c r="C623" t="s">
        <v>188</v>
      </c>
      <c r="D623" t="s">
        <v>3105</v>
      </c>
      <c r="E623" t="s">
        <v>1854</v>
      </c>
      <c r="F623" t="s">
        <v>3106</v>
      </c>
    </row>
    <row r="624" spans="3:6" x14ac:dyDescent="0.3">
      <c r="C624" t="s">
        <v>194</v>
      </c>
      <c r="D624" t="s">
        <v>3107</v>
      </c>
      <c r="E624" t="s">
        <v>1854</v>
      </c>
      <c r="F624" t="s">
        <v>3108</v>
      </c>
    </row>
    <row r="625" spans="3:6" x14ac:dyDescent="0.3">
      <c r="C625" t="s">
        <v>201</v>
      </c>
      <c r="D625" t="s">
        <v>3109</v>
      </c>
      <c r="E625" t="s">
        <v>1854</v>
      </c>
      <c r="F625" t="s">
        <v>3110</v>
      </c>
    </row>
    <row r="626" spans="3:6" x14ac:dyDescent="0.3">
      <c r="C626" t="s">
        <v>210</v>
      </c>
      <c r="D626" t="s">
        <v>3111</v>
      </c>
      <c r="E626" t="s">
        <v>1854</v>
      </c>
      <c r="F626" t="s">
        <v>3112</v>
      </c>
    </row>
    <row r="627" spans="3:6" x14ac:dyDescent="0.3">
      <c r="C627" t="s">
        <v>211</v>
      </c>
      <c r="D627" t="s">
        <v>3113</v>
      </c>
      <c r="E627" t="s">
        <v>1854</v>
      </c>
      <c r="F627" t="s">
        <v>3114</v>
      </c>
    </row>
    <row r="628" spans="3:6" x14ac:dyDescent="0.3">
      <c r="C628" t="s">
        <v>219</v>
      </c>
      <c r="D628" t="s">
        <v>3117</v>
      </c>
      <c r="E628" t="s">
        <v>1854</v>
      </c>
      <c r="F628" t="s">
        <v>3118</v>
      </c>
    </row>
    <row r="629" spans="3:6" x14ac:dyDescent="0.3">
      <c r="C629" t="s">
        <v>222</v>
      </c>
      <c r="D629" t="s">
        <v>3119</v>
      </c>
      <c r="E629" t="s">
        <v>1854</v>
      </c>
      <c r="F629" t="s">
        <v>3120</v>
      </c>
    </row>
    <row r="630" spans="3:6" x14ac:dyDescent="0.3">
      <c r="C630" t="s">
        <v>232</v>
      </c>
      <c r="D630" t="s">
        <v>3125</v>
      </c>
      <c r="E630" t="s">
        <v>1854</v>
      </c>
      <c r="F630" t="s">
        <v>3126</v>
      </c>
    </row>
    <row r="631" spans="3:6" x14ac:dyDescent="0.3">
      <c r="C631" t="s">
        <v>244</v>
      </c>
      <c r="D631" t="s">
        <v>3129</v>
      </c>
      <c r="E631" t="s">
        <v>1854</v>
      </c>
      <c r="F631" t="s">
        <v>3130</v>
      </c>
    </row>
    <row r="632" spans="3:6" x14ac:dyDescent="0.3">
      <c r="C632" t="s">
        <v>252</v>
      </c>
      <c r="D632" t="s">
        <v>3131</v>
      </c>
      <c r="E632" t="s">
        <v>1854</v>
      </c>
      <c r="F632" t="s">
        <v>3132</v>
      </c>
    </row>
    <row r="633" spans="3:6" x14ac:dyDescent="0.3">
      <c r="C633" t="s">
        <v>255</v>
      </c>
      <c r="D633" t="s">
        <v>3133</v>
      </c>
      <c r="E633" t="s">
        <v>1854</v>
      </c>
      <c r="F633" t="s">
        <v>3134</v>
      </c>
    </row>
    <row r="634" spans="3:6" x14ac:dyDescent="0.3">
      <c r="C634" t="s">
        <v>257</v>
      </c>
      <c r="D634" t="s">
        <v>3135</v>
      </c>
      <c r="E634" t="s">
        <v>1854</v>
      </c>
      <c r="F634" t="s">
        <v>3136</v>
      </c>
    </row>
    <row r="635" spans="3:6" x14ac:dyDescent="0.3">
      <c r="C635" t="s">
        <v>267</v>
      </c>
      <c r="D635" t="s">
        <v>3137</v>
      </c>
      <c r="E635" t="s">
        <v>1854</v>
      </c>
      <c r="F635" t="s">
        <v>3138</v>
      </c>
    </row>
    <row r="636" spans="3:6" x14ac:dyDescent="0.3">
      <c r="C636" t="s">
        <v>271</v>
      </c>
      <c r="D636" t="s">
        <v>3139</v>
      </c>
      <c r="E636" t="s">
        <v>1854</v>
      </c>
      <c r="F636" t="s">
        <v>3140</v>
      </c>
    </row>
    <row r="637" spans="3:6" x14ac:dyDescent="0.3">
      <c r="C637" t="s">
        <v>275</v>
      </c>
      <c r="D637" t="s">
        <v>3143</v>
      </c>
      <c r="E637" t="s">
        <v>1854</v>
      </c>
      <c r="F637" t="s">
        <v>3144</v>
      </c>
    </row>
    <row r="638" spans="3:6" x14ac:dyDescent="0.3">
      <c r="C638" t="s">
        <v>278</v>
      </c>
      <c r="D638" t="s">
        <v>3145</v>
      </c>
      <c r="E638" t="s">
        <v>1854</v>
      </c>
      <c r="F638" t="s">
        <v>3146</v>
      </c>
    </row>
    <row r="639" spans="3:6" x14ac:dyDescent="0.3">
      <c r="C639" t="s">
        <v>279</v>
      </c>
      <c r="D639" t="s">
        <v>3147</v>
      </c>
      <c r="E639" t="s">
        <v>1854</v>
      </c>
      <c r="F639" t="s">
        <v>3148</v>
      </c>
    </row>
    <row r="640" spans="3:6" x14ac:dyDescent="0.3">
      <c r="C640" t="s">
        <v>280</v>
      </c>
      <c r="D640" t="s">
        <v>3149</v>
      </c>
      <c r="E640" t="s">
        <v>1854</v>
      </c>
      <c r="F640" t="s">
        <v>3150</v>
      </c>
    </row>
    <row r="641" spans="3:6" x14ac:dyDescent="0.3">
      <c r="C641" t="s">
        <v>289</v>
      </c>
      <c r="D641" t="s">
        <v>3153</v>
      </c>
      <c r="E641" t="s">
        <v>1854</v>
      </c>
      <c r="F641" t="s">
        <v>3154</v>
      </c>
    </row>
    <row r="642" spans="3:6" x14ac:dyDescent="0.3">
      <c r="C642" t="s">
        <v>299</v>
      </c>
      <c r="D642" t="s">
        <v>3157</v>
      </c>
      <c r="E642" t="s">
        <v>1854</v>
      </c>
      <c r="F642" t="s">
        <v>3158</v>
      </c>
    </row>
    <row r="643" spans="3:6" x14ac:dyDescent="0.3">
      <c r="C643" t="s">
        <v>300</v>
      </c>
      <c r="D643" t="s">
        <v>3159</v>
      </c>
      <c r="E643" t="s">
        <v>1854</v>
      </c>
      <c r="F643" t="s">
        <v>3160</v>
      </c>
    </row>
    <row r="644" spans="3:6" x14ac:dyDescent="0.3">
      <c r="C644" t="s">
        <v>308</v>
      </c>
      <c r="D644" t="s">
        <v>3161</v>
      </c>
      <c r="E644" t="s">
        <v>1854</v>
      </c>
      <c r="F644" t="s">
        <v>3162</v>
      </c>
    </row>
    <row r="645" spans="3:6" x14ac:dyDescent="0.3">
      <c r="C645" t="s">
        <v>309</v>
      </c>
      <c r="D645" t="s">
        <v>3163</v>
      </c>
      <c r="E645" t="s">
        <v>1854</v>
      </c>
      <c r="F645" t="s">
        <v>3164</v>
      </c>
    </row>
    <row r="646" spans="3:6" x14ac:dyDescent="0.3">
      <c r="C646" t="s">
        <v>320</v>
      </c>
      <c r="D646" t="s">
        <v>3165</v>
      </c>
      <c r="E646" t="s">
        <v>1854</v>
      </c>
      <c r="F646" t="s">
        <v>3166</v>
      </c>
    </row>
    <row r="647" spans="3:6" x14ac:dyDescent="0.3">
      <c r="C647" t="s">
        <v>321</v>
      </c>
      <c r="D647" t="s">
        <v>3167</v>
      </c>
      <c r="E647" t="s">
        <v>1854</v>
      </c>
      <c r="F647" t="s">
        <v>3168</v>
      </c>
    </row>
    <row r="648" spans="3:6" x14ac:dyDescent="0.3">
      <c r="C648" t="s">
        <v>346</v>
      </c>
      <c r="D648" t="s">
        <v>3173</v>
      </c>
      <c r="E648" t="s">
        <v>1854</v>
      </c>
      <c r="F648" t="s">
        <v>3174</v>
      </c>
    </row>
    <row r="649" spans="3:6" x14ac:dyDescent="0.3">
      <c r="C649" t="s">
        <v>348</v>
      </c>
      <c r="D649" t="s">
        <v>3175</v>
      </c>
      <c r="E649" t="s">
        <v>1854</v>
      </c>
      <c r="F649" t="s">
        <v>3176</v>
      </c>
    </row>
    <row r="650" spans="3:6" x14ac:dyDescent="0.3">
      <c r="C650" t="s">
        <v>353</v>
      </c>
      <c r="D650" t="s">
        <v>3177</v>
      </c>
      <c r="E650" t="s">
        <v>1854</v>
      </c>
      <c r="F650" t="s">
        <v>3178</v>
      </c>
    </row>
    <row r="651" spans="3:6" x14ac:dyDescent="0.3">
      <c r="C651" t="s">
        <v>364</v>
      </c>
      <c r="D651" t="s">
        <v>3179</v>
      </c>
      <c r="E651" t="s">
        <v>1854</v>
      </c>
      <c r="F651" t="s">
        <v>3180</v>
      </c>
    </row>
    <row r="652" spans="3:6" x14ac:dyDescent="0.3">
      <c r="C652" t="s">
        <v>371</v>
      </c>
      <c r="D652" t="s">
        <v>3181</v>
      </c>
      <c r="E652" t="s">
        <v>1854</v>
      </c>
      <c r="F652" t="s">
        <v>3182</v>
      </c>
    </row>
    <row r="653" spans="3:6" x14ac:dyDescent="0.3">
      <c r="C653" t="s">
        <v>374</v>
      </c>
      <c r="D653" t="s">
        <v>3183</v>
      </c>
      <c r="E653" t="s">
        <v>1854</v>
      </c>
      <c r="F653" t="s">
        <v>3184</v>
      </c>
    </row>
    <row r="654" spans="3:6" x14ac:dyDescent="0.3">
      <c r="C654" t="s">
        <v>387</v>
      </c>
      <c r="D654" t="s">
        <v>3189</v>
      </c>
      <c r="E654" t="s">
        <v>1854</v>
      </c>
      <c r="F654" t="s">
        <v>3190</v>
      </c>
    </row>
    <row r="655" spans="3:6" x14ac:dyDescent="0.3">
      <c r="C655" t="s">
        <v>409</v>
      </c>
      <c r="D655" t="s">
        <v>3197</v>
      </c>
      <c r="E655" t="s">
        <v>1854</v>
      </c>
      <c r="F655" t="s">
        <v>3198</v>
      </c>
    </row>
    <row r="656" spans="3:6" x14ac:dyDescent="0.3">
      <c r="C656" t="s">
        <v>412</v>
      </c>
      <c r="D656" t="s">
        <v>3199</v>
      </c>
      <c r="E656" t="s">
        <v>1854</v>
      </c>
      <c r="F656" t="s">
        <v>3200</v>
      </c>
    </row>
    <row r="657" spans="3:6" x14ac:dyDescent="0.3">
      <c r="C657" t="s">
        <v>421</v>
      </c>
      <c r="D657" t="s">
        <v>3201</v>
      </c>
      <c r="E657" t="s">
        <v>1854</v>
      </c>
      <c r="F657" t="s">
        <v>3202</v>
      </c>
    </row>
    <row r="658" spans="3:6" x14ac:dyDescent="0.3">
      <c r="C658" t="s">
        <v>424</v>
      </c>
      <c r="D658" t="s">
        <v>3205</v>
      </c>
      <c r="E658" t="s">
        <v>1854</v>
      </c>
      <c r="F658" t="s">
        <v>3206</v>
      </c>
    </row>
    <row r="659" spans="3:6" x14ac:dyDescent="0.3">
      <c r="C659" t="s">
        <v>428</v>
      </c>
      <c r="D659" t="s">
        <v>3207</v>
      </c>
      <c r="E659" t="s">
        <v>1854</v>
      </c>
      <c r="F659" t="s">
        <v>3208</v>
      </c>
    </row>
    <row r="660" spans="3:6" x14ac:dyDescent="0.3">
      <c r="C660" t="s">
        <v>437</v>
      </c>
      <c r="D660" t="s">
        <v>3211</v>
      </c>
      <c r="E660" t="s">
        <v>1854</v>
      </c>
      <c r="F660" t="s">
        <v>3212</v>
      </c>
    </row>
    <row r="661" spans="3:6" x14ac:dyDescent="0.3">
      <c r="C661" t="s">
        <v>444</v>
      </c>
      <c r="D661" t="s">
        <v>3213</v>
      </c>
      <c r="E661" t="s">
        <v>1854</v>
      </c>
      <c r="F661" t="s">
        <v>3214</v>
      </c>
    </row>
    <row r="662" spans="3:6" x14ac:dyDescent="0.3">
      <c r="C662" t="s">
        <v>449</v>
      </c>
      <c r="D662" t="s">
        <v>3215</v>
      </c>
      <c r="E662" t="s">
        <v>1854</v>
      </c>
      <c r="F662" t="s">
        <v>3216</v>
      </c>
    </row>
    <row r="663" spans="3:6" x14ac:dyDescent="0.3">
      <c r="C663" t="s">
        <v>450</v>
      </c>
      <c r="D663" t="s">
        <v>3217</v>
      </c>
      <c r="E663" t="s">
        <v>1854</v>
      </c>
      <c r="F663" t="s">
        <v>3218</v>
      </c>
    </row>
    <row r="664" spans="3:6" x14ac:dyDescent="0.3">
      <c r="C664" t="s">
        <v>451</v>
      </c>
      <c r="D664" t="s">
        <v>3219</v>
      </c>
      <c r="E664" t="s">
        <v>1854</v>
      </c>
      <c r="F664" t="s">
        <v>3220</v>
      </c>
    </row>
    <row r="665" spans="3:6" x14ac:dyDescent="0.3">
      <c r="C665" t="s">
        <v>460</v>
      </c>
      <c r="D665" t="s">
        <v>3221</v>
      </c>
      <c r="E665" t="s">
        <v>1854</v>
      </c>
      <c r="F665" t="s">
        <v>3222</v>
      </c>
    </row>
    <row r="666" spans="3:6" x14ac:dyDescent="0.3">
      <c r="C666" t="s">
        <v>463</v>
      </c>
      <c r="D666" t="s">
        <v>3223</v>
      </c>
      <c r="E666" t="s">
        <v>1854</v>
      </c>
      <c r="F666" t="s">
        <v>3224</v>
      </c>
    </row>
    <row r="667" spans="3:6" x14ac:dyDescent="0.3">
      <c r="C667" t="s">
        <v>475</v>
      </c>
      <c r="D667" t="s">
        <v>3225</v>
      </c>
      <c r="E667" t="s">
        <v>1854</v>
      </c>
      <c r="F667" t="s">
        <v>3226</v>
      </c>
    </row>
    <row r="668" spans="3:6" x14ac:dyDescent="0.3">
      <c r="C668" t="s">
        <v>476</v>
      </c>
      <c r="D668" t="s">
        <v>3227</v>
      </c>
      <c r="E668" t="s">
        <v>1854</v>
      </c>
      <c r="F668" t="s">
        <v>3228</v>
      </c>
    </row>
    <row r="669" spans="3:6" x14ac:dyDescent="0.3">
      <c r="C669" t="s">
        <v>479</v>
      </c>
      <c r="D669" t="s">
        <v>3229</v>
      </c>
      <c r="E669" t="s">
        <v>1854</v>
      </c>
      <c r="F669" t="s">
        <v>3230</v>
      </c>
    </row>
    <row r="670" spans="3:6" x14ac:dyDescent="0.3">
      <c r="C670" t="s">
        <v>483</v>
      </c>
      <c r="D670" t="s">
        <v>3231</v>
      </c>
      <c r="E670" t="s">
        <v>1854</v>
      </c>
      <c r="F670" t="s">
        <v>3232</v>
      </c>
    </row>
    <row r="671" spans="3:6" x14ac:dyDescent="0.3">
      <c r="C671" t="s">
        <v>501</v>
      </c>
      <c r="D671" t="s">
        <v>3233</v>
      </c>
      <c r="E671" t="s">
        <v>1854</v>
      </c>
      <c r="F671" t="s">
        <v>3234</v>
      </c>
    </row>
    <row r="672" spans="3:6" x14ac:dyDescent="0.3">
      <c r="C672" t="s">
        <v>504</v>
      </c>
      <c r="D672" t="s">
        <v>3235</v>
      </c>
      <c r="E672" t="s">
        <v>1854</v>
      </c>
      <c r="F672" t="s">
        <v>3236</v>
      </c>
    </row>
    <row r="673" spans="3:6" x14ac:dyDescent="0.3">
      <c r="C673" t="s">
        <v>510</v>
      </c>
      <c r="D673" t="s">
        <v>3237</v>
      </c>
      <c r="E673" t="s">
        <v>1854</v>
      </c>
      <c r="F673" t="s">
        <v>3238</v>
      </c>
    </row>
    <row r="674" spans="3:6" x14ac:dyDescent="0.3">
      <c r="C674" t="s">
        <v>512</v>
      </c>
      <c r="D674" t="s">
        <v>3239</v>
      </c>
      <c r="E674" t="s">
        <v>1854</v>
      </c>
      <c r="F674" t="s">
        <v>3240</v>
      </c>
    </row>
    <row r="675" spans="3:6" x14ac:dyDescent="0.3">
      <c r="C675" t="s">
        <v>517</v>
      </c>
      <c r="D675" t="s">
        <v>3241</v>
      </c>
      <c r="E675" t="s">
        <v>1854</v>
      </c>
      <c r="F675" t="s">
        <v>3242</v>
      </c>
    </row>
    <row r="676" spans="3:6" x14ac:dyDescent="0.3">
      <c r="C676" t="s">
        <v>519</v>
      </c>
      <c r="D676" t="s">
        <v>3243</v>
      </c>
      <c r="E676" t="s">
        <v>1854</v>
      </c>
      <c r="F676" t="s">
        <v>3244</v>
      </c>
    </row>
    <row r="677" spans="3:6" x14ac:dyDescent="0.3">
      <c r="C677" t="s">
        <v>528</v>
      </c>
      <c r="D677" t="s">
        <v>3245</v>
      </c>
      <c r="E677" t="s">
        <v>1854</v>
      </c>
      <c r="F677" t="s">
        <v>3246</v>
      </c>
    </row>
    <row r="678" spans="3:6" x14ac:dyDescent="0.3">
      <c r="C678" t="s">
        <v>529</v>
      </c>
      <c r="D678" t="s">
        <v>3247</v>
      </c>
      <c r="E678" t="s">
        <v>1854</v>
      </c>
      <c r="F678" t="s">
        <v>3248</v>
      </c>
    </row>
    <row r="679" spans="3:6" x14ac:dyDescent="0.3">
      <c r="C679" t="s">
        <v>533</v>
      </c>
      <c r="D679" t="s">
        <v>3249</v>
      </c>
      <c r="E679" t="s">
        <v>1854</v>
      </c>
      <c r="F679" t="s">
        <v>3250</v>
      </c>
    </row>
    <row r="680" spans="3:6" x14ac:dyDescent="0.3">
      <c r="C680" t="s">
        <v>535</v>
      </c>
      <c r="D680" t="s">
        <v>3251</v>
      </c>
      <c r="E680" t="s">
        <v>1854</v>
      </c>
      <c r="F680" t="s">
        <v>3252</v>
      </c>
    </row>
    <row r="681" spans="3:6" x14ac:dyDescent="0.3">
      <c r="C681" t="s">
        <v>541</v>
      </c>
      <c r="D681" t="s">
        <v>3257</v>
      </c>
      <c r="E681" t="s">
        <v>1854</v>
      </c>
      <c r="F681" t="s">
        <v>3258</v>
      </c>
    </row>
    <row r="682" spans="3:6" x14ac:dyDescent="0.3">
      <c r="C682" t="s">
        <v>544</v>
      </c>
      <c r="D682" t="s">
        <v>3259</v>
      </c>
      <c r="E682" t="s">
        <v>1854</v>
      </c>
      <c r="F682" t="s">
        <v>3260</v>
      </c>
    </row>
    <row r="683" spans="3:6" x14ac:dyDescent="0.3">
      <c r="C683" t="s">
        <v>553</v>
      </c>
      <c r="D683" t="s">
        <v>3263</v>
      </c>
      <c r="E683" t="s">
        <v>1854</v>
      </c>
      <c r="F683" t="s">
        <v>3264</v>
      </c>
    </row>
    <row r="684" spans="3:6" x14ac:dyDescent="0.3">
      <c r="C684" t="s">
        <v>556</v>
      </c>
      <c r="D684" t="s">
        <v>3267</v>
      </c>
      <c r="E684" t="s">
        <v>1854</v>
      </c>
      <c r="F684" t="s">
        <v>3268</v>
      </c>
    </row>
    <row r="685" spans="3:6" x14ac:dyDescent="0.3">
      <c r="C685" t="s">
        <v>563</v>
      </c>
      <c r="D685" t="s">
        <v>3269</v>
      </c>
      <c r="E685" t="s">
        <v>1854</v>
      </c>
      <c r="F685" t="s">
        <v>3270</v>
      </c>
    </row>
    <row r="686" spans="3:6" x14ac:dyDescent="0.3">
      <c r="C686" t="s">
        <v>565</v>
      </c>
      <c r="D686" t="s">
        <v>3271</v>
      </c>
      <c r="E686" t="s">
        <v>1854</v>
      </c>
      <c r="F686" t="s">
        <v>3272</v>
      </c>
    </row>
    <row r="687" spans="3:6" x14ac:dyDescent="0.3">
      <c r="C687" t="s">
        <v>570</v>
      </c>
      <c r="D687" t="s">
        <v>3273</v>
      </c>
      <c r="E687" t="s">
        <v>1854</v>
      </c>
      <c r="F687" t="s">
        <v>3274</v>
      </c>
    </row>
    <row r="688" spans="3:6" x14ac:dyDescent="0.3">
      <c r="C688" t="s">
        <v>578</v>
      </c>
      <c r="D688" t="s">
        <v>3277</v>
      </c>
      <c r="E688" t="s">
        <v>1854</v>
      </c>
      <c r="F688" t="s">
        <v>3278</v>
      </c>
    </row>
    <row r="689" spans="3:6" x14ac:dyDescent="0.3">
      <c r="C689" t="s">
        <v>581</v>
      </c>
      <c r="D689" t="s">
        <v>3279</v>
      </c>
      <c r="E689" t="s">
        <v>1854</v>
      </c>
      <c r="F689" t="s">
        <v>3280</v>
      </c>
    </row>
    <row r="690" spans="3:6" x14ac:dyDescent="0.3">
      <c r="C690" t="s">
        <v>582</v>
      </c>
      <c r="D690" t="s">
        <v>3281</v>
      </c>
      <c r="E690" t="s">
        <v>1854</v>
      </c>
      <c r="F690" t="s">
        <v>3282</v>
      </c>
    </row>
    <row r="691" spans="3:6" x14ac:dyDescent="0.3">
      <c r="C691" t="s">
        <v>584</v>
      </c>
      <c r="D691" t="s">
        <v>3283</v>
      </c>
      <c r="E691" t="s">
        <v>1854</v>
      </c>
      <c r="F691" t="s">
        <v>3284</v>
      </c>
    </row>
    <row r="692" spans="3:6" x14ac:dyDescent="0.3">
      <c r="C692" t="s">
        <v>590</v>
      </c>
      <c r="D692" t="s">
        <v>3287</v>
      </c>
      <c r="E692" t="s">
        <v>1854</v>
      </c>
      <c r="F692" t="s">
        <v>3288</v>
      </c>
    </row>
    <row r="693" spans="3:6" x14ac:dyDescent="0.3">
      <c r="C693" t="s">
        <v>592</v>
      </c>
      <c r="D693" t="s">
        <v>3289</v>
      </c>
      <c r="E693" t="s">
        <v>1854</v>
      </c>
      <c r="F693" t="s">
        <v>3290</v>
      </c>
    </row>
    <row r="694" spans="3:6" x14ac:dyDescent="0.3">
      <c r="C694" t="s">
        <v>595</v>
      </c>
      <c r="D694" t="s">
        <v>3291</v>
      </c>
      <c r="E694" t="s">
        <v>1854</v>
      </c>
      <c r="F694" t="s">
        <v>3292</v>
      </c>
    </row>
    <row r="695" spans="3:6" x14ac:dyDescent="0.3">
      <c r="C695" t="s">
        <v>596</v>
      </c>
      <c r="D695" t="s">
        <v>3293</v>
      </c>
      <c r="E695" t="s">
        <v>1854</v>
      </c>
      <c r="F695" t="s">
        <v>3294</v>
      </c>
    </row>
    <row r="696" spans="3:6" x14ac:dyDescent="0.3">
      <c r="C696" t="s">
        <v>597</v>
      </c>
      <c r="D696" t="s">
        <v>3295</v>
      </c>
      <c r="E696" t="s">
        <v>1854</v>
      </c>
      <c r="F696" t="s">
        <v>3296</v>
      </c>
    </row>
    <row r="697" spans="3:6" x14ac:dyDescent="0.3">
      <c r="C697" t="s">
        <v>599</v>
      </c>
      <c r="D697" t="s">
        <v>3297</v>
      </c>
      <c r="E697" t="s">
        <v>1854</v>
      </c>
      <c r="F697" t="s">
        <v>3298</v>
      </c>
    </row>
    <row r="698" spans="3:6" x14ac:dyDescent="0.3">
      <c r="C698" t="s">
        <v>600</v>
      </c>
      <c r="D698" t="s">
        <v>3299</v>
      </c>
      <c r="E698" t="s">
        <v>1854</v>
      </c>
      <c r="F698" t="s">
        <v>3300</v>
      </c>
    </row>
    <row r="699" spans="3:6" x14ac:dyDescent="0.3">
      <c r="C699" t="s">
        <v>601</v>
      </c>
      <c r="D699" t="s">
        <v>3301</v>
      </c>
      <c r="E699" t="s">
        <v>1854</v>
      </c>
      <c r="F699" t="s">
        <v>3302</v>
      </c>
    </row>
    <row r="700" spans="3:6" x14ac:dyDescent="0.3">
      <c r="C700" t="s">
        <v>606</v>
      </c>
      <c r="D700" t="s">
        <v>3303</v>
      </c>
      <c r="E700" t="s">
        <v>1854</v>
      </c>
      <c r="F700" t="s">
        <v>3304</v>
      </c>
    </row>
    <row r="701" spans="3:6" x14ac:dyDescent="0.3">
      <c r="C701" t="s">
        <v>611</v>
      </c>
      <c r="D701" t="s">
        <v>3307</v>
      </c>
      <c r="E701" t="s">
        <v>1854</v>
      </c>
      <c r="F701" t="s">
        <v>3308</v>
      </c>
    </row>
    <row r="702" spans="3:6" x14ac:dyDescent="0.3">
      <c r="C702" t="s">
        <v>617</v>
      </c>
      <c r="D702" t="s">
        <v>3311</v>
      </c>
      <c r="E702" t="s">
        <v>1854</v>
      </c>
      <c r="F702" t="s">
        <v>3312</v>
      </c>
    </row>
    <row r="703" spans="3:6" x14ac:dyDescent="0.3">
      <c r="C703" t="s">
        <v>620</v>
      </c>
      <c r="D703" t="s">
        <v>3313</v>
      </c>
      <c r="E703" t="s">
        <v>1854</v>
      </c>
      <c r="F703" t="s">
        <v>3314</v>
      </c>
    </row>
    <row r="704" spans="3:6" x14ac:dyDescent="0.3">
      <c r="C704" t="s">
        <v>631</v>
      </c>
      <c r="D704" t="s">
        <v>3315</v>
      </c>
      <c r="E704" t="s">
        <v>1854</v>
      </c>
      <c r="F704" t="s">
        <v>3316</v>
      </c>
    </row>
    <row r="705" spans="3:6" x14ac:dyDescent="0.3">
      <c r="C705" t="s">
        <v>635</v>
      </c>
      <c r="D705" t="s">
        <v>3317</v>
      </c>
      <c r="E705" t="s">
        <v>1854</v>
      </c>
      <c r="F705" t="s">
        <v>3318</v>
      </c>
    </row>
    <row r="706" spans="3:6" x14ac:dyDescent="0.3">
      <c r="C706" t="s">
        <v>637</v>
      </c>
      <c r="D706" t="s">
        <v>3319</v>
      </c>
      <c r="E706" t="s">
        <v>1854</v>
      </c>
      <c r="F706" t="s">
        <v>3320</v>
      </c>
    </row>
    <row r="707" spans="3:6" x14ac:dyDescent="0.3">
      <c r="C707" t="s">
        <v>638</v>
      </c>
      <c r="D707" t="s">
        <v>3321</v>
      </c>
      <c r="E707" t="s">
        <v>1854</v>
      </c>
      <c r="F707" t="s">
        <v>3322</v>
      </c>
    </row>
    <row r="708" spans="3:6" x14ac:dyDescent="0.3">
      <c r="C708" t="s">
        <v>643</v>
      </c>
      <c r="D708" t="s">
        <v>3325</v>
      </c>
      <c r="E708" t="s">
        <v>1854</v>
      </c>
      <c r="F708" t="s">
        <v>3326</v>
      </c>
    </row>
    <row r="709" spans="3:6" x14ac:dyDescent="0.3">
      <c r="C709" t="s">
        <v>655</v>
      </c>
      <c r="D709" t="s">
        <v>3327</v>
      </c>
      <c r="E709" t="s">
        <v>1854</v>
      </c>
      <c r="F709" t="s">
        <v>3328</v>
      </c>
    </row>
    <row r="710" spans="3:6" x14ac:dyDescent="0.3">
      <c r="C710" t="s">
        <v>660</v>
      </c>
      <c r="D710" t="s">
        <v>3329</v>
      </c>
      <c r="E710" t="s">
        <v>1854</v>
      </c>
      <c r="F710" t="s">
        <v>3330</v>
      </c>
    </row>
    <row r="711" spans="3:6" x14ac:dyDescent="0.3">
      <c r="C711" t="s">
        <v>662</v>
      </c>
      <c r="D711" t="s">
        <v>3331</v>
      </c>
      <c r="E711" t="s">
        <v>1854</v>
      </c>
      <c r="F711" t="s">
        <v>3332</v>
      </c>
    </row>
    <row r="712" spans="3:6" x14ac:dyDescent="0.3">
      <c r="C712" t="s">
        <v>671</v>
      </c>
      <c r="D712" t="s">
        <v>3335</v>
      </c>
      <c r="E712" t="s">
        <v>1854</v>
      </c>
      <c r="F712" t="s">
        <v>3336</v>
      </c>
    </row>
    <row r="713" spans="3:6" x14ac:dyDescent="0.3">
      <c r="C713" t="s">
        <v>690</v>
      </c>
      <c r="D713" t="s">
        <v>3341</v>
      </c>
      <c r="E713" t="s">
        <v>1854</v>
      </c>
      <c r="F713" t="s">
        <v>3342</v>
      </c>
    </row>
    <row r="714" spans="3:6" x14ac:dyDescent="0.3">
      <c r="C714" t="s">
        <v>692</v>
      </c>
      <c r="D714" t="s">
        <v>3343</v>
      </c>
      <c r="E714" t="s">
        <v>1854</v>
      </c>
      <c r="F714" t="s">
        <v>3344</v>
      </c>
    </row>
    <row r="715" spans="3:6" x14ac:dyDescent="0.3">
      <c r="C715" t="s">
        <v>704</v>
      </c>
      <c r="D715" t="s">
        <v>3347</v>
      </c>
      <c r="E715" t="s">
        <v>1854</v>
      </c>
      <c r="F715" t="s">
        <v>3348</v>
      </c>
    </row>
    <row r="716" spans="3:6" x14ac:dyDescent="0.3">
      <c r="C716" t="s">
        <v>713</v>
      </c>
      <c r="D716" t="s">
        <v>3351</v>
      </c>
      <c r="E716" t="s">
        <v>1854</v>
      </c>
      <c r="F716" t="s">
        <v>3352</v>
      </c>
    </row>
    <row r="717" spans="3:6" x14ac:dyDescent="0.3">
      <c r="C717" t="s">
        <v>719</v>
      </c>
      <c r="D717" t="s">
        <v>3355</v>
      </c>
      <c r="E717" t="s">
        <v>1854</v>
      </c>
      <c r="F717" t="s">
        <v>3356</v>
      </c>
    </row>
    <row r="718" spans="3:6" x14ac:dyDescent="0.3">
      <c r="C718" t="s">
        <v>723</v>
      </c>
      <c r="D718" t="s">
        <v>3357</v>
      </c>
      <c r="E718" t="s">
        <v>1854</v>
      </c>
      <c r="F718" t="s">
        <v>3358</v>
      </c>
    </row>
    <row r="719" spans="3:6" x14ac:dyDescent="0.3">
      <c r="C719" t="s">
        <v>732</v>
      </c>
      <c r="D719" t="s">
        <v>3359</v>
      </c>
      <c r="E719" t="s">
        <v>1854</v>
      </c>
      <c r="F719" t="s">
        <v>3360</v>
      </c>
    </row>
    <row r="720" spans="3:6" x14ac:dyDescent="0.3">
      <c r="C720" t="s">
        <v>735</v>
      </c>
      <c r="D720" t="s">
        <v>3361</v>
      </c>
      <c r="E720" t="s">
        <v>1854</v>
      </c>
      <c r="F720" t="s">
        <v>3362</v>
      </c>
    </row>
    <row r="721" spans="3:6" x14ac:dyDescent="0.3">
      <c r="C721" t="s">
        <v>757</v>
      </c>
      <c r="D721" t="s">
        <v>3365</v>
      </c>
      <c r="E721" t="s">
        <v>1854</v>
      </c>
      <c r="F721" t="s">
        <v>3366</v>
      </c>
    </row>
    <row r="722" spans="3:6" x14ac:dyDescent="0.3">
      <c r="C722" t="s">
        <v>770</v>
      </c>
      <c r="D722" t="s">
        <v>3367</v>
      </c>
      <c r="E722" t="s">
        <v>1854</v>
      </c>
      <c r="F722" t="s">
        <v>3368</v>
      </c>
    </row>
    <row r="723" spans="3:6" x14ac:dyDescent="0.3">
      <c r="C723" t="s">
        <v>774</v>
      </c>
      <c r="D723" t="s">
        <v>3369</v>
      </c>
      <c r="E723" t="s">
        <v>1854</v>
      </c>
      <c r="F723" t="s">
        <v>3370</v>
      </c>
    </row>
    <row r="724" spans="3:6" x14ac:dyDescent="0.3">
      <c r="C724" t="s">
        <v>783</v>
      </c>
      <c r="D724" t="s">
        <v>3371</v>
      </c>
      <c r="E724" t="s">
        <v>1854</v>
      </c>
      <c r="F724" t="s">
        <v>3372</v>
      </c>
    </row>
    <row r="725" spans="3:6" x14ac:dyDescent="0.3">
      <c r="C725" t="s">
        <v>795</v>
      </c>
      <c r="D725" t="s">
        <v>3377</v>
      </c>
      <c r="E725" t="s">
        <v>1854</v>
      </c>
      <c r="F725" t="s">
        <v>3378</v>
      </c>
    </row>
    <row r="726" spans="3:6" x14ac:dyDescent="0.3">
      <c r="C726" t="s">
        <v>800</v>
      </c>
      <c r="D726" t="s">
        <v>3381</v>
      </c>
      <c r="E726" t="s">
        <v>2105</v>
      </c>
      <c r="F726" t="s">
        <v>3382</v>
      </c>
    </row>
    <row r="727" spans="3:6" x14ac:dyDescent="0.3">
      <c r="C727" t="s">
        <v>814</v>
      </c>
      <c r="D727" t="s">
        <v>3387</v>
      </c>
      <c r="E727" t="s">
        <v>1854</v>
      </c>
      <c r="F727" t="s">
        <v>3388</v>
      </c>
    </row>
    <row r="728" spans="3:6" x14ac:dyDescent="0.3">
      <c r="C728" t="s">
        <v>819</v>
      </c>
      <c r="D728" t="s">
        <v>3391</v>
      </c>
      <c r="E728" t="s">
        <v>1854</v>
      </c>
      <c r="F728" t="s">
        <v>3392</v>
      </c>
    </row>
    <row r="729" spans="3:6" x14ac:dyDescent="0.3">
      <c r="C729" t="s">
        <v>821</v>
      </c>
      <c r="D729" t="s">
        <v>3395</v>
      </c>
      <c r="E729" t="s">
        <v>1854</v>
      </c>
      <c r="F729" t="s">
        <v>3396</v>
      </c>
    </row>
    <row r="730" spans="3:6" x14ac:dyDescent="0.3">
      <c r="C730" t="s">
        <v>824</v>
      </c>
      <c r="D730" t="s">
        <v>3397</v>
      </c>
      <c r="E730" t="s">
        <v>1854</v>
      </c>
      <c r="F730" t="s">
        <v>3398</v>
      </c>
    </row>
    <row r="731" spans="3:6" x14ac:dyDescent="0.3">
      <c r="C731" t="s">
        <v>827</v>
      </c>
      <c r="D731" t="s">
        <v>3399</v>
      </c>
      <c r="E731" t="s">
        <v>1854</v>
      </c>
      <c r="F731" t="s">
        <v>3400</v>
      </c>
    </row>
    <row r="732" spans="3:6" x14ac:dyDescent="0.3">
      <c r="C732" t="s">
        <v>829</v>
      </c>
      <c r="D732" t="s">
        <v>3401</v>
      </c>
      <c r="E732" t="s">
        <v>1854</v>
      </c>
      <c r="F732" t="s">
        <v>3402</v>
      </c>
    </row>
    <row r="733" spans="3:6" x14ac:dyDescent="0.3">
      <c r="C733" t="s">
        <v>831</v>
      </c>
      <c r="D733" t="s">
        <v>3403</v>
      </c>
      <c r="E733" t="s">
        <v>1854</v>
      </c>
      <c r="F733" t="s">
        <v>3404</v>
      </c>
    </row>
    <row r="734" spans="3:6" x14ac:dyDescent="0.3">
      <c r="C734" t="s">
        <v>836</v>
      </c>
      <c r="D734" t="s">
        <v>3405</v>
      </c>
      <c r="E734" t="s">
        <v>1854</v>
      </c>
      <c r="F734" t="s">
        <v>3406</v>
      </c>
    </row>
    <row r="735" spans="3:6" x14ac:dyDescent="0.3">
      <c r="C735" t="s">
        <v>848</v>
      </c>
      <c r="D735" t="s">
        <v>3411</v>
      </c>
      <c r="E735" t="s">
        <v>1854</v>
      </c>
      <c r="F735" t="s">
        <v>3412</v>
      </c>
    </row>
    <row r="736" spans="3:6" x14ac:dyDescent="0.3">
      <c r="C736" t="s">
        <v>855</v>
      </c>
      <c r="D736" t="s">
        <v>3415</v>
      </c>
      <c r="E736" t="s">
        <v>1854</v>
      </c>
      <c r="F736" t="s">
        <v>3416</v>
      </c>
    </row>
    <row r="737" spans="3:6" x14ac:dyDescent="0.3">
      <c r="C737" t="s">
        <v>857</v>
      </c>
      <c r="D737" t="s">
        <v>3417</v>
      </c>
      <c r="E737" t="s">
        <v>1854</v>
      </c>
      <c r="F737" t="s">
        <v>3418</v>
      </c>
    </row>
    <row r="738" spans="3:6" x14ac:dyDescent="0.3">
      <c r="C738" t="s">
        <v>859</v>
      </c>
      <c r="D738" t="s">
        <v>3419</v>
      </c>
      <c r="E738" t="s">
        <v>1854</v>
      </c>
      <c r="F738" t="s">
        <v>3420</v>
      </c>
    </row>
    <row r="739" spans="3:6" x14ac:dyDescent="0.3">
      <c r="C739" t="s">
        <v>863</v>
      </c>
      <c r="D739" t="s">
        <v>3421</v>
      </c>
      <c r="E739" t="s">
        <v>1854</v>
      </c>
      <c r="F739" t="s">
        <v>3422</v>
      </c>
    </row>
    <row r="740" spans="3:6" x14ac:dyDescent="0.3">
      <c r="C740" t="s">
        <v>865</v>
      </c>
      <c r="D740" t="s">
        <v>3423</v>
      </c>
      <c r="E740" t="s">
        <v>1854</v>
      </c>
      <c r="F740" t="s">
        <v>3424</v>
      </c>
    </row>
    <row r="741" spans="3:6" x14ac:dyDescent="0.3">
      <c r="C741" t="s">
        <v>866</v>
      </c>
      <c r="D741" t="s">
        <v>3425</v>
      </c>
      <c r="E741" t="s">
        <v>1854</v>
      </c>
      <c r="F741" t="s">
        <v>3426</v>
      </c>
    </row>
    <row r="742" spans="3:6" x14ac:dyDescent="0.3">
      <c r="C742" t="s">
        <v>874</v>
      </c>
      <c r="D742" t="s">
        <v>3429</v>
      </c>
      <c r="E742" t="s">
        <v>1854</v>
      </c>
      <c r="F742" t="s">
        <v>3430</v>
      </c>
    </row>
    <row r="743" spans="3:6" x14ac:dyDescent="0.3">
      <c r="C743" t="s">
        <v>888</v>
      </c>
      <c r="D743" t="s">
        <v>3441</v>
      </c>
      <c r="E743" t="s">
        <v>1854</v>
      </c>
      <c r="F743" t="s">
        <v>3442</v>
      </c>
    </row>
    <row r="744" spans="3:6" x14ac:dyDescent="0.3">
      <c r="C744" t="s">
        <v>905</v>
      </c>
      <c r="D744" t="s">
        <v>3447</v>
      </c>
      <c r="E744" t="s">
        <v>1854</v>
      </c>
      <c r="F744" t="s">
        <v>3448</v>
      </c>
    </row>
    <row r="745" spans="3:6" x14ac:dyDescent="0.3">
      <c r="C745" t="s">
        <v>906</v>
      </c>
      <c r="D745" t="s">
        <v>3449</v>
      </c>
      <c r="E745" t="s">
        <v>1854</v>
      </c>
      <c r="F745" t="s">
        <v>3450</v>
      </c>
    </row>
    <row r="746" spans="3:6" x14ac:dyDescent="0.3">
      <c r="C746" t="s">
        <v>917</v>
      </c>
      <c r="D746" t="s">
        <v>3451</v>
      </c>
      <c r="E746" t="s">
        <v>1854</v>
      </c>
      <c r="F746" t="s">
        <v>3452</v>
      </c>
    </row>
    <row r="747" spans="3:6" x14ac:dyDescent="0.3">
      <c r="C747" t="s">
        <v>925</v>
      </c>
      <c r="D747" t="s">
        <v>3453</v>
      </c>
      <c r="E747" t="s">
        <v>1854</v>
      </c>
      <c r="F747" t="s">
        <v>3454</v>
      </c>
    </row>
    <row r="748" spans="3:6" x14ac:dyDescent="0.3">
      <c r="C748" t="s">
        <v>926</v>
      </c>
      <c r="D748" t="s">
        <v>3455</v>
      </c>
      <c r="E748" t="s">
        <v>1854</v>
      </c>
      <c r="F748" t="s">
        <v>3456</v>
      </c>
    </row>
    <row r="749" spans="3:6" x14ac:dyDescent="0.3">
      <c r="C749" t="s">
        <v>929</v>
      </c>
      <c r="D749" t="s">
        <v>3457</v>
      </c>
      <c r="E749" t="s">
        <v>1854</v>
      </c>
      <c r="F749" t="s">
        <v>3458</v>
      </c>
    </row>
    <row r="750" spans="3:6" x14ac:dyDescent="0.3">
      <c r="C750" t="s">
        <v>931</v>
      </c>
      <c r="D750" t="s">
        <v>3459</v>
      </c>
      <c r="E750" t="s">
        <v>1854</v>
      </c>
      <c r="F750" t="s">
        <v>3460</v>
      </c>
    </row>
    <row r="751" spans="3:6" x14ac:dyDescent="0.3">
      <c r="C751" t="s">
        <v>934</v>
      </c>
      <c r="D751" t="s">
        <v>3461</v>
      </c>
      <c r="E751" t="s">
        <v>1854</v>
      </c>
      <c r="F751" t="s">
        <v>3462</v>
      </c>
    </row>
    <row r="752" spans="3:6" x14ac:dyDescent="0.3">
      <c r="C752" t="s">
        <v>948</v>
      </c>
      <c r="D752" t="s">
        <v>3465</v>
      </c>
      <c r="E752" t="s">
        <v>1854</v>
      </c>
      <c r="F752" t="s">
        <v>3466</v>
      </c>
    </row>
    <row r="753" spans="3:6" x14ac:dyDescent="0.3">
      <c r="C753" t="s">
        <v>962</v>
      </c>
      <c r="D753" t="s">
        <v>3467</v>
      </c>
      <c r="E753" t="s">
        <v>1854</v>
      </c>
      <c r="F753" t="s">
        <v>3468</v>
      </c>
    </row>
    <row r="754" spans="3:6" x14ac:dyDescent="0.3">
      <c r="C754" t="s">
        <v>966</v>
      </c>
      <c r="D754" t="s">
        <v>3471</v>
      </c>
      <c r="E754" t="s">
        <v>1854</v>
      </c>
      <c r="F754" t="s">
        <v>3472</v>
      </c>
    </row>
    <row r="755" spans="3:6" x14ac:dyDescent="0.3">
      <c r="C755" t="s">
        <v>967</v>
      </c>
      <c r="D755" t="s">
        <v>3473</v>
      </c>
      <c r="E755" t="s">
        <v>1854</v>
      </c>
      <c r="F755" t="s">
        <v>3474</v>
      </c>
    </row>
    <row r="756" spans="3:6" x14ac:dyDescent="0.3">
      <c r="C756" t="s">
        <v>971</v>
      </c>
      <c r="D756" t="s">
        <v>3475</v>
      </c>
      <c r="E756" t="s">
        <v>1854</v>
      </c>
      <c r="F756" t="s">
        <v>3476</v>
      </c>
    </row>
    <row r="757" spans="3:6" x14ac:dyDescent="0.3">
      <c r="C757" t="s">
        <v>972</v>
      </c>
      <c r="D757" t="s">
        <v>3477</v>
      </c>
      <c r="E757" t="s">
        <v>1854</v>
      </c>
      <c r="F757" t="s">
        <v>3478</v>
      </c>
    </row>
    <row r="758" spans="3:6" x14ac:dyDescent="0.3">
      <c r="C758" t="s">
        <v>973</v>
      </c>
      <c r="D758" t="s">
        <v>3479</v>
      </c>
      <c r="E758" t="s">
        <v>1854</v>
      </c>
      <c r="F758" t="s">
        <v>3480</v>
      </c>
    </row>
    <row r="759" spans="3:6" x14ac:dyDescent="0.3">
      <c r="C759" t="s">
        <v>974</v>
      </c>
      <c r="D759" t="s">
        <v>3481</v>
      </c>
      <c r="E759" t="s">
        <v>1854</v>
      </c>
      <c r="F759" t="s">
        <v>3482</v>
      </c>
    </row>
    <row r="760" spans="3:6" x14ac:dyDescent="0.3">
      <c r="C760" t="s">
        <v>975</v>
      </c>
      <c r="D760" t="s">
        <v>3483</v>
      </c>
      <c r="E760" t="s">
        <v>1854</v>
      </c>
      <c r="F760" t="s">
        <v>3484</v>
      </c>
    </row>
    <row r="761" spans="3:6" x14ac:dyDescent="0.3">
      <c r="C761" t="s">
        <v>979</v>
      </c>
      <c r="D761" t="s">
        <v>3487</v>
      </c>
      <c r="E761" t="s">
        <v>1854</v>
      </c>
      <c r="F761" t="s">
        <v>3488</v>
      </c>
    </row>
    <row r="762" spans="3:6" x14ac:dyDescent="0.3">
      <c r="C762" t="s">
        <v>981</v>
      </c>
      <c r="D762" t="s">
        <v>3491</v>
      </c>
      <c r="E762" t="s">
        <v>1854</v>
      </c>
      <c r="F762" t="s">
        <v>3492</v>
      </c>
    </row>
    <row r="763" spans="3:6" x14ac:dyDescent="0.3">
      <c r="C763" t="s">
        <v>985</v>
      </c>
      <c r="D763" t="s">
        <v>3493</v>
      </c>
      <c r="E763" t="s">
        <v>1854</v>
      </c>
      <c r="F763" t="s">
        <v>3494</v>
      </c>
    </row>
    <row r="764" spans="3:6" x14ac:dyDescent="0.3">
      <c r="C764" t="s">
        <v>986</v>
      </c>
      <c r="D764" t="s">
        <v>3495</v>
      </c>
      <c r="E764" t="s">
        <v>1854</v>
      </c>
      <c r="F764" t="s">
        <v>3496</v>
      </c>
    </row>
    <row r="765" spans="3:6" x14ac:dyDescent="0.3">
      <c r="C765" t="s">
        <v>997</v>
      </c>
      <c r="D765" t="s">
        <v>3499</v>
      </c>
      <c r="E765" t="s">
        <v>1854</v>
      </c>
      <c r="F765" t="s">
        <v>3500</v>
      </c>
    </row>
    <row r="766" spans="3:6" x14ac:dyDescent="0.3">
      <c r="C766" t="s">
        <v>1000</v>
      </c>
      <c r="D766" t="s">
        <v>3501</v>
      </c>
      <c r="E766" t="s">
        <v>1854</v>
      </c>
      <c r="F766" t="s">
        <v>3502</v>
      </c>
    </row>
    <row r="767" spans="3:6" x14ac:dyDescent="0.3">
      <c r="C767" t="s">
        <v>1001</v>
      </c>
      <c r="D767" t="s">
        <v>3503</v>
      </c>
      <c r="E767" t="s">
        <v>1854</v>
      </c>
      <c r="F767" t="s">
        <v>3504</v>
      </c>
    </row>
    <row r="768" spans="3:6" x14ac:dyDescent="0.3">
      <c r="C768" t="s">
        <v>1003</v>
      </c>
      <c r="D768" t="s">
        <v>3505</v>
      </c>
      <c r="E768" t="s">
        <v>1854</v>
      </c>
      <c r="F768" t="s">
        <v>3506</v>
      </c>
    </row>
    <row r="769" spans="3:6" x14ac:dyDescent="0.3">
      <c r="C769" t="s">
        <v>1004</v>
      </c>
      <c r="D769" t="s">
        <v>3507</v>
      </c>
      <c r="E769" t="s">
        <v>1854</v>
      </c>
      <c r="F769" t="s">
        <v>3508</v>
      </c>
    </row>
    <row r="770" spans="3:6" x14ac:dyDescent="0.3">
      <c r="C770" t="s">
        <v>1005</v>
      </c>
      <c r="D770" t="s">
        <v>3509</v>
      </c>
      <c r="E770" t="s">
        <v>1854</v>
      </c>
      <c r="F770" t="s">
        <v>3510</v>
      </c>
    </row>
    <row r="771" spans="3:6" x14ac:dyDescent="0.3">
      <c r="C771" t="s">
        <v>1010</v>
      </c>
      <c r="D771" t="s">
        <v>3511</v>
      </c>
      <c r="E771" t="s">
        <v>1854</v>
      </c>
      <c r="F771" t="s">
        <v>3512</v>
      </c>
    </row>
    <row r="772" spans="3:6" x14ac:dyDescent="0.3">
      <c r="C772" t="s">
        <v>1011</v>
      </c>
      <c r="D772" t="s">
        <v>3513</v>
      </c>
      <c r="E772" t="s">
        <v>1854</v>
      </c>
      <c r="F772" t="s">
        <v>3514</v>
      </c>
    </row>
    <row r="773" spans="3:6" x14ac:dyDescent="0.3">
      <c r="C773" t="s">
        <v>1016</v>
      </c>
      <c r="D773" t="s">
        <v>3517</v>
      </c>
      <c r="E773" t="s">
        <v>1854</v>
      </c>
      <c r="F773" t="s">
        <v>3518</v>
      </c>
    </row>
    <row r="774" spans="3:6" x14ac:dyDescent="0.3">
      <c r="C774" t="s">
        <v>1021</v>
      </c>
      <c r="D774" t="s">
        <v>3519</v>
      </c>
      <c r="E774" t="s">
        <v>1854</v>
      </c>
      <c r="F774" t="s">
        <v>3520</v>
      </c>
    </row>
    <row r="775" spans="3:6" x14ac:dyDescent="0.3">
      <c r="C775" t="s">
        <v>1025</v>
      </c>
      <c r="D775" t="s">
        <v>3523</v>
      </c>
      <c r="E775" t="s">
        <v>1854</v>
      </c>
      <c r="F775" t="s">
        <v>3524</v>
      </c>
    </row>
    <row r="776" spans="3:6" x14ac:dyDescent="0.3">
      <c r="C776" t="s">
        <v>1034</v>
      </c>
      <c r="D776" t="s">
        <v>3527</v>
      </c>
      <c r="E776" t="s">
        <v>1854</v>
      </c>
      <c r="F776" t="s">
        <v>3528</v>
      </c>
    </row>
    <row r="777" spans="3:6" x14ac:dyDescent="0.3">
      <c r="C777" t="s">
        <v>1036</v>
      </c>
      <c r="D777" t="s">
        <v>3529</v>
      </c>
      <c r="E777" t="s">
        <v>1854</v>
      </c>
      <c r="F777" t="s">
        <v>3530</v>
      </c>
    </row>
    <row r="778" spans="3:6" x14ac:dyDescent="0.3">
      <c r="C778" t="s">
        <v>1038</v>
      </c>
      <c r="D778" t="s">
        <v>3531</v>
      </c>
      <c r="E778" t="s">
        <v>1854</v>
      </c>
      <c r="F778" t="s">
        <v>3532</v>
      </c>
    </row>
    <row r="779" spans="3:6" x14ac:dyDescent="0.3">
      <c r="C779" t="s">
        <v>1044</v>
      </c>
      <c r="D779" t="s">
        <v>3533</v>
      </c>
      <c r="E779" t="s">
        <v>1854</v>
      </c>
      <c r="F779" t="s">
        <v>3534</v>
      </c>
    </row>
    <row r="780" spans="3:6" x14ac:dyDescent="0.3">
      <c r="C780" t="s">
        <v>1048</v>
      </c>
      <c r="D780" t="s">
        <v>3537</v>
      </c>
      <c r="E780" t="s">
        <v>1854</v>
      </c>
      <c r="F780" t="s">
        <v>3538</v>
      </c>
    </row>
    <row r="781" spans="3:6" x14ac:dyDescent="0.3">
      <c r="C781" t="s">
        <v>1051</v>
      </c>
      <c r="D781" t="s">
        <v>3539</v>
      </c>
      <c r="E781" t="s">
        <v>1854</v>
      </c>
      <c r="F781" t="s">
        <v>3540</v>
      </c>
    </row>
    <row r="782" spans="3:6" x14ac:dyDescent="0.3">
      <c r="C782" t="s">
        <v>1060</v>
      </c>
      <c r="D782" t="s">
        <v>3541</v>
      </c>
      <c r="E782" t="s">
        <v>1854</v>
      </c>
      <c r="F782" t="s">
        <v>3542</v>
      </c>
    </row>
    <row r="783" spans="3:6" x14ac:dyDescent="0.3">
      <c r="C783" t="s">
        <v>1061</v>
      </c>
      <c r="D783" t="s">
        <v>3543</v>
      </c>
      <c r="E783" t="s">
        <v>1854</v>
      </c>
      <c r="F783" t="s">
        <v>3544</v>
      </c>
    </row>
    <row r="784" spans="3:6" x14ac:dyDescent="0.3">
      <c r="C784" t="s">
        <v>1070</v>
      </c>
      <c r="D784" t="s">
        <v>3545</v>
      </c>
      <c r="E784" t="s">
        <v>1854</v>
      </c>
      <c r="F784" t="s">
        <v>3546</v>
      </c>
    </row>
    <row r="785" spans="3:6" x14ac:dyDescent="0.3">
      <c r="C785" t="s">
        <v>1074</v>
      </c>
      <c r="D785" t="s">
        <v>3549</v>
      </c>
      <c r="E785" t="s">
        <v>1854</v>
      </c>
      <c r="F785" t="s">
        <v>3550</v>
      </c>
    </row>
    <row r="786" spans="3:6" x14ac:dyDescent="0.3">
      <c r="C786" t="s">
        <v>1075</v>
      </c>
      <c r="D786" t="s">
        <v>3551</v>
      </c>
      <c r="E786" t="s">
        <v>1854</v>
      </c>
      <c r="F786" t="s">
        <v>3552</v>
      </c>
    </row>
    <row r="787" spans="3:6" x14ac:dyDescent="0.3">
      <c r="C787" t="s">
        <v>1077</v>
      </c>
      <c r="D787" t="s">
        <v>3553</v>
      </c>
      <c r="E787" t="s">
        <v>1854</v>
      </c>
      <c r="F787" t="s">
        <v>3554</v>
      </c>
    </row>
    <row r="788" spans="3:6" x14ac:dyDescent="0.3">
      <c r="C788" t="s">
        <v>1084</v>
      </c>
      <c r="D788" t="s">
        <v>3555</v>
      </c>
      <c r="E788" t="s">
        <v>1854</v>
      </c>
      <c r="F788" t="s">
        <v>3556</v>
      </c>
    </row>
    <row r="789" spans="3:6" x14ac:dyDescent="0.3">
      <c r="C789" t="s">
        <v>1093</v>
      </c>
      <c r="D789" t="s">
        <v>3557</v>
      </c>
      <c r="E789" t="s">
        <v>1854</v>
      </c>
      <c r="F789" t="s">
        <v>3558</v>
      </c>
    </row>
    <row r="790" spans="3:6" x14ac:dyDescent="0.3">
      <c r="C790" t="s">
        <v>1102</v>
      </c>
      <c r="D790" t="s">
        <v>3559</v>
      </c>
      <c r="E790" t="s">
        <v>1854</v>
      </c>
      <c r="F790" t="s">
        <v>3560</v>
      </c>
    </row>
    <row r="791" spans="3:6" x14ac:dyDescent="0.3">
      <c r="C791" t="s">
        <v>1123</v>
      </c>
      <c r="D791" t="s">
        <v>3565</v>
      </c>
      <c r="E791" t="s">
        <v>1854</v>
      </c>
      <c r="F791" t="s">
        <v>3566</v>
      </c>
    </row>
    <row r="792" spans="3:6" x14ac:dyDescent="0.3">
      <c r="C792" t="s">
        <v>1126</v>
      </c>
      <c r="D792" t="s">
        <v>3567</v>
      </c>
      <c r="E792" t="s">
        <v>1854</v>
      </c>
      <c r="F792" t="s">
        <v>3568</v>
      </c>
    </row>
    <row r="793" spans="3:6" x14ac:dyDescent="0.3">
      <c r="C793" t="s">
        <v>1128</v>
      </c>
      <c r="D793" t="s">
        <v>3569</v>
      </c>
      <c r="E793" t="s">
        <v>1854</v>
      </c>
      <c r="F793" t="s">
        <v>3570</v>
      </c>
    </row>
    <row r="794" spans="3:6" x14ac:dyDescent="0.3">
      <c r="C794" t="s">
        <v>1129</v>
      </c>
      <c r="D794" t="s">
        <v>3571</v>
      </c>
      <c r="E794" t="s">
        <v>1854</v>
      </c>
      <c r="F794" t="s">
        <v>3572</v>
      </c>
    </row>
    <row r="795" spans="3:6" x14ac:dyDescent="0.3">
      <c r="C795" t="s">
        <v>1131</v>
      </c>
      <c r="D795" t="s">
        <v>3573</v>
      </c>
      <c r="E795" t="s">
        <v>1854</v>
      </c>
      <c r="F795" t="s">
        <v>3574</v>
      </c>
    </row>
    <row r="796" spans="3:6" x14ac:dyDescent="0.3">
      <c r="C796" t="s">
        <v>1135</v>
      </c>
      <c r="D796" t="s">
        <v>3575</v>
      </c>
      <c r="E796" t="s">
        <v>1854</v>
      </c>
      <c r="F796" t="s">
        <v>3576</v>
      </c>
    </row>
    <row r="797" spans="3:6" x14ac:dyDescent="0.3">
      <c r="C797" t="s">
        <v>1136</v>
      </c>
      <c r="D797" t="s">
        <v>3577</v>
      </c>
      <c r="E797" t="s">
        <v>1854</v>
      </c>
      <c r="F797" t="s">
        <v>3578</v>
      </c>
    </row>
    <row r="798" spans="3:6" x14ac:dyDescent="0.3">
      <c r="C798" t="s">
        <v>1143</v>
      </c>
      <c r="D798" t="s">
        <v>3579</v>
      </c>
      <c r="E798" t="s">
        <v>1854</v>
      </c>
      <c r="F798" t="s">
        <v>3580</v>
      </c>
    </row>
    <row r="799" spans="3:6" x14ac:dyDescent="0.3">
      <c r="C799" t="s">
        <v>1144</v>
      </c>
      <c r="D799" t="s">
        <v>3581</v>
      </c>
      <c r="E799" t="s">
        <v>1854</v>
      </c>
      <c r="F799" t="s">
        <v>3582</v>
      </c>
    </row>
    <row r="800" spans="3:6" x14ac:dyDescent="0.3">
      <c r="C800" t="s">
        <v>1146</v>
      </c>
      <c r="D800" t="s">
        <v>3583</v>
      </c>
      <c r="E800" t="s">
        <v>1854</v>
      </c>
      <c r="F800" t="s">
        <v>3584</v>
      </c>
    </row>
    <row r="801" spans="3:6" x14ac:dyDescent="0.3">
      <c r="C801" t="s">
        <v>1152</v>
      </c>
      <c r="D801" t="s">
        <v>3585</v>
      </c>
      <c r="E801" t="s">
        <v>1854</v>
      </c>
      <c r="F801" t="s">
        <v>3586</v>
      </c>
    </row>
    <row r="802" spans="3:6" x14ac:dyDescent="0.3">
      <c r="C802" t="s">
        <v>1154</v>
      </c>
      <c r="D802" t="s">
        <v>3587</v>
      </c>
      <c r="E802" t="s">
        <v>1854</v>
      </c>
      <c r="F802" t="s">
        <v>3588</v>
      </c>
    </row>
    <row r="803" spans="3:6" x14ac:dyDescent="0.3">
      <c r="C803" t="s">
        <v>1160</v>
      </c>
      <c r="D803" t="s">
        <v>3589</v>
      </c>
      <c r="E803" t="s">
        <v>1854</v>
      </c>
      <c r="F803" t="s">
        <v>3590</v>
      </c>
    </row>
    <row r="804" spans="3:6" x14ac:dyDescent="0.3">
      <c r="C804" t="s">
        <v>1186</v>
      </c>
      <c r="D804" t="s">
        <v>3597</v>
      </c>
      <c r="E804" t="s">
        <v>1854</v>
      </c>
      <c r="F804" t="s">
        <v>3598</v>
      </c>
    </row>
    <row r="805" spans="3:6" x14ac:dyDescent="0.3">
      <c r="C805" t="s">
        <v>1201</v>
      </c>
      <c r="D805" t="s">
        <v>3601</v>
      </c>
      <c r="E805" t="s">
        <v>1854</v>
      </c>
      <c r="F805" t="s">
        <v>3602</v>
      </c>
    </row>
    <row r="806" spans="3:6" x14ac:dyDescent="0.3">
      <c r="C806" t="s">
        <v>1219</v>
      </c>
      <c r="D806" t="s">
        <v>3607</v>
      </c>
      <c r="E806" t="s">
        <v>1854</v>
      </c>
      <c r="F806" t="s">
        <v>3608</v>
      </c>
    </row>
    <row r="807" spans="3:6" x14ac:dyDescent="0.3">
      <c r="C807" t="s">
        <v>1220</v>
      </c>
      <c r="D807" t="s">
        <v>3609</v>
      </c>
      <c r="E807" t="s">
        <v>1854</v>
      </c>
      <c r="F807" t="s">
        <v>3610</v>
      </c>
    </row>
    <row r="808" spans="3:6" x14ac:dyDescent="0.3">
      <c r="C808" t="s">
        <v>1233</v>
      </c>
      <c r="D808" t="s">
        <v>3613</v>
      </c>
      <c r="E808" t="s">
        <v>1854</v>
      </c>
      <c r="F808" t="s">
        <v>3614</v>
      </c>
    </row>
    <row r="809" spans="3:6" x14ac:dyDescent="0.3">
      <c r="C809" t="s">
        <v>1240</v>
      </c>
      <c r="D809" t="s">
        <v>3615</v>
      </c>
      <c r="E809" t="s">
        <v>1854</v>
      </c>
      <c r="F809" t="s">
        <v>3616</v>
      </c>
    </row>
    <row r="810" spans="3:6" x14ac:dyDescent="0.3">
      <c r="C810" t="s">
        <v>1245</v>
      </c>
      <c r="D810" t="s">
        <v>3617</v>
      </c>
      <c r="E810" t="s">
        <v>1854</v>
      </c>
      <c r="F810" t="s">
        <v>3618</v>
      </c>
    </row>
    <row r="811" spans="3:6" x14ac:dyDescent="0.3">
      <c r="C811" t="s">
        <v>1246</v>
      </c>
      <c r="D811" t="s">
        <v>3619</v>
      </c>
      <c r="E811" t="s">
        <v>1854</v>
      </c>
      <c r="F811" t="s">
        <v>3620</v>
      </c>
    </row>
    <row r="812" spans="3:6" x14ac:dyDescent="0.3">
      <c r="C812" t="s">
        <v>1257</v>
      </c>
      <c r="D812" t="s">
        <v>3623</v>
      </c>
      <c r="E812" t="s">
        <v>1854</v>
      </c>
      <c r="F812" t="s">
        <v>3624</v>
      </c>
    </row>
    <row r="813" spans="3:6" x14ac:dyDescent="0.3">
      <c r="C813" t="s">
        <v>1263</v>
      </c>
      <c r="D813" t="s">
        <v>3627</v>
      </c>
      <c r="E813" t="s">
        <v>1854</v>
      </c>
      <c r="F813" t="s">
        <v>3628</v>
      </c>
    </row>
    <row r="814" spans="3:6" x14ac:dyDescent="0.3">
      <c r="C814" t="s">
        <v>1271</v>
      </c>
      <c r="D814" t="s">
        <v>3629</v>
      </c>
      <c r="E814" t="s">
        <v>1854</v>
      </c>
      <c r="F814" t="s">
        <v>3630</v>
      </c>
    </row>
    <row r="815" spans="3:6" x14ac:dyDescent="0.3">
      <c r="C815" t="s">
        <v>1272</v>
      </c>
      <c r="D815" t="s">
        <v>3631</v>
      </c>
      <c r="E815" t="s">
        <v>1854</v>
      </c>
      <c r="F815" t="s">
        <v>3632</v>
      </c>
    </row>
    <row r="816" spans="3:6" x14ac:dyDescent="0.3">
      <c r="C816" t="s">
        <v>1276</v>
      </c>
      <c r="D816" t="s">
        <v>3633</v>
      </c>
      <c r="E816" t="s">
        <v>1854</v>
      </c>
      <c r="F816" t="s">
        <v>3634</v>
      </c>
    </row>
    <row r="817" spans="3:6" x14ac:dyDescent="0.3">
      <c r="C817" t="s">
        <v>1281</v>
      </c>
      <c r="D817" t="s">
        <v>3637</v>
      </c>
      <c r="E817" t="s">
        <v>1854</v>
      </c>
      <c r="F817" t="s">
        <v>3638</v>
      </c>
    </row>
    <row r="818" spans="3:6" x14ac:dyDescent="0.3">
      <c r="C818" t="s">
        <v>1282</v>
      </c>
      <c r="D818" t="s">
        <v>3639</v>
      </c>
      <c r="E818" t="s">
        <v>1854</v>
      </c>
      <c r="F818" t="s">
        <v>3640</v>
      </c>
    </row>
    <row r="819" spans="3:6" x14ac:dyDescent="0.3">
      <c r="C819" t="s">
        <v>1288</v>
      </c>
      <c r="D819" t="s">
        <v>3643</v>
      </c>
      <c r="E819" t="s">
        <v>1854</v>
      </c>
      <c r="F819" t="s">
        <v>3644</v>
      </c>
    </row>
    <row r="820" spans="3:6" x14ac:dyDescent="0.3">
      <c r="C820" t="s">
        <v>1292</v>
      </c>
      <c r="D820" t="s">
        <v>3645</v>
      </c>
      <c r="E820" t="s">
        <v>1854</v>
      </c>
      <c r="F820" t="s">
        <v>3646</v>
      </c>
    </row>
    <row r="821" spans="3:6" x14ac:dyDescent="0.3">
      <c r="C821" t="s">
        <v>1297</v>
      </c>
      <c r="D821" t="s">
        <v>3647</v>
      </c>
      <c r="E821" t="s">
        <v>1854</v>
      </c>
      <c r="F821" t="s">
        <v>3648</v>
      </c>
    </row>
    <row r="822" spans="3:6" x14ac:dyDescent="0.3">
      <c r="C822" t="s">
        <v>1298</v>
      </c>
      <c r="D822" t="s">
        <v>3649</v>
      </c>
      <c r="E822" t="s">
        <v>1854</v>
      </c>
      <c r="F822" t="s">
        <v>3650</v>
      </c>
    </row>
    <row r="823" spans="3:6" x14ac:dyDescent="0.3">
      <c r="C823" t="s">
        <v>1303</v>
      </c>
      <c r="D823" t="s">
        <v>3651</v>
      </c>
      <c r="E823" t="s">
        <v>1854</v>
      </c>
      <c r="F823" t="s">
        <v>3652</v>
      </c>
    </row>
    <row r="824" spans="3:6" x14ac:dyDescent="0.3">
      <c r="C824" t="s">
        <v>1306</v>
      </c>
      <c r="D824" t="s">
        <v>3653</v>
      </c>
      <c r="E824" t="s">
        <v>1854</v>
      </c>
      <c r="F824" t="s">
        <v>3654</v>
      </c>
    </row>
    <row r="825" spans="3:6" x14ac:dyDescent="0.3">
      <c r="C825" t="s">
        <v>1307</v>
      </c>
      <c r="D825" t="s">
        <v>3655</v>
      </c>
      <c r="E825" t="s">
        <v>1854</v>
      </c>
      <c r="F825" t="s">
        <v>3656</v>
      </c>
    </row>
    <row r="826" spans="3:6" x14ac:dyDescent="0.3">
      <c r="C826" t="s">
        <v>1310</v>
      </c>
      <c r="D826" t="s">
        <v>3657</v>
      </c>
      <c r="E826" t="s">
        <v>1854</v>
      </c>
      <c r="F826" t="s">
        <v>3658</v>
      </c>
    </row>
    <row r="827" spans="3:6" x14ac:dyDescent="0.3">
      <c r="C827" t="s">
        <v>1319</v>
      </c>
      <c r="D827" t="s">
        <v>3665</v>
      </c>
      <c r="E827" t="s">
        <v>1854</v>
      </c>
      <c r="F827" t="s">
        <v>3666</v>
      </c>
    </row>
    <row r="828" spans="3:6" x14ac:dyDescent="0.3">
      <c r="C828" t="s">
        <v>1321</v>
      </c>
      <c r="D828" t="s">
        <v>3667</v>
      </c>
      <c r="E828" t="s">
        <v>1854</v>
      </c>
      <c r="F828" t="s">
        <v>3668</v>
      </c>
    </row>
    <row r="829" spans="3:6" x14ac:dyDescent="0.3">
      <c r="C829" t="s">
        <v>1327</v>
      </c>
      <c r="D829" t="s">
        <v>3669</v>
      </c>
      <c r="E829" t="s">
        <v>1854</v>
      </c>
      <c r="F829" t="s">
        <v>3670</v>
      </c>
    </row>
    <row r="830" spans="3:6" x14ac:dyDescent="0.3">
      <c r="C830" t="s">
        <v>1330</v>
      </c>
      <c r="D830" t="s">
        <v>3671</v>
      </c>
      <c r="E830" t="s">
        <v>1854</v>
      </c>
      <c r="F830" t="s">
        <v>3672</v>
      </c>
    </row>
    <row r="831" spans="3:6" x14ac:dyDescent="0.3">
      <c r="C831" t="s">
        <v>1341</v>
      </c>
      <c r="D831" t="s">
        <v>3675</v>
      </c>
      <c r="E831" t="s">
        <v>1854</v>
      </c>
      <c r="F831" t="s">
        <v>3676</v>
      </c>
    </row>
    <row r="832" spans="3:6" x14ac:dyDescent="0.3">
      <c r="C832" t="s">
        <v>1349</v>
      </c>
      <c r="D832" t="s">
        <v>3679</v>
      </c>
      <c r="E832" t="s">
        <v>1854</v>
      </c>
      <c r="F832" t="s">
        <v>3680</v>
      </c>
    </row>
    <row r="833" spans="3:6" x14ac:dyDescent="0.3">
      <c r="C833" t="s">
        <v>1354</v>
      </c>
      <c r="D833" t="s">
        <v>3681</v>
      </c>
      <c r="E833" t="s">
        <v>1854</v>
      </c>
      <c r="F833" t="s">
        <v>3682</v>
      </c>
    </row>
    <row r="834" spans="3:6" x14ac:dyDescent="0.3">
      <c r="C834" t="s">
        <v>1355</v>
      </c>
      <c r="D834" t="s">
        <v>3683</v>
      </c>
      <c r="E834" t="s">
        <v>1854</v>
      </c>
      <c r="F834" t="s">
        <v>3684</v>
      </c>
    </row>
    <row r="835" spans="3:6" x14ac:dyDescent="0.3">
      <c r="C835" t="s">
        <v>1357</v>
      </c>
      <c r="D835" t="s">
        <v>3685</v>
      </c>
      <c r="E835" t="s">
        <v>1854</v>
      </c>
      <c r="F835" t="s">
        <v>3686</v>
      </c>
    </row>
    <row r="836" spans="3:6" x14ac:dyDescent="0.3">
      <c r="C836" t="s">
        <v>1363</v>
      </c>
      <c r="D836" t="s">
        <v>3687</v>
      </c>
      <c r="E836" t="s">
        <v>1854</v>
      </c>
      <c r="F836" t="s">
        <v>3688</v>
      </c>
    </row>
    <row r="837" spans="3:6" x14ac:dyDescent="0.3">
      <c r="C837" t="s">
        <v>1372</v>
      </c>
      <c r="D837" t="s">
        <v>3691</v>
      </c>
      <c r="E837" t="s">
        <v>1854</v>
      </c>
      <c r="F837" t="s">
        <v>3692</v>
      </c>
    </row>
    <row r="838" spans="3:6" x14ac:dyDescent="0.3">
      <c r="C838" t="s">
        <v>1375</v>
      </c>
      <c r="D838" t="s">
        <v>3693</v>
      </c>
      <c r="E838" t="s">
        <v>1854</v>
      </c>
      <c r="F838" t="s">
        <v>3694</v>
      </c>
    </row>
    <row r="839" spans="3:6" x14ac:dyDescent="0.3">
      <c r="C839" t="s">
        <v>1379</v>
      </c>
      <c r="D839" t="s">
        <v>3695</v>
      </c>
      <c r="E839" t="s">
        <v>1854</v>
      </c>
      <c r="F839" t="s">
        <v>3696</v>
      </c>
    </row>
    <row r="840" spans="3:6" x14ac:dyDescent="0.3">
      <c r="C840" t="s">
        <v>1382</v>
      </c>
      <c r="D840" t="s">
        <v>3697</v>
      </c>
      <c r="E840" t="s">
        <v>1854</v>
      </c>
      <c r="F840" t="s">
        <v>3698</v>
      </c>
    </row>
    <row r="841" spans="3:6" x14ac:dyDescent="0.3">
      <c r="C841" t="s">
        <v>1384</v>
      </c>
      <c r="D841" t="s">
        <v>3699</v>
      </c>
      <c r="E841" t="s">
        <v>1854</v>
      </c>
      <c r="F841" t="s">
        <v>3700</v>
      </c>
    </row>
    <row r="842" spans="3:6" x14ac:dyDescent="0.3">
      <c r="C842" t="s">
        <v>1394</v>
      </c>
      <c r="D842" t="s">
        <v>3701</v>
      </c>
      <c r="E842" t="s">
        <v>1854</v>
      </c>
      <c r="F842" t="s">
        <v>3702</v>
      </c>
    </row>
    <row r="843" spans="3:6" x14ac:dyDescent="0.3">
      <c r="C843" t="s">
        <v>1401</v>
      </c>
      <c r="D843" t="s">
        <v>3703</v>
      </c>
      <c r="E843" t="s">
        <v>1854</v>
      </c>
      <c r="F843" t="s">
        <v>3704</v>
      </c>
    </row>
    <row r="844" spans="3:6" x14ac:dyDescent="0.3">
      <c r="C844" t="s">
        <v>1404</v>
      </c>
      <c r="D844" t="s">
        <v>3705</v>
      </c>
      <c r="E844" t="s">
        <v>1854</v>
      </c>
      <c r="F844" t="s">
        <v>3706</v>
      </c>
    </row>
    <row r="845" spans="3:6" x14ac:dyDescent="0.3">
      <c r="C845" t="s">
        <v>1407</v>
      </c>
      <c r="D845" t="s">
        <v>3707</v>
      </c>
      <c r="E845" t="s">
        <v>1854</v>
      </c>
      <c r="F845" t="s">
        <v>3708</v>
      </c>
    </row>
    <row r="846" spans="3:6" x14ac:dyDescent="0.3">
      <c r="C846" t="s">
        <v>1408</v>
      </c>
      <c r="D846" t="s">
        <v>3709</v>
      </c>
      <c r="E846" t="s">
        <v>1854</v>
      </c>
      <c r="F846" t="s">
        <v>3710</v>
      </c>
    </row>
    <row r="847" spans="3:6" x14ac:dyDescent="0.3">
      <c r="C847" t="s">
        <v>1409</v>
      </c>
      <c r="D847" t="s">
        <v>3711</v>
      </c>
      <c r="E847" t="s">
        <v>1854</v>
      </c>
      <c r="F847" t="s">
        <v>3712</v>
      </c>
    </row>
    <row r="848" spans="3:6" x14ac:dyDescent="0.3">
      <c r="C848" t="s">
        <v>1413</v>
      </c>
      <c r="D848" t="s">
        <v>3715</v>
      </c>
      <c r="E848" t="s">
        <v>1854</v>
      </c>
      <c r="F848" t="s">
        <v>3716</v>
      </c>
    </row>
    <row r="849" spans="3:6" x14ac:dyDescent="0.3">
      <c r="C849" t="s">
        <v>1416</v>
      </c>
      <c r="D849" t="s">
        <v>3717</v>
      </c>
      <c r="E849" t="s">
        <v>1854</v>
      </c>
      <c r="F849" t="s">
        <v>3718</v>
      </c>
    </row>
    <row r="850" spans="3:6" x14ac:dyDescent="0.3">
      <c r="C850" t="s">
        <v>1431</v>
      </c>
      <c r="D850" t="s">
        <v>3719</v>
      </c>
      <c r="E850" t="s">
        <v>1854</v>
      </c>
      <c r="F850" t="s">
        <v>3720</v>
      </c>
    </row>
    <row r="851" spans="3:6" x14ac:dyDescent="0.3">
      <c r="C851" t="s">
        <v>1432</v>
      </c>
      <c r="D851" t="s">
        <v>3721</v>
      </c>
      <c r="E851" t="s">
        <v>1854</v>
      </c>
      <c r="F851" t="s">
        <v>3722</v>
      </c>
    </row>
    <row r="852" spans="3:6" x14ac:dyDescent="0.3">
      <c r="C852" t="s">
        <v>1443</v>
      </c>
      <c r="D852" t="s">
        <v>3723</v>
      </c>
      <c r="E852" t="s">
        <v>1854</v>
      </c>
      <c r="F852" t="s">
        <v>3724</v>
      </c>
    </row>
    <row r="853" spans="3:6" x14ac:dyDescent="0.3">
      <c r="C853" t="s">
        <v>1447</v>
      </c>
      <c r="D853" t="s">
        <v>3725</v>
      </c>
      <c r="E853" t="s">
        <v>1854</v>
      </c>
      <c r="F853" t="s">
        <v>3726</v>
      </c>
    </row>
    <row r="854" spans="3:6" x14ac:dyDescent="0.3">
      <c r="C854" t="s">
        <v>1448</v>
      </c>
      <c r="D854" t="s">
        <v>3727</v>
      </c>
      <c r="E854" t="s">
        <v>2095</v>
      </c>
      <c r="F854" t="s">
        <v>3728</v>
      </c>
    </row>
    <row r="855" spans="3:6" x14ac:dyDescent="0.3">
      <c r="C855" t="s">
        <v>1451</v>
      </c>
      <c r="D855" t="s">
        <v>3729</v>
      </c>
      <c r="E855" t="s">
        <v>1854</v>
      </c>
      <c r="F855" t="s">
        <v>3730</v>
      </c>
    </row>
    <row r="856" spans="3:6" x14ac:dyDescent="0.3">
      <c r="C856" t="s">
        <v>1452</v>
      </c>
      <c r="D856" t="s">
        <v>3731</v>
      </c>
      <c r="E856" t="s">
        <v>1854</v>
      </c>
      <c r="F856" t="s">
        <v>3732</v>
      </c>
    </row>
    <row r="857" spans="3:6" x14ac:dyDescent="0.3">
      <c r="C857" t="s">
        <v>1457</v>
      </c>
      <c r="D857" t="s">
        <v>3733</v>
      </c>
      <c r="E857" t="s">
        <v>1854</v>
      </c>
      <c r="F857" t="s">
        <v>3734</v>
      </c>
    </row>
    <row r="858" spans="3:6" x14ac:dyDescent="0.3">
      <c r="C858" t="s">
        <v>1461</v>
      </c>
      <c r="D858" t="s">
        <v>3735</v>
      </c>
      <c r="E858" t="s">
        <v>1854</v>
      </c>
      <c r="F858" t="s">
        <v>3736</v>
      </c>
    </row>
    <row r="859" spans="3:6" x14ac:dyDescent="0.3">
      <c r="C859" t="s">
        <v>1471</v>
      </c>
      <c r="D859" t="s">
        <v>3737</v>
      </c>
      <c r="E859" t="s">
        <v>1854</v>
      </c>
      <c r="F859" t="s">
        <v>3738</v>
      </c>
    </row>
    <row r="860" spans="3:6" x14ac:dyDescent="0.3">
      <c r="C860" t="s">
        <v>1481</v>
      </c>
      <c r="D860" t="s">
        <v>3741</v>
      </c>
      <c r="E860" t="s">
        <v>1854</v>
      </c>
      <c r="F860" t="s">
        <v>3742</v>
      </c>
    </row>
    <row r="861" spans="3:6" x14ac:dyDescent="0.3">
      <c r="C861" t="s">
        <v>1488</v>
      </c>
      <c r="D861" t="s">
        <v>3743</v>
      </c>
      <c r="E861" t="s">
        <v>1854</v>
      </c>
      <c r="F861" t="s">
        <v>3744</v>
      </c>
    </row>
    <row r="862" spans="3:6" x14ac:dyDescent="0.3">
      <c r="C862" t="s">
        <v>1491</v>
      </c>
      <c r="D862" t="s">
        <v>3745</v>
      </c>
      <c r="E862" t="s">
        <v>1854</v>
      </c>
      <c r="F862" t="s">
        <v>3746</v>
      </c>
    </row>
    <row r="863" spans="3:6" x14ac:dyDescent="0.3">
      <c r="C863" t="s">
        <v>1495</v>
      </c>
      <c r="D863" t="s">
        <v>3747</v>
      </c>
      <c r="E863" t="s">
        <v>1854</v>
      </c>
      <c r="F863" t="s">
        <v>3748</v>
      </c>
    </row>
    <row r="864" spans="3:6" x14ac:dyDescent="0.3">
      <c r="C864" t="s">
        <v>1502</v>
      </c>
      <c r="D864" t="s">
        <v>3749</v>
      </c>
      <c r="E864" t="s">
        <v>1854</v>
      </c>
      <c r="F864" t="s">
        <v>3750</v>
      </c>
    </row>
    <row r="865" spans="3:6" x14ac:dyDescent="0.3">
      <c r="C865" t="s">
        <v>1505</v>
      </c>
      <c r="D865" t="s">
        <v>3751</v>
      </c>
      <c r="E865" t="s">
        <v>1854</v>
      </c>
      <c r="F865" t="s">
        <v>3752</v>
      </c>
    </row>
    <row r="866" spans="3:6" x14ac:dyDescent="0.3">
      <c r="C866" t="s">
        <v>1509</v>
      </c>
      <c r="D866" t="s">
        <v>3753</v>
      </c>
      <c r="E866" t="s">
        <v>1854</v>
      </c>
      <c r="F866" t="s">
        <v>3754</v>
      </c>
    </row>
    <row r="867" spans="3:6" x14ac:dyDescent="0.3">
      <c r="C867" t="s">
        <v>1512</v>
      </c>
      <c r="D867" t="s">
        <v>3755</v>
      </c>
      <c r="E867" t="s">
        <v>1854</v>
      </c>
      <c r="F867" t="s">
        <v>3756</v>
      </c>
    </row>
    <row r="868" spans="3:6" x14ac:dyDescent="0.3">
      <c r="C868" t="s">
        <v>1518</v>
      </c>
      <c r="D868" t="s">
        <v>3757</v>
      </c>
      <c r="E868" t="s">
        <v>1854</v>
      </c>
      <c r="F868" t="s">
        <v>3758</v>
      </c>
    </row>
    <row r="869" spans="3:6" x14ac:dyDescent="0.3">
      <c r="C869" t="s">
        <v>1523</v>
      </c>
      <c r="D869" t="s">
        <v>3763</v>
      </c>
      <c r="E869" t="s">
        <v>1854</v>
      </c>
      <c r="F869" t="s">
        <v>3764</v>
      </c>
    </row>
    <row r="870" spans="3:6" x14ac:dyDescent="0.3">
      <c r="C870" t="s">
        <v>1526</v>
      </c>
      <c r="D870" t="s">
        <v>3769</v>
      </c>
      <c r="E870" t="s">
        <v>1854</v>
      </c>
      <c r="F870" t="s">
        <v>3770</v>
      </c>
    </row>
    <row r="871" spans="3:6" x14ac:dyDescent="0.3">
      <c r="C871" t="s">
        <v>1531</v>
      </c>
      <c r="D871" t="s">
        <v>3771</v>
      </c>
      <c r="E871" t="s">
        <v>1854</v>
      </c>
      <c r="F871" t="s">
        <v>3772</v>
      </c>
    </row>
    <row r="872" spans="3:6" x14ac:dyDescent="0.3">
      <c r="C872" t="s">
        <v>1536</v>
      </c>
      <c r="D872" t="s">
        <v>3773</v>
      </c>
      <c r="E872" t="s">
        <v>1854</v>
      </c>
      <c r="F872" t="s">
        <v>3774</v>
      </c>
    </row>
    <row r="873" spans="3:6" x14ac:dyDescent="0.3">
      <c r="C873" t="s">
        <v>1544</v>
      </c>
      <c r="D873" t="s">
        <v>3777</v>
      </c>
      <c r="E873" t="s">
        <v>1854</v>
      </c>
      <c r="F873" t="s">
        <v>3778</v>
      </c>
    </row>
    <row r="874" spans="3:6" x14ac:dyDescent="0.3">
      <c r="C874" t="s">
        <v>1566</v>
      </c>
      <c r="D874" t="s">
        <v>3781</v>
      </c>
      <c r="E874" t="s">
        <v>1854</v>
      </c>
      <c r="F874" t="s">
        <v>3782</v>
      </c>
    </row>
    <row r="875" spans="3:6" x14ac:dyDescent="0.3">
      <c r="C875" t="s">
        <v>1569</v>
      </c>
      <c r="D875" t="s">
        <v>3783</v>
      </c>
      <c r="E875" t="s">
        <v>1854</v>
      </c>
      <c r="F875" t="s">
        <v>3784</v>
      </c>
    </row>
    <row r="876" spans="3:6" x14ac:dyDescent="0.3">
      <c r="C876" t="s">
        <v>1570</v>
      </c>
      <c r="D876" t="s">
        <v>3785</v>
      </c>
      <c r="E876" t="s">
        <v>1854</v>
      </c>
      <c r="F876" t="s">
        <v>3786</v>
      </c>
    </row>
    <row r="877" spans="3:6" x14ac:dyDescent="0.3">
      <c r="C877" t="s">
        <v>1575</v>
      </c>
      <c r="D877" t="s">
        <v>3787</v>
      </c>
      <c r="E877" t="s">
        <v>1854</v>
      </c>
      <c r="F877" t="s">
        <v>3788</v>
      </c>
    </row>
    <row r="878" spans="3:6" x14ac:dyDescent="0.3">
      <c r="C878" t="s">
        <v>1576</v>
      </c>
      <c r="D878" t="s">
        <v>3789</v>
      </c>
      <c r="E878" t="s">
        <v>1854</v>
      </c>
      <c r="F878" t="s">
        <v>3790</v>
      </c>
    </row>
    <row r="879" spans="3:6" x14ac:dyDescent="0.3">
      <c r="C879" t="s">
        <v>1578</v>
      </c>
      <c r="D879" t="s">
        <v>3791</v>
      </c>
      <c r="E879" t="s">
        <v>1854</v>
      </c>
      <c r="F879" t="s">
        <v>3792</v>
      </c>
    </row>
    <row r="880" spans="3:6" x14ac:dyDescent="0.3">
      <c r="C880" t="s">
        <v>1585</v>
      </c>
      <c r="D880" t="s">
        <v>3793</v>
      </c>
      <c r="E880" t="s">
        <v>1854</v>
      </c>
      <c r="F880" t="s">
        <v>3794</v>
      </c>
    </row>
    <row r="881" spans="3:6" x14ac:dyDescent="0.3">
      <c r="C881" t="s">
        <v>1586</v>
      </c>
      <c r="D881" t="s">
        <v>3795</v>
      </c>
      <c r="E881" t="s">
        <v>1854</v>
      </c>
      <c r="F881" t="s">
        <v>3796</v>
      </c>
    </row>
    <row r="882" spans="3:6" x14ac:dyDescent="0.3">
      <c r="C882" t="s">
        <v>1591</v>
      </c>
      <c r="D882" t="s">
        <v>3797</v>
      </c>
      <c r="E882" t="s">
        <v>1854</v>
      </c>
      <c r="F882" t="s">
        <v>3798</v>
      </c>
    </row>
    <row r="883" spans="3:6" x14ac:dyDescent="0.3">
      <c r="C883" t="s">
        <v>1592</v>
      </c>
      <c r="D883" t="s">
        <v>3799</v>
      </c>
      <c r="E883" t="s">
        <v>1854</v>
      </c>
      <c r="F883" t="s">
        <v>3800</v>
      </c>
    </row>
    <row r="884" spans="3:6" x14ac:dyDescent="0.3">
      <c r="C884" t="s">
        <v>1595</v>
      </c>
      <c r="D884" t="s">
        <v>3801</v>
      </c>
      <c r="E884" t="s">
        <v>1854</v>
      </c>
      <c r="F884" t="s">
        <v>3802</v>
      </c>
    </row>
    <row r="885" spans="3:6" x14ac:dyDescent="0.3">
      <c r="C885" t="s">
        <v>1600</v>
      </c>
      <c r="D885" t="s">
        <v>3803</v>
      </c>
      <c r="E885" t="s">
        <v>1854</v>
      </c>
      <c r="F885" t="s">
        <v>3804</v>
      </c>
    </row>
    <row r="886" spans="3:6" x14ac:dyDescent="0.3">
      <c r="C886" t="s">
        <v>1630</v>
      </c>
      <c r="D886" t="s">
        <v>3805</v>
      </c>
      <c r="E886" t="s">
        <v>1854</v>
      </c>
      <c r="F886" t="s">
        <v>3806</v>
      </c>
    </row>
    <row r="887" spans="3:6" x14ac:dyDescent="0.3">
      <c r="C887" t="s">
        <v>1634</v>
      </c>
      <c r="D887" t="s">
        <v>3807</v>
      </c>
      <c r="E887" t="s">
        <v>1854</v>
      </c>
      <c r="F887" t="s">
        <v>3808</v>
      </c>
    </row>
    <row r="888" spans="3:6" x14ac:dyDescent="0.3">
      <c r="C888" t="s">
        <v>1637</v>
      </c>
      <c r="D888" t="s">
        <v>3809</v>
      </c>
      <c r="E888" t="s">
        <v>1854</v>
      </c>
      <c r="F888" t="s">
        <v>3810</v>
      </c>
    </row>
    <row r="889" spans="3:6" x14ac:dyDescent="0.3">
      <c r="C889" t="s">
        <v>1646</v>
      </c>
      <c r="D889" t="s">
        <v>3811</v>
      </c>
      <c r="E889" t="s">
        <v>1854</v>
      </c>
      <c r="F889" t="s">
        <v>3812</v>
      </c>
    </row>
    <row r="890" spans="3:6" x14ac:dyDescent="0.3">
      <c r="C890" t="s">
        <v>1649</v>
      </c>
      <c r="D890" t="s">
        <v>3813</v>
      </c>
      <c r="E890" t="s">
        <v>1854</v>
      </c>
      <c r="F890" t="s">
        <v>3814</v>
      </c>
    </row>
    <row r="891" spans="3:6" x14ac:dyDescent="0.3">
      <c r="C891" t="s">
        <v>1655</v>
      </c>
      <c r="D891" t="s">
        <v>3815</v>
      </c>
      <c r="E891" t="s">
        <v>1854</v>
      </c>
      <c r="F891" t="s">
        <v>3816</v>
      </c>
    </row>
    <row r="892" spans="3:6" x14ac:dyDescent="0.3">
      <c r="C892" t="s">
        <v>1657</v>
      </c>
      <c r="D892" t="s">
        <v>3817</v>
      </c>
      <c r="E892" t="s">
        <v>1854</v>
      </c>
      <c r="F892" t="s">
        <v>3818</v>
      </c>
    </row>
    <row r="893" spans="3:6" x14ac:dyDescent="0.3">
      <c r="C893" t="s">
        <v>1658</v>
      </c>
      <c r="D893" t="s">
        <v>3819</v>
      </c>
      <c r="E893" t="s">
        <v>1854</v>
      </c>
      <c r="F893" t="s">
        <v>3820</v>
      </c>
    </row>
    <row r="894" spans="3:6" x14ac:dyDescent="0.3">
      <c r="C894" t="s">
        <v>1659</v>
      </c>
      <c r="D894" t="s">
        <v>3821</v>
      </c>
      <c r="E894" t="s">
        <v>1854</v>
      </c>
      <c r="F894" t="s">
        <v>3822</v>
      </c>
    </row>
    <row r="895" spans="3:6" x14ac:dyDescent="0.3">
      <c r="C895" t="s">
        <v>1660</v>
      </c>
      <c r="D895" t="s">
        <v>3823</v>
      </c>
      <c r="E895" t="s">
        <v>1854</v>
      </c>
      <c r="F895" t="s">
        <v>3824</v>
      </c>
    </row>
    <row r="896" spans="3:6" x14ac:dyDescent="0.3">
      <c r="C896" t="s">
        <v>1664</v>
      </c>
      <c r="D896" t="s">
        <v>3825</v>
      </c>
      <c r="E896" t="s">
        <v>1854</v>
      </c>
      <c r="F896" t="s">
        <v>3826</v>
      </c>
    </row>
    <row r="897" spans="3:6" x14ac:dyDescent="0.3">
      <c r="C897" t="s">
        <v>1666</v>
      </c>
      <c r="D897" t="s">
        <v>3829</v>
      </c>
      <c r="E897" t="s">
        <v>1854</v>
      </c>
      <c r="F897" t="s">
        <v>3830</v>
      </c>
    </row>
    <row r="898" spans="3:6" x14ac:dyDescent="0.3">
      <c r="C898" t="s">
        <v>1671</v>
      </c>
      <c r="D898" t="s">
        <v>3831</v>
      </c>
      <c r="E898" t="s">
        <v>1854</v>
      </c>
      <c r="F898" t="s">
        <v>3832</v>
      </c>
    </row>
    <row r="899" spans="3:6" x14ac:dyDescent="0.3">
      <c r="C899" t="s">
        <v>1672</v>
      </c>
      <c r="D899" t="s">
        <v>3833</v>
      </c>
      <c r="E899" t="s">
        <v>1854</v>
      </c>
      <c r="F899" t="s">
        <v>3834</v>
      </c>
    </row>
    <row r="900" spans="3:6" x14ac:dyDescent="0.3">
      <c r="C900" t="s">
        <v>1688</v>
      </c>
      <c r="D900" t="s">
        <v>3839</v>
      </c>
      <c r="E900" t="s">
        <v>1854</v>
      </c>
      <c r="F900" t="s">
        <v>3840</v>
      </c>
    </row>
    <row r="901" spans="3:6" x14ac:dyDescent="0.3">
      <c r="C901" t="s">
        <v>1690</v>
      </c>
      <c r="D901" t="s">
        <v>3841</v>
      </c>
      <c r="E901" t="s">
        <v>1854</v>
      </c>
      <c r="F901" t="s">
        <v>3842</v>
      </c>
    </row>
    <row r="902" spans="3:6" x14ac:dyDescent="0.3">
      <c r="C902" t="s">
        <v>1692</v>
      </c>
      <c r="D902" t="s">
        <v>3843</v>
      </c>
      <c r="E902" t="s">
        <v>1854</v>
      </c>
      <c r="F902" t="s">
        <v>3844</v>
      </c>
    </row>
    <row r="903" spans="3:6" x14ac:dyDescent="0.3">
      <c r="C903" t="s">
        <v>1696</v>
      </c>
      <c r="D903" t="s">
        <v>3845</v>
      </c>
      <c r="E903" t="s">
        <v>1854</v>
      </c>
      <c r="F903" t="s">
        <v>3846</v>
      </c>
    </row>
    <row r="904" spans="3:6" x14ac:dyDescent="0.3">
      <c r="C904" t="s">
        <v>1706</v>
      </c>
      <c r="D904" t="s">
        <v>3850</v>
      </c>
      <c r="E904" t="s">
        <v>1854</v>
      </c>
      <c r="F904" t="s">
        <v>3851</v>
      </c>
    </row>
    <row r="905" spans="3:6" x14ac:dyDescent="0.3">
      <c r="C905" t="s">
        <v>1721</v>
      </c>
      <c r="D905" t="s">
        <v>3853</v>
      </c>
      <c r="E905" t="s">
        <v>1854</v>
      </c>
      <c r="F905" t="s">
        <v>3854</v>
      </c>
    </row>
    <row r="906" spans="3:6" x14ac:dyDescent="0.3">
      <c r="C906" t="s">
        <v>1722</v>
      </c>
      <c r="D906" t="s">
        <v>3855</v>
      </c>
      <c r="E906" t="s">
        <v>2095</v>
      </c>
      <c r="F906" t="s">
        <v>3856</v>
      </c>
    </row>
    <row r="907" spans="3:6" x14ac:dyDescent="0.3">
      <c r="C907" t="s">
        <v>1727</v>
      </c>
      <c r="D907" t="s">
        <v>3857</v>
      </c>
      <c r="E907" t="s">
        <v>1854</v>
      </c>
      <c r="F907" t="s">
        <v>3858</v>
      </c>
    </row>
    <row r="908" spans="3:6" x14ac:dyDescent="0.3">
      <c r="C908" t="s">
        <v>1732</v>
      </c>
      <c r="D908" t="s">
        <v>3859</v>
      </c>
      <c r="E908" t="s">
        <v>2105</v>
      </c>
      <c r="F908" t="s">
        <v>3860</v>
      </c>
    </row>
    <row r="909" spans="3:6" x14ac:dyDescent="0.3">
      <c r="C909" t="s">
        <v>1735</v>
      </c>
      <c r="D909" t="s">
        <v>3861</v>
      </c>
      <c r="E909" t="s">
        <v>2105</v>
      </c>
      <c r="F909" t="s">
        <v>3862</v>
      </c>
    </row>
    <row r="910" spans="3:6" x14ac:dyDescent="0.3">
      <c r="C910" t="s">
        <v>1740</v>
      </c>
      <c r="D910" t="s">
        <v>3863</v>
      </c>
      <c r="E910" t="s">
        <v>2105</v>
      </c>
      <c r="F910" t="s">
        <v>3864</v>
      </c>
    </row>
    <row r="911" spans="3:6" x14ac:dyDescent="0.3">
      <c r="C911" t="s">
        <v>1750</v>
      </c>
      <c r="D911" t="s">
        <v>3865</v>
      </c>
      <c r="E911" t="s">
        <v>2105</v>
      </c>
      <c r="F911" t="s">
        <v>3866</v>
      </c>
    </row>
    <row r="912" spans="3:6" x14ac:dyDescent="0.3">
      <c r="C912" t="s">
        <v>1753</v>
      </c>
      <c r="D912" t="s">
        <v>3867</v>
      </c>
      <c r="E912" t="s">
        <v>2105</v>
      </c>
      <c r="F912" t="s">
        <v>3868</v>
      </c>
    </row>
    <row r="913" spans="1:6" x14ac:dyDescent="0.3">
      <c r="C913" t="s">
        <v>1756</v>
      </c>
      <c r="D913" t="s">
        <v>3869</v>
      </c>
      <c r="E913" t="s">
        <v>2105</v>
      </c>
      <c r="F913" t="s">
        <v>3870</v>
      </c>
    </row>
    <row r="914" spans="1:6" x14ac:dyDescent="0.3">
      <c r="C914" t="s">
        <v>1762</v>
      </c>
      <c r="D914" t="s">
        <v>3871</v>
      </c>
      <c r="E914" t="s">
        <v>2105</v>
      </c>
      <c r="F914" t="s">
        <v>3872</v>
      </c>
    </row>
    <row r="915" spans="1:6" x14ac:dyDescent="0.3">
      <c r="C915" t="s">
        <v>1772</v>
      </c>
      <c r="D915" t="s">
        <v>3875</v>
      </c>
      <c r="E915" t="s">
        <v>1854</v>
      </c>
      <c r="F915" t="s">
        <v>3876</v>
      </c>
    </row>
    <row r="916" spans="1:6" x14ac:dyDescent="0.3">
      <c r="C916" t="s">
        <v>1774</v>
      </c>
      <c r="E916" t="s">
        <v>2105</v>
      </c>
      <c r="F916" t="s">
        <v>3877</v>
      </c>
    </row>
    <row r="917" spans="1:6" x14ac:dyDescent="0.3">
      <c r="C917" t="s">
        <v>1781</v>
      </c>
      <c r="D917" t="s">
        <v>3882</v>
      </c>
      <c r="E917" t="s">
        <v>1854</v>
      </c>
      <c r="F917" t="s">
        <v>3883</v>
      </c>
    </row>
    <row r="918" spans="1:6" x14ac:dyDescent="0.3">
      <c r="C918" t="s">
        <v>1787</v>
      </c>
      <c r="D918" t="s">
        <v>3886</v>
      </c>
      <c r="E918" t="s">
        <v>1854</v>
      </c>
      <c r="F918" t="s">
        <v>3887</v>
      </c>
    </row>
    <row r="919" spans="1:6" x14ac:dyDescent="0.3">
      <c r="C919" t="s">
        <v>1792</v>
      </c>
      <c r="D919" t="s">
        <v>3888</v>
      </c>
      <c r="E919" t="s">
        <v>1854</v>
      </c>
      <c r="F919" t="s">
        <v>3889</v>
      </c>
    </row>
    <row r="920" spans="1:6" x14ac:dyDescent="0.3">
      <c r="C920" t="s">
        <v>1798</v>
      </c>
      <c r="D920" t="s">
        <v>3890</v>
      </c>
      <c r="E920" t="s">
        <v>1854</v>
      </c>
      <c r="F920" t="s">
        <v>3891</v>
      </c>
    </row>
    <row r="921" spans="1:6" x14ac:dyDescent="0.3">
      <c r="C921" t="s">
        <v>1805</v>
      </c>
      <c r="D921" t="s">
        <v>3892</v>
      </c>
      <c r="E921" t="s">
        <v>1854</v>
      </c>
      <c r="F921" t="s">
        <v>3893</v>
      </c>
    </row>
    <row r="922" spans="1:6" x14ac:dyDescent="0.3">
      <c r="C922" t="s">
        <v>1808</v>
      </c>
      <c r="D922" t="s">
        <v>3894</v>
      </c>
      <c r="E922" t="s">
        <v>1854</v>
      </c>
      <c r="F922" t="s">
        <v>3895</v>
      </c>
    </row>
    <row r="923" spans="1:6" x14ac:dyDescent="0.3">
      <c r="C923" t="s">
        <v>1816</v>
      </c>
      <c r="D923" t="s">
        <v>3896</v>
      </c>
      <c r="E923" t="s">
        <v>1854</v>
      </c>
      <c r="F923" t="s">
        <v>3897</v>
      </c>
    </row>
    <row r="924" spans="1:6" x14ac:dyDescent="0.3">
      <c r="C924" t="s">
        <v>1825</v>
      </c>
      <c r="D924" t="s">
        <v>3898</v>
      </c>
      <c r="E924" t="s">
        <v>1854</v>
      </c>
      <c r="F924" t="s">
        <v>3899</v>
      </c>
    </row>
    <row r="925" spans="1:6" x14ac:dyDescent="0.3">
      <c r="A925" t="s">
        <v>1849</v>
      </c>
      <c r="B925">
        <v>16</v>
      </c>
      <c r="C925" t="s">
        <v>35</v>
      </c>
      <c r="D925" t="s">
        <v>3027</v>
      </c>
      <c r="E925" t="s">
        <v>1854</v>
      </c>
      <c r="F925" t="s">
        <v>3028</v>
      </c>
    </row>
    <row r="926" spans="1:6" x14ac:dyDescent="0.3">
      <c r="C926" t="s">
        <v>163</v>
      </c>
      <c r="D926" t="s">
        <v>3087</v>
      </c>
      <c r="E926" t="s">
        <v>1854</v>
      </c>
      <c r="F926" t="s">
        <v>3088</v>
      </c>
    </row>
    <row r="927" spans="1:6" x14ac:dyDescent="0.3">
      <c r="C927" t="s">
        <v>238</v>
      </c>
      <c r="D927" t="s">
        <v>3127</v>
      </c>
      <c r="E927" t="s">
        <v>1854</v>
      </c>
      <c r="F927" t="s">
        <v>3128</v>
      </c>
    </row>
    <row r="928" spans="1:6" x14ac:dyDescent="0.3">
      <c r="C928" t="s">
        <v>380</v>
      </c>
      <c r="D928" t="s">
        <v>3185</v>
      </c>
      <c r="E928" t="s">
        <v>1854</v>
      </c>
      <c r="F928" t="s">
        <v>3186</v>
      </c>
    </row>
    <row r="929" spans="1:6" x14ac:dyDescent="0.3">
      <c r="C929" t="s">
        <v>398</v>
      </c>
      <c r="D929" t="s">
        <v>3193</v>
      </c>
      <c r="E929" t="s">
        <v>1854</v>
      </c>
      <c r="F929" t="s">
        <v>3194</v>
      </c>
    </row>
    <row r="930" spans="1:6" x14ac:dyDescent="0.3">
      <c r="C930" t="s">
        <v>430</v>
      </c>
      <c r="D930" t="s">
        <v>3209</v>
      </c>
      <c r="E930" t="s">
        <v>1854</v>
      </c>
      <c r="F930" t="s">
        <v>3210</v>
      </c>
    </row>
    <row r="931" spans="1:6" x14ac:dyDescent="0.3">
      <c r="C931" t="s">
        <v>820</v>
      </c>
      <c r="D931" t="s">
        <v>3393</v>
      </c>
      <c r="E931" t="s">
        <v>1854</v>
      </c>
      <c r="F931" t="s">
        <v>3394</v>
      </c>
    </row>
    <row r="932" spans="1:6" x14ac:dyDescent="0.3">
      <c r="C932" t="s">
        <v>976</v>
      </c>
      <c r="D932" t="s">
        <v>3485</v>
      </c>
      <c r="E932" t="s">
        <v>1854</v>
      </c>
      <c r="F932" t="s">
        <v>3486</v>
      </c>
    </row>
    <row r="933" spans="1:6" x14ac:dyDescent="0.3">
      <c r="C933" t="s">
        <v>1027</v>
      </c>
      <c r="D933" t="s">
        <v>3525</v>
      </c>
      <c r="E933" t="s">
        <v>1854</v>
      </c>
      <c r="F933" t="s">
        <v>3526</v>
      </c>
    </row>
    <row r="934" spans="1:6" x14ac:dyDescent="0.3">
      <c r="C934" t="s">
        <v>1318</v>
      </c>
      <c r="D934" t="s">
        <v>3663</v>
      </c>
      <c r="E934" t="s">
        <v>1854</v>
      </c>
      <c r="F934" t="s">
        <v>3664</v>
      </c>
    </row>
    <row r="935" spans="1:6" x14ac:dyDescent="0.3">
      <c r="C935" t="s">
        <v>1337</v>
      </c>
      <c r="D935" t="s">
        <v>3673</v>
      </c>
      <c r="E935" t="s">
        <v>1854</v>
      </c>
      <c r="F935" t="s">
        <v>3674</v>
      </c>
    </row>
    <row r="936" spans="1:6" x14ac:dyDescent="0.3">
      <c r="C936" t="s">
        <v>1348</v>
      </c>
      <c r="D936" t="s">
        <v>3677</v>
      </c>
      <c r="E936" t="s">
        <v>2095</v>
      </c>
      <c r="F936" t="s">
        <v>3678</v>
      </c>
    </row>
    <row r="937" spans="1:6" x14ac:dyDescent="0.3">
      <c r="C937" t="s">
        <v>1697</v>
      </c>
      <c r="D937" t="s">
        <v>3847</v>
      </c>
      <c r="E937" t="s">
        <v>2105</v>
      </c>
      <c r="F937" t="s">
        <v>3848</v>
      </c>
    </row>
    <row r="938" spans="1:6" x14ac:dyDescent="0.3">
      <c r="C938" t="s">
        <v>1698</v>
      </c>
      <c r="E938" t="s">
        <v>2105</v>
      </c>
      <c r="F938" t="s">
        <v>3849</v>
      </c>
    </row>
    <row r="939" spans="1:6" x14ac:dyDescent="0.3">
      <c r="C939" t="s">
        <v>1711</v>
      </c>
      <c r="E939" t="s">
        <v>2105</v>
      </c>
      <c r="F939" t="s">
        <v>3852</v>
      </c>
    </row>
    <row r="940" spans="1:6" x14ac:dyDescent="0.3">
      <c r="C940" t="s">
        <v>1780</v>
      </c>
      <c r="D940" t="s">
        <v>3880</v>
      </c>
      <c r="E940" t="s">
        <v>1854</v>
      </c>
      <c r="F940" t="s">
        <v>3881</v>
      </c>
    </row>
    <row r="941" spans="1:6" x14ac:dyDescent="0.3">
      <c r="A941" t="s">
        <v>1850</v>
      </c>
      <c r="B941">
        <v>90</v>
      </c>
      <c r="C941" t="s">
        <v>53</v>
      </c>
      <c r="D941" t="s">
        <v>3037</v>
      </c>
      <c r="E941" t="s">
        <v>1854</v>
      </c>
      <c r="F941" t="s">
        <v>3038</v>
      </c>
    </row>
    <row r="942" spans="1:6" x14ac:dyDescent="0.3">
      <c r="C942" t="s">
        <v>59</v>
      </c>
      <c r="D942" t="s">
        <v>3039</v>
      </c>
      <c r="E942" t="s">
        <v>1854</v>
      </c>
      <c r="F942" t="s">
        <v>3040</v>
      </c>
    </row>
    <row r="943" spans="1:6" x14ac:dyDescent="0.3">
      <c r="C943" t="s">
        <v>86</v>
      </c>
      <c r="D943" t="s">
        <v>3055</v>
      </c>
      <c r="E943" t="s">
        <v>1854</v>
      </c>
      <c r="F943" t="s">
        <v>3056</v>
      </c>
    </row>
    <row r="944" spans="1:6" x14ac:dyDescent="0.3">
      <c r="C944" t="s">
        <v>108</v>
      </c>
      <c r="D944" t="s">
        <v>3059</v>
      </c>
      <c r="E944" t="s">
        <v>1854</v>
      </c>
      <c r="F944" t="s">
        <v>3060</v>
      </c>
    </row>
    <row r="945" spans="3:6" x14ac:dyDescent="0.3">
      <c r="C945" t="s">
        <v>151</v>
      </c>
      <c r="D945" t="s">
        <v>3077</v>
      </c>
      <c r="E945" t="s">
        <v>1854</v>
      </c>
      <c r="F945" t="s">
        <v>3078</v>
      </c>
    </row>
    <row r="946" spans="3:6" x14ac:dyDescent="0.3">
      <c r="C946" t="s">
        <v>155</v>
      </c>
      <c r="D946" t="s">
        <v>3081</v>
      </c>
      <c r="E946" t="s">
        <v>1854</v>
      </c>
      <c r="F946" t="s">
        <v>3082</v>
      </c>
    </row>
    <row r="947" spans="3:6" x14ac:dyDescent="0.3">
      <c r="C947" t="s">
        <v>180</v>
      </c>
      <c r="D947" t="s">
        <v>3097</v>
      </c>
      <c r="E947" t="s">
        <v>1854</v>
      </c>
      <c r="F947" t="s">
        <v>3098</v>
      </c>
    </row>
    <row r="948" spans="3:6" x14ac:dyDescent="0.3">
      <c r="C948" t="s">
        <v>217</v>
      </c>
      <c r="D948" t="s">
        <v>3115</v>
      </c>
      <c r="E948" t="s">
        <v>1854</v>
      </c>
      <c r="F948" t="s">
        <v>3116</v>
      </c>
    </row>
    <row r="949" spans="3:6" x14ac:dyDescent="0.3">
      <c r="C949" t="s">
        <v>225</v>
      </c>
      <c r="D949" t="s">
        <v>3121</v>
      </c>
      <c r="E949" t="s">
        <v>1854</v>
      </c>
      <c r="F949" t="s">
        <v>3122</v>
      </c>
    </row>
    <row r="950" spans="3:6" x14ac:dyDescent="0.3">
      <c r="C950" t="s">
        <v>229</v>
      </c>
      <c r="D950" t="s">
        <v>3123</v>
      </c>
      <c r="E950" t="s">
        <v>1854</v>
      </c>
      <c r="F950" t="s">
        <v>3124</v>
      </c>
    </row>
    <row r="951" spans="3:6" x14ac:dyDescent="0.3">
      <c r="C951" t="s">
        <v>274</v>
      </c>
      <c r="D951" t="s">
        <v>3141</v>
      </c>
      <c r="E951" t="s">
        <v>1854</v>
      </c>
      <c r="F951" t="s">
        <v>3142</v>
      </c>
    </row>
    <row r="952" spans="3:6" x14ac:dyDescent="0.3">
      <c r="C952" t="s">
        <v>285</v>
      </c>
      <c r="D952" t="s">
        <v>3151</v>
      </c>
      <c r="E952" t="s">
        <v>1854</v>
      </c>
      <c r="F952" t="s">
        <v>3152</v>
      </c>
    </row>
    <row r="953" spans="3:6" x14ac:dyDescent="0.3">
      <c r="C953" t="s">
        <v>296</v>
      </c>
      <c r="D953" t="s">
        <v>3155</v>
      </c>
      <c r="E953" t="s">
        <v>1854</v>
      </c>
      <c r="F953" t="s">
        <v>3156</v>
      </c>
    </row>
    <row r="954" spans="3:6" x14ac:dyDescent="0.3">
      <c r="C954" t="s">
        <v>322</v>
      </c>
      <c r="D954" t="s">
        <v>3169</v>
      </c>
      <c r="E954" t="s">
        <v>1854</v>
      </c>
      <c r="F954" t="s">
        <v>3170</v>
      </c>
    </row>
    <row r="955" spans="3:6" x14ac:dyDescent="0.3">
      <c r="C955" t="s">
        <v>326</v>
      </c>
      <c r="D955" t="s">
        <v>3171</v>
      </c>
      <c r="E955" t="s">
        <v>1854</v>
      </c>
      <c r="F955" t="s">
        <v>3172</v>
      </c>
    </row>
    <row r="956" spans="3:6" x14ac:dyDescent="0.3">
      <c r="C956" t="s">
        <v>386</v>
      </c>
      <c r="D956" t="s">
        <v>3187</v>
      </c>
      <c r="E956" t="s">
        <v>1854</v>
      </c>
      <c r="F956" t="s">
        <v>3188</v>
      </c>
    </row>
    <row r="957" spans="3:6" x14ac:dyDescent="0.3">
      <c r="C957" t="s">
        <v>391</v>
      </c>
      <c r="D957" t="s">
        <v>3191</v>
      </c>
      <c r="E957" t="s">
        <v>1854</v>
      </c>
      <c r="F957" t="s">
        <v>3192</v>
      </c>
    </row>
    <row r="958" spans="3:6" x14ac:dyDescent="0.3">
      <c r="C958" t="s">
        <v>399</v>
      </c>
      <c r="D958" t="s">
        <v>3195</v>
      </c>
      <c r="E958" t="s">
        <v>1854</v>
      </c>
      <c r="F958" t="s">
        <v>3196</v>
      </c>
    </row>
    <row r="959" spans="3:6" x14ac:dyDescent="0.3">
      <c r="C959" t="s">
        <v>422</v>
      </c>
      <c r="D959" t="s">
        <v>3203</v>
      </c>
      <c r="E959" t="s">
        <v>1854</v>
      </c>
      <c r="F959" t="s">
        <v>3204</v>
      </c>
    </row>
    <row r="960" spans="3:6" x14ac:dyDescent="0.3">
      <c r="C960" t="s">
        <v>536</v>
      </c>
      <c r="D960" t="s">
        <v>3253</v>
      </c>
      <c r="E960" t="s">
        <v>1854</v>
      </c>
      <c r="F960" t="s">
        <v>3254</v>
      </c>
    </row>
    <row r="961" spans="3:6" x14ac:dyDescent="0.3">
      <c r="C961" t="s">
        <v>537</v>
      </c>
      <c r="D961" t="s">
        <v>3255</v>
      </c>
      <c r="E961" t="s">
        <v>1854</v>
      </c>
      <c r="F961" t="s">
        <v>3256</v>
      </c>
    </row>
    <row r="962" spans="3:6" x14ac:dyDescent="0.3">
      <c r="C962" t="s">
        <v>545</v>
      </c>
      <c r="D962" t="s">
        <v>3261</v>
      </c>
      <c r="E962" t="s">
        <v>1854</v>
      </c>
      <c r="F962" t="s">
        <v>3262</v>
      </c>
    </row>
    <row r="963" spans="3:6" x14ac:dyDescent="0.3">
      <c r="C963" t="s">
        <v>554</v>
      </c>
      <c r="D963" t="s">
        <v>3265</v>
      </c>
      <c r="E963" t="s">
        <v>1854</v>
      </c>
      <c r="F963" t="s">
        <v>3266</v>
      </c>
    </row>
    <row r="964" spans="3:6" x14ac:dyDescent="0.3">
      <c r="C964" t="s">
        <v>573</v>
      </c>
      <c r="D964" t="s">
        <v>3275</v>
      </c>
      <c r="E964" t="s">
        <v>1854</v>
      </c>
      <c r="F964" t="s">
        <v>3276</v>
      </c>
    </row>
    <row r="965" spans="3:6" x14ac:dyDescent="0.3">
      <c r="C965" t="s">
        <v>588</v>
      </c>
      <c r="D965" t="s">
        <v>3285</v>
      </c>
      <c r="E965" t="s">
        <v>1854</v>
      </c>
      <c r="F965" t="s">
        <v>3286</v>
      </c>
    </row>
    <row r="966" spans="3:6" x14ac:dyDescent="0.3">
      <c r="C966" t="s">
        <v>610</v>
      </c>
      <c r="D966" t="s">
        <v>3305</v>
      </c>
      <c r="E966" t="s">
        <v>1854</v>
      </c>
      <c r="F966" t="s">
        <v>3306</v>
      </c>
    </row>
    <row r="967" spans="3:6" x14ac:dyDescent="0.3">
      <c r="C967" t="s">
        <v>616</v>
      </c>
      <c r="D967" t="s">
        <v>3309</v>
      </c>
      <c r="E967" t="s">
        <v>1854</v>
      </c>
      <c r="F967" t="s">
        <v>3310</v>
      </c>
    </row>
    <row r="968" spans="3:6" x14ac:dyDescent="0.3">
      <c r="C968" t="s">
        <v>641</v>
      </c>
      <c r="D968" t="s">
        <v>3323</v>
      </c>
      <c r="E968" t="s">
        <v>1854</v>
      </c>
      <c r="F968" t="s">
        <v>3324</v>
      </c>
    </row>
    <row r="969" spans="3:6" x14ac:dyDescent="0.3">
      <c r="C969" t="s">
        <v>669</v>
      </c>
      <c r="D969" t="s">
        <v>3333</v>
      </c>
      <c r="E969" t="s">
        <v>1854</v>
      </c>
      <c r="F969" t="s">
        <v>3334</v>
      </c>
    </row>
    <row r="970" spans="3:6" x14ac:dyDescent="0.3">
      <c r="C970" t="s">
        <v>678</v>
      </c>
      <c r="D970" t="s">
        <v>3337</v>
      </c>
      <c r="E970" t="s">
        <v>1854</v>
      </c>
      <c r="F970" t="s">
        <v>3338</v>
      </c>
    </row>
    <row r="971" spans="3:6" x14ac:dyDescent="0.3">
      <c r="C971" t="s">
        <v>684</v>
      </c>
      <c r="D971" t="s">
        <v>3339</v>
      </c>
      <c r="E971" t="s">
        <v>1854</v>
      </c>
      <c r="F971" t="s">
        <v>3340</v>
      </c>
    </row>
    <row r="972" spans="3:6" x14ac:dyDescent="0.3">
      <c r="C972" t="s">
        <v>699</v>
      </c>
      <c r="D972" t="s">
        <v>3345</v>
      </c>
      <c r="E972" t="s">
        <v>1854</v>
      </c>
      <c r="F972" t="s">
        <v>3346</v>
      </c>
    </row>
    <row r="973" spans="3:6" x14ac:dyDescent="0.3">
      <c r="C973" t="s">
        <v>712</v>
      </c>
      <c r="D973" t="s">
        <v>3349</v>
      </c>
      <c r="E973" t="s">
        <v>1854</v>
      </c>
      <c r="F973" t="s">
        <v>3350</v>
      </c>
    </row>
    <row r="974" spans="3:6" x14ac:dyDescent="0.3">
      <c r="C974" t="s">
        <v>714</v>
      </c>
      <c r="D974" t="s">
        <v>3353</v>
      </c>
      <c r="E974" t="s">
        <v>1854</v>
      </c>
      <c r="F974" t="s">
        <v>3354</v>
      </c>
    </row>
    <row r="975" spans="3:6" x14ac:dyDescent="0.3">
      <c r="C975" t="s">
        <v>748</v>
      </c>
      <c r="D975" t="s">
        <v>3363</v>
      </c>
      <c r="E975" t="s">
        <v>1854</v>
      </c>
      <c r="F975" t="s">
        <v>3364</v>
      </c>
    </row>
    <row r="976" spans="3:6" x14ac:dyDescent="0.3">
      <c r="C976" t="s">
        <v>785</v>
      </c>
      <c r="D976" t="s">
        <v>3373</v>
      </c>
      <c r="E976" t="s">
        <v>1854</v>
      </c>
      <c r="F976" t="s">
        <v>3374</v>
      </c>
    </row>
    <row r="977" spans="3:6" x14ac:dyDescent="0.3">
      <c r="C977" t="s">
        <v>791</v>
      </c>
      <c r="D977" t="s">
        <v>3375</v>
      </c>
      <c r="E977" t="s">
        <v>1854</v>
      </c>
      <c r="F977" t="s">
        <v>3376</v>
      </c>
    </row>
    <row r="978" spans="3:6" x14ac:dyDescent="0.3">
      <c r="C978" t="s">
        <v>798</v>
      </c>
      <c r="D978" t="s">
        <v>3379</v>
      </c>
      <c r="E978" t="s">
        <v>1854</v>
      </c>
      <c r="F978" t="s">
        <v>3380</v>
      </c>
    </row>
    <row r="979" spans="3:6" x14ac:dyDescent="0.3">
      <c r="C979" t="s">
        <v>805</v>
      </c>
      <c r="D979" t="s">
        <v>3383</v>
      </c>
      <c r="E979" t="s">
        <v>1854</v>
      </c>
      <c r="F979" t="s">
        <v>3384</v>
      </c>
    </row>
    <row r="980" spans="3:6" x14ac:dyDescent="0.3">
      <c r="C980" t="s">
        <v>806</v>
      </c>
      <c r="D980" t="s">
        <v>3385</v>
      </c>
      <c r="E980" t="s">
        <v>1854</v>
      </c>
      <c r="F980" t="s">
        <v>3386</v>
      </c>
    </row>
    <row r="981" spans="3:6" x14ac:dyDescent="0.3">
      <c r="C981" t="s">
        <v>818</v>
      </c>
      <c r="D981" t="s">
        <v>3389</v>
      </c>
      <c r="E981" t="s">
        <v>1854</v>
      </c>
      <c r="F981" t="s">
        <v>3390</v>
      </c>
    </row>
    <row r="982" spans="3:6" x14ac:dyDescent="0.3">
      <c r="C982" t="s">
        <v>839</v>
      </c>
      <c r="D982" t="s">
        <v>3407</v>
      </c>
      <c r="E982" t="s">
        <v>1854</v>
      </c>
      <c r="F982" t="s">
        <v>3408</v>
      </c>
    </row>
    <row r="983" spans="3:6" x14ac:dyDescent="0.3">
      <c r="C983" t="s">
        <v>840</v>
      </c>
      <c r="D983" t="s">
        <v>3409</v>
      </c>
      <c r="E983" t="s">
        <v>1854</v>
      </c>
      <c r="F983" t="s">
        <v>3410</v>
      </c>
    </row>
    <row r="984" spans="3:6" x14ac:dyDescent="0.3">
      <c r="C984" t="s">
        <v>853</v>
      </c>
      <c r="D984" t="s">
        <v>3413</v>
      </c>
      <c r="E984" t="s">
        <v>1854</v>
      </c>
      <c r="F984" t="s">
        <v>3414</v>
      </c>
    </row>
    <row r="985" spans="3:6" x14ac:dyDescent="0.3">
      <c r="C985" t="s">
        <v>872</v>
      </c>
      <c r="D985" t="s">
        <v>3427</v>
      </c>
      <c r="E985" t="s">
        <v>1854</v>
      </c>
      <c r="F985" t="s">
        <v>3428</v>
      </c>
    </row>
    <row r="986" spans="3:6" x14ac:dyDescent="0.3">
      <c r="C986" t="s">
        <v>876</v>
      </c>
      <c r="D986" t="s">
        <v>3431</v>
      </c>
      <c r="E986" t="s">
        <v>1854</v>
      </c>
      <c r="F986" t="s">
        <v>3432</v>
      </c>
    </row>
    <row r="987" spans="3:6" x14ac:dyDescent="0.3">
      <c r="C987" t="s">
        <v>878</v>
      </c>
      <c r="D987" t="s">
        <v>3433</v>
      </c>
      <c r="E987" t="s">
        <v>1854</v>
      </c>
      <c r="F987" t="s">
        <v>3434</v>
      </c>
    </row>
    <row r="988" spans="3:6" x14ac:dyDescent="0.3">
      <c r="C988" t="s">
        <v>882</v>
      </c>
      <c r="D988" t="s">
        <v>3435</v>
      </c>
      <c r="E988" t="s">
        <v>1854</v>
      </c>
      <c r="F988" t="s">
        <v>3436</v>
      </c>
    </row>
    <row r="989" spans="3:6" x14ac:dyDescent="0.3">
      <c r="C989" t="s">
        <v>883</v>
      </c>
      <c r="D989" t="s">
        <v>3437</v>
      </c>
      <c r="E989" t="s">
        <v>1854</v>
      </c>
      <c r="F989" t="s">
        <v>3438</v>
      </c>
    </row>
    <row r="990" spans="3:6" x14ac:dyDescent="0.3">
      <c r="C990" t="s">
        <v>884</v>
      </c>
      <c r="D990" t="s">
        <v>3439</v>
      </c>
      <c r="E990" t="s">
        <v>1854</v>
      </c>
      <c r="F990" t="s">
        <v>3440</v>
      </c>
    </row>
    <row r="991" spans="3:6" x14ac:dyDescent="0.3">
      <c r="C991" t="s">
        <v>890</v>
      </c>
      <c r="D991" t="s">
        <v>3443</v>
      </c>
      <c r="E991" t="s">
        <v>1854</v>
      </c>
      <c r="F991" t="s">
        <v>3444</v>
      </c>
    </row>
    <row r="992" spans="3:6" x14ac:dyDescent="0.3">
      <c r="C992" t="s">
        <v>904</v>
      </c>
      <c r="D992" t="s">
        <v>3445</v>
      </c>
      <c r="E992" t="s">
        <v>1854</v>
      </c>
      <c r="F992" t="s">
        <v>3446</v>
      </c>
    </row>
    <row r="993" spans="3:6" x14ac:dyDescent="0.3">
      <c r="C993" t="s">
        <v>940</v>
      </c>
      <c r="D993" t="s">
        <v>3463</v>
      </c>
      <c r="E993" t="s">
        <v>1854</v>
      </c>
      <c r="F993" t="s">
        <v>3464</v>
      </c>
    </row>
    <row r="994" spans="3:6" x14ac:dyDescent="0.3">
      <c r="C994" t="s">
        <v>965</v>
      </c>
      <c r="D994" t="s">
        <v>3469</v>
      </c>
      <c r="E994" t="s">
        <v>1854</v>
      </c>
      <c r="F994" t="s">
        <v>3470</v>
      </c>
    </row>
    <row r="995" spans="3:6" x14ac:dyDescent="0.3">
      <c r="C995" t="s">
        <v>980</v>
      </c>
      <c r="D995" t="s">
        <v>3489</v>
      </c>
      <c r="E995" t="s">
        <v>1854</v>
      </c>
      <c r="F995" t="s">
        <v>3490</v>
      </c>
    </row>
    <row r="996" spans="3:6" x14ac:dyDescent="0.3">
      <c r="C996" t="s">
        <v>996</v>
      </c>
      <c r="D996" t="s">
        <v>3497</v>
      </c>
      <c r="E996" t="s">
        <v>1854</v>
      </c>
      <c r="F996" t="s">
        <v>3498</v>
      </c>
    </row>
    <row r="997" spans="3:6" x14ac:dyDescent="0.3">
      <c r="C997" t="s">
        <v>1014</v>
      </c>
      <c r="D997" t="s">
        <v>3515</v>
      </c>
      <c r="E997" t="s">
        <v>1854</v>
      </c>
      <c r="F997" t="s">
        <v>3516</v>
      </c>
    </row>
    <row r="998" spans="3:6" x14ac:dyDescent="0.3">
      <c r="C998" t="s">
        <v>1022</v>
      </c>
      <c r="D998" t="s">
        <v>3521</v>
      </c>
      <c r="E998" t="s">
        <v>1854</v>
      </c>
      <c r="F998" t="s">
        <v>3522</v>
      </c>
    </row>
    <row r="999" spans="3:6" x14ac:dyDescent="0.3">
      <c r="C999" t="s">
        <v>1047</v>
      </c>
      <c r="D999" t="s">
        <v>3535</v>
      </c>
      <c r="E999" t="s">
        <v>1854</v>
      </c>
      <c r="F999" t="s">
        <v>3536</v>
      </c>
    </row>
    <row r="1000" spans="3:6" x14ac:dyDescent="0.3">
      <c r="C1000" t="s">
        <v>1071</v>
      </c>
      <c r="D1000" t="s">
        <v>3547</v>
      </c>
      <c r="E1000" t="s">
        <v>1854</v>
      </c>
      <c r="F1000" t="s">
        <v>3548</v>
      </c>
    </row>
    <row r="1001" spans="3:6" x14ac:dyDescent="0.3">
      <c r="C1001" t="s">
        <v>1113</v>
      </c>
      <c r="D1001" t="s">
        <v>3561</v>
      </c>
      <c r="E1001" t="s">
        <v>1854</v>
      </c>
      <c r="F1001" t="s">
        <v>3562</v>
      </c>
    </row>
    <row r="1002" spans="3:6" x14ac:dyDescent="0.3">
      <c r="C1002" t="s">
        <v>1121</v>
      </c>
      <c r="D1002" t="s">
        <v>3563</v>
      </c>
      <c r="E1002" t="s">
        <v>1854</v>
      </c>
      <c r="F1002" t="s">
        <v>3564</v>
      </c>
    </row>
    <row r="1003" spans="3:6" x14ac:dyDescent="0.3">
      <c r="C1003" t="s">
        <v>1162</v>
      </c>
      <c r="D1003" t="s">
        <v>3591</v>
      </c>
      <c r="E1003" t="s">
        <v>1854</v>
      </c>
      <c r="F1003" t="s">
        <v>3592</v>
      </c>
    </row>
    <row r="1004" spans="3:6" x14ac:dyDescent="0.3">
      <c r="C1004" t="s">
        <v>1170</v>
      </c>
      <c r="D1004" t="s">
        <v>3593</v>
      </c>
      <c r="E1004" t="s">
        <v>1854</v>
      </c>
      <c r="F1004" t="s">
        <v>3594</v>
      </c>
    </row>
    <row r="1005" spans="3:6" x14ac:dyDescent="0.3">
      <c r="C1005" t="s">
        <v>1177</v>
      </c>
      <c r="D1005" t="s">
        <v>3595</v>
      </c>
      <c r="E1005" t="s">
        <v>1854</v>
      </c>
      <c r="F1005" t="s">
        <v>3596</v>
      </c>
    </row>
    <row r="1006" spans="3:6" x14ac:dyDescent="0.3">
      <c r="C1006" t="s">
        <v>1195</v>
      </c>
      <c r="D1006" t="s">
        <v>3599</v>
      </c>
      <c r="E1006" t="s">
        <v>1854</v>
      </c>
      <c r="F1006" t="s">
        <v>3600</v>
      </c>
    </row>
    <row r="1007" spans="3:6" x14ac:dyDescent="0.3">
      <c r="C1007" t="s">
        <v>1206</v>
      </c>
      <c r="D1007" t="s">
        <v>3603</v>
      </c>
      <c r="E1007" t="s">
        <v>1854</v>
      </c>
      <c r="F1007" t="s">
        <v>3604</v>
      </c>
    </row>
    <row r="1008" spans="3:6" x14ac:dyDescent="0.3">
      <c r="C1008" t="s">
        <v>1213</v>
      </c>
      <c r="D1008" t="s">
        <v>3605</v>
      </c>
      <c r="E1008" t="s">
        <v>1854</v>
      </c>
      <c r="F1008" t="s">
        <v>3606</v>
      </c>
    </row>
    <row r="1009" spans="3:6" x14ac:dyDescent="0.3">
      <c r="C1009" t="s">
        <v>1229</v>
      </c>
      <c r="D1009" t="s">
        <v>3611</v>
      </c>
      <c r="E1009" t="s">
        <v>1854</v>
      </c>
      <c r="F1009" t="s">
        <v>3612</v>
      </c>
    </row>
    <row r="1010" spans="3:6" x14ac:dyDescent="0.3">
      <c r="C1010" t="s">
        <v>1247</v>
      </c>
      <c r="D1010" t="s">
        <v>3621</v>
      </c>
      <c r="E1010" t="s">
        <v>1854</v>
      </c>
      <c r="F1010" t="s">
        <v>3622</v>
      </c>
    </row>
    <row r="1011" spans="3:6" x14ac:dyDescent="0.3">
      <c r="C1011" t="s">
        <v>1259</v>
      </c>
      <c r="D1011" t="s">
        <v>3625</v>
      </c>
      <c r="E1011" t="s">
        <v>1854</v>
      </c>
      <c r="F1011" t="s">
        <v>3626</v>
      </c>
    </row>
    <row r="1012" spans="3:6" x14ac:dyDescent="0.3">
      <c r="C1012" t="s">
        <v>1280</v>
      </c>
      <c r="D1012" t="s">
        <v>3635</v>
      </c>
      <c r="E1012" t="s">
        <v>1854</v>
      </c>
      <c r="F1012" t="s">
        <v>3636</v>
      </c>
    </row>
    <row r="1013" spans="3:6" x14ac:dyDescent="0.3">
      <c r="C1013" t="s">
        <v>1283</v>
      </c>
      <c r="D1013" t="s">
        <v>3641</v>
      </c>
      <c r="E1013" t="s">
        <v>1854</v>
      </c>
      <c r="F1013" t="s">
        <v>3642</v>
      </c>
    </row>
    <row r="1014" spans="3:6" x14ac:dyDescent="0.3">
      <c r="C1014" t="s">
        <v>1312</v>
      </c>
      <c r="D1014" t="s">
        <v>3659</v>
      </c>
      <c r="E1014" t="s">
        <v>1854</v>
      </c>
      <c r="F1014" t="s">
        <v>3660</v>
      </c>
    </row>
    <row r="1015" spans="3:6" x14ac:dyDescent="0.3">
      <c r="C1015" t="s">
        <v>1317</v>
      </c>
      <c r="D1015" t="s">
        <v>3661</v>
      </c>
      <c r="E1015" t="s">
        <v>1854</v>
      </c>
      <c r="F1015" t="s">
        <v>3662</v>
      </c>
    </row>
    <row r="1016" spans="3:6" x14ac:dyDescent="0.3">
      <c r="C1016" t="s">
        <v>1369</v>
      </c>
      <c r="D1016" t="s">
        <v>3689</v>
      </c>
      <c r="E1016" t="s">
        <v>1854</v>
      </c>
      <c r="F1016" t="s">
        <v>3690</v>
      </c>
    </row>
    <row r="1017" spans="3:6" x14ac:dyDescent="0.3">
      <c r="C1017" t="s">
        <v>1411</v>
      </c>
      <c r="D1017" t="s">
        <v>3713</v>
      </c>
      <c r="E1017" t="s">
        <v>1854</v>
      </c>
      <c r="F1017" t="s">
        <v>3714</v>
      </c>
    </row>
    <row r="1018" spans="3:6" x14ac:dyDescent="0.3">
      <c r="C1018" t="s">
        <v>1472</v>
      </c>
      <c r="D1018" t="s">
        <v>3739</v>
      </c>
      <c r="E1018" t="s">
        <v>1854</v>
      </c>
      <c r="F1018" t="s">
        <v>3740</v>
      </c>
    </row>
    <row r="1019" spans="3:6" x14ac:dyDescent="0.3">
      <c r="C1019" t="s">
        <v>1520</v>
      </c>
      <c r="D1019" t="s">
        <v>3759</v>
      </c>
      <c r="E1019" t="s">
        <v>1854</v>
      </c>
      <c r="F1019" t="s">
        <v>3760</v>
      </c>
    </row>
    <row r="1020" spans="3:6" x14ac:dyDescent="0.3">
      <c r="C1020" t="s">
        <v>1522</v>
      </c>
      <c r="D1020" t="s">
        <v>3761</v>
      </c>
      <c r="E1020" t="s">
        <v>1854</v>
      </c>
      <c r="F1020" t="s">
        <v>3762</v>
      </c>
    </row>
    <row r="1021" spans="3:6" x14ac:dyDescent="0.3">
      <c r="C1021" t="s">
        <v>1524</v>
      </c>
      <c r="D1021" t="s">
        <v>3765</v>
      </c>
      <c r="E1021" t="s">
        <v>1854</v>
      </c>
      <c r="F1021" t="s">
        <v>3766</v>
      </c>
    </row>
    <row r="1022" spans="3:6" x14ac:dyDescent="0.3">
      <c r="C1022" t="s">
        <v>1525</v>
      </c>
      <c r="D1022" t="s">
        <v>3767</v>
      </c>
      <c r="E1022" t="s">
        <v>1854</v>
      </c>
      <c r="F1022" t="s">
        <v>3768</v>
      </c>
    </row>
    <row r="1023" spans="3:6" x14ac:dyDescent="0.3">
      <c r="C1023" t="s">
        <v>1540</v>
      </c>
      <c r="D1023" t="s">
        <v>3775</v>
      </c>
      <c r="E1023" t="s">
        <v>1854</v>
      </c>
      <c r="F1023" t="s">
        <v>3776</v>
      </c>
    </row>
    <row r="1024" spans="3:6" x14ac:dyDescent="0.3">
      <c r="C1024" t="s">
        <v>1562</v>
      </c>
      <c r="D1024" t="s">
        <v>3779</v>
      </c>
      <c r="E1024" t="s">
        <v>1854</v>
      </c>
      <c r="F1024" t="s">
        <v>3780</v>
      </c>
    </row>
    <row r="1025" spans="1:6" x14ac:dyDescent="0.3">
      <c r="C1025" t="s">
        <v>1665</v>
      </c>
      <c r="D1025" t="s">
        <v>3827</v>
      </c>
      <c r="E1025" t="s">
        <v>1854</v>
      </c>
      <c r="F1025" t="s">
        <v>3828</v>
      </c>
    </row>
    <row r="1026" spans="1:6" x14ac:dyDescent="0.3">
      <c r="C1026" t="s">
        <v>1685</v>
      </c>
      <c r="D1026" t="s">
        <v>3835</v>
      </c>
      <c r="E1026" t="s">
        <v>1854</v>
      </c>
      <c r="F1026" t="s">
        <v>3836</v>
      </c>
    </row>
    <row r="1027" spans="1:6" x14ac:dyDescent="0.3">
      <c r="C1027" t="s">
        <v>1687</v>
      </c>
      <c r="D1027" t="s">
        <v>3837</v>
      </c>
      <c r="E1027" t="s">
        <v>1854</v>
      </c>
      <c r="F1027" t="s">
        <v>3838</v>
      </c>
    </row>
    <row r="1028" spans="1:6" x14ac:dyDescent="0.3">
      <c r="C1028" t="s">
        <v>1765</v>
      </c>
      <c r="D1028" t="s">
        <v>3873</v>
      </c>
      <c r="E1028" t="s">
        <v>1854</v>
      </c>
      <c r="F1028" t="s">
        <v>3874</v>
      </c>
    </row>
    <row r="1029" spans="1:6" x14ac:dyDescent="0.3">
      <c r="C1029" t="s">
        <v>1779</v>
      </c>
      <c r="D1029" t="s">
        <v>3878</v>
      </c>
      <c r="E1029" t="s">
        <v>1854</v>
      </c>
      <c r="F1029" t="s">
        <v>3879</v>
      </c>
    </row>
    <row r="1030" spans="1:6" x14ac:dyDescent="0.3">
      <c r="C1030" t="s">
        <v>1783</v>
      </c>
      <c r="D1030" t="s">
        <v>3884</v>
      </c>
      <c r="E1030" t="s">
        <v>1854</v>
      </c>
      <c r="F1030" t="s">
        <v>3885</v>
      </c>
    </row>
    <row r="1031" spans="1:6" x14ac:dyDescent="0.3">
      <c r="A1031" t="s">
        <v>1851</v>
      </c>
      <c r="B1031">
        <v>548</v>
      </c>
      <c r="C1031" t="s">
        <v>2</v>
      </c>
      <c r="D1031" t="s">
        <v>3900</v>
      </c>
      <c r="E1031" t="s">
        <v>1854</v>
      </c>
      <c r="F1031" t="s">
        <v>3901</v>
      </c>
    </row>
    <row r="1032" spans="1:6" x14ac:dyDescent="0.3">
      <c r="C1032" t="s">
        <v>6</v>
      </c>
      <c r="D1032" t="s">
        <v>3902</v>
      </c>
      <c r="E1032" t="s">
        <v>1854</v>
      </c>
      <c r="F1032" t="s">
        <v>3903</v>
      </c>
    </row>
    <row r="1033" spans="1:6" x14ac:dyDescent="0.3">
      <c r="C1033" t="s">
        <v>7</v>
      </c>
      <c r="D1033" t="s">
        <v>3904</v>
      </c>
      <c r="E1033" t="s">
        <v>1854</v>
      </c>
      <c r="F1033" t="s">
        <v>3905</v>
      </c>
    </row>
    <row r="1034" spans="1:6" x14ac:dyDescent="0.3">
      <c r="C1034" t="s">
        <v>10</v>
      </c>
      <c r="D1034" t="s">
        <v>3906</v>
      </c>
      <c r="E1034" t="s">
        <v>1854</v>
      </c>
      <c r="F1034" t="s">
        <v>3907</v>
      </c>
    </row>
    <row r="1035" spans="1:6" x14ac:dyDescent="0.3">
      <c r="C1035" t="s">
        <v>15</v>
      </c>
      <c r="D1035" t="s">
        <v>3908</v>
      </c>
      <c r="E1035" t="s">
        <v>1854</v>
      </c>
      <c r="F1035" t="s">
        <v>3909</v>
      </c>
    </row>
    <row r="1036" spans="1:6" x14ac:dyDescent="0.3">
      <c r="C1036" t="s">
        <v>18</v>
      </c>
      <c r="D1036" t="s">
        <v>3910</v>
      </c>
      <c r="E1036" t="s">
        <v>1854</v>
      </c>
      <c r="F1036" t="s">
        <v>3911</v>
      </c>
    </row>
    <row r="1037" spans="1:6" x14ac:dyDescent="0.3">
      <c r="C1037" t="s">
        <v>23</v>
      </c>
      <c r="D1037" t="s">
        <v>3912</v>
      </c>
      <c r="E1037" t="s">
        <v>1854</v>
      </c>
      <c r="F1037" t="s">
        <v>3913</v>
      </c>
    </row>
    <row r="1038" spans="1:6" x14ac:dyDescent="0.3">
      <c r="C1038" t="s">
        <v>27</v>
      </c>
      <c r="D1038" t="s">
        <v>3914</v>
      </c>
      <c r="E1038" t="s">
        <v>1854</v>
      </c>
      <c r="F1038" t="s">
        <v>3915</v>
      </c>
    </row>
    <row r="1039" spans="1:6" x14ac:dyDescent="0.3">
      <c r="C1039" t="s">
        <v>31</v>
      </c>
      <c r="D1039" t="s">
        <v>3916</v>
      </c>
      <c r="E1039" t="s">
        <v>1854</v>
      </c>
      <c r="F1039" t="s">
        <v>3917</v>
      </c>
    </row>
    <row r="1040" spans="1:6" x14ac:dyDescent="0.3">
      <c r="C1040" t="s">
        <v>32</v>
      </c>
      <c r="D1040" t="s">
        <v>3918</v>
      </c>
      <c r="E1040" t="s">
        <v>1854</v>
      </c>
      <c r="F1040" t="s">
        <v>3919</v>
      </c>
    </row>
    <row r="1041" spans="3:6" x14ac:dyDescent="0.3">
      <c r="C1041" t="s">
        <v>36</v>
      </c>
      <c r="D1041" t="s">
        <v>3920</v>
      </c>
      <c r="E1041" t="s">
        <v>1854</v>
      </c>
      <c r="F1041" t="s">
        <v>3921</v>
      </c>
    </row>
    <row r="1042" spans="3:6" x14ac:dyDescent="0.3">
      <c r="C1042" t="s">
        <v>37</v>
      </c>
      <c r="D1042" t="s">
        <v>3922</v>
      </c>
      <c r="E1042" t="s">
        <v>1854</v>
      </c>
      <c r="F1042" t="s">
        <v>3923</v>
      </c>
    </row>
    <row r="1043" spans="3:6" x14ac:dyDescent="0.3">
      <c r="C1043" t="s">
        <v>38</v>
      </c>
      <c r="D1043" t="s">
        <v>3924</v>
      </c>
      <c r="E1043" t="s">
        <v>1854</v>
      </c>
      <c r="F1043" t="s">
        <v>3925</v>
      </c>
    </row>
    <row r="1044" spans="3:6" x14ac:dyDescent="0.3">
      <c r="C1044" t="s">
        <v>42</v>
      </c>
      <c r="D1044" t="s">
        <v>3926</v>
      </c>
      <c r="E1044" t="s">
        <v>1854</v>
      </c>
      <c r="F1044" t="s">
        <v>3927</v>
      </c>
    </row>
    <row r="1045" spans="3:6" x14ac:dyDescent="0.3">
      <c r="C1045" t="s">
        <v>45</v>
      </c>
      <c r="D1045" t="s">
        <v>3928</v>
      </c>
      <c r="E1045" t="s">
        <v>1854</v>
      </c>
      <c r="F1045" t="s">
        <v>3929</v>
      </c>
    </row>
    <row r="1046" spans="3:6" x14ac:dyDescent="0.3">
      <c r="C1046" t="s">
        <v>48</v>
      </c>
      <c r="D1046" t="s">
        <v>3930</v>
      </c>
      <c r="E1046" t="s">
        <v>1854</v>
      </c>
      <c r="F1046" t="s">
        <v>3931</v>
      </c>
    </row>
    <row r="1047" spans="3:6" x14ac:dyDescent="0.3">
      <c r="C1047" t="s">
        <v>49</v>
      </c>
      <c r="D1047" t="s">
        <v>3932</v>
      </c>
      <c r="E1047" t="s">
        <v>1854</v>
      </c>
      <c r="F1047" t="s">
        <v>3933</v>
      </c>
    </row>
    <row r="1048" spans="3:6" x14ac:dyDescent="0.3">
      <c r="C1048" t="s">
        <v>50</v>
      </c>
      <c r="D1048" t="s">
        <v>3934</v>
      </c>
      <c r="E1048" t="s">
        <v>1854</v>
      </c>
      <c r="F1048" t="s">
        <v>3935</v>
      </c>
    </row>
    <row r="1049" spans="3:6" x14ac:dyDescent="0.3">
      <c r="C1049" t="s">
        <v>51</v>
      </c>
      <c r="D1049" t="s">
        <v>3936</v>
      </c>
      <c r="E1049" t="s">
        <v>1854</v>
      </c>
      <c r="F1049" t="s">
        <v>3937</v>
      </c>
    </row>
    <row r="1050" spans="3:6" x14ac:dyDescent="0.3">
      <c r="C1050" t="s">
        <v>57</v>
      </c>
      <c r="D1050" t="s">
        <v>3938</v>
      </c>
      <c r="E1050" t="s">
        <v>1854</v>
      </c>
      <c r="F1050" t="s">
        <v>3939</v>
      </c>
    </row>
    <row r="1051" spans="3:6" x14ac:dyDescent="0.3">
      <c r="C1051" t="s">
        <v>62</v>
      </c>
      <c r="D1051" t="s">
        <v>3940</v>
      </c>
      <c r="E1051" t="s">
        <v>1854</v>
      </c>
      <c r="F1051" t="s">
        <v>3941</v>
      </c>
    </row>
    <row r="1052" spans="3:6" x14ac:dyDescent="0.3">
      <c r="C1052" t="s">
        <v>68</v>
      </c>
      <c r="D1052" t="s">
        <v>3942</v>
      </c>
      <c r="E1052" t="s">
        <v>1854</v>
      </c>
      <c r="F1052" t="s">
        <v>3943</v>
      </c>
    </row>
    <row r="1053" spans="3:6" x14ac:dyDescent="0.3">
      <c r="C1053" t="s">
        <v>71</v>
      </c>
      <c r="D1053" t="s">
        <v>3944</v>
      </c>
      <c r="E1053" t="s">
        <v>1854</v>
      </c>
      <c r="F1053" t="s">
        <v>3945</v>
      </c>
    </row>
    <row r="1054" spans="3:6" x14ac:dyDescent="0.3">
      <c r="C1054" t="s">
        <v>74</v>
      </c>
      <c r="D1054" t="s">
        <v>3946</v>
      </c>
      <c r="E1054" t="s">
        <v>1854</v>
      </c>
      <c r="F1054" t="s">
        <v>3947</v>
      </c>
    </row>
    <row r="1055" spans="3:6" x14ac:dyDescent="0.3">
      <c r="C1055" t="s">
        <v>75</v>
      </c>
      <c r="D1055" t="s">
        <v>3948</v>
      </c>
      <c r="E1055" t="s">
        <v>1854</v>
      </c>
      <c r="F1055" t="s">
        <v>3949</v>
      </c>
    </row>
    <row r="1056" spans="3:6" x14ac:dyDescent="0.3">
      <c r="C1056" t="s">
        <v>81</v>
      </c>
      <c r="D1056" t="s">
        <v>3950</v>
      </c>
      <c r="E1056" t="s">
        <v>1854</v>
      </c>
      <c r="F1056" t="s">
        <v>3951</v>
      </c>
    </row>
    <row r="1057" spans="3:6" x14ac:dyDescent="0.3">
      <c r="C1057" t="s">
        <v>84</v>
      </c>
      <c r="D1057" t="s">
        <v>3952</v>
      </c>
      <c r="E1057" t="s">
        <v>1854</v>
      </c>
      <c r="F1057" t="s">
        <v>3953</v>
      </c>
    </row>
    <row r="1058" spans="3:6" x14ac:dyDescent="0.3">
      <c r="C1058" t="s">
        <v>88</v>
      </c>
      <c r="D1058" t="s">
        <v>3954</v>
      </c>
      <c r="E1058" t="s">
        <v>1854</v>
      </c>
      <c r="F1058" t="s">
        <v>3955</v>
      </c>
    </row>
    <row r="1059" spans="3:6" x14ac:dyDescent="0.3">
      <c r="C1059" t="s">
        <v>90</v>
      </c>
      <c r="D1059" t="s">
        <v>3956</v>
      </c>
      <c r="E1059" t="s">
        <v>1854</v>
      </c>
      <c r="F1059" t="s">
        <v>3957</v>
      </c>
    </row>
    <row r="1060" spans="3:6" x14ac:dyDescent="0.3">
      <c r="C1060" t="s">
        <v>92</v>
      </c>
      <c r="D1060" t="s">
        <v>3958</v>
      </c>
      <c r="E1060" t="s">
        <v>1854</v>
      </c>
      <c r="F1060" t="s">
        <v>3959</v>
      </c>
    </row>
    <row r="1061" spans="3:6" x14ac:dyDescent="0.3">
      <c r="C1061" t="s">
        <v>94</v>
      </c>
      <c r="D1061" t="s">
        <v>3960</v>
      </c>
      <c r="E1061" t="s">
        <v>1854</v>
      </c>
      <c r="F1061" t="s">
        <v>3961</v>
      </c>
    </row>
    <row r="1062" spans="3:6" x14ac:dyDescent="0.3">
      <c r="C1062" t="s">
        <v>97</v>
      </c>
      <c r="D1062" t="s">
        <v>3962</v>
      </c>
      <c r="E1062" t="s">
        <v>1854</v>
      </c>
      <c r="F1062" t="s">
        <v>3963</v>
      </c>
    </row>
    <row r="1063" spans="3:6" x14ac:dyDescent="0.3">
      <c r="C1063" t="s">
        <v>98</v>
      </c>
      <c r="D1063" t="s">
        <v>3964</v>
      </c>
      <c r="E1063" t="s">
        <v>1854</v>
      </c>
      <c r="F1063" t="s">
        <v>3965</v>
      </c>
    </row>
    <row r="1064" spans="3:6" x14ac:dyDescent="0.3">
      <c r="C1064" t="s">
        <v>99</v>
      </c>
      <c r="D1064" t="s">
        <v>3966</v>
      </c>
      <c r="E1064" t="s">
        <v>1854</v>
      </c>
      <c r="F1064" t="s">
        <v>3967</v>
      </c>
    </row>
    <row r="1065" spans="3:6" x14ac:dyDescent="0.3">
      <c r="C1065" t="s">
        <v>103</v>
      </c>
      <c r="D1065" t="s">
        <v>3968</v>
      </c>
      <c r="E1065" t="s">
        <v>1854</v>
      </c>
      <c r="F1065" t="s">
        <v>3969</v>
      </c>
    </row>
    <row r="1066" spans="3:6" x14ac:dyDescent="0.3">
      <c r="C1066" t="s">
        <v>107</v>
      </c>
      <c r="D1066" t="s">
        <v>3970</v>
      </c>
      <c r="E1066" t="s">
        <v>1854</v>
      </c>
      <c r="F1066" t="s">
        <v>3971</v>
      </c>
    </row>
    <row r="1067" spans="3:6" x14ac:dyDescent="0.3">
      <c r="C1067" t="s">
        <v>109</v>
      </c>
      <c r="D1067" t="s">
        <v>3972</v>
      </c>
      <c r="E1067" t="s">
        <v>1854</v>
      </c>
      <c r="F1067" t="s">
        <v>3973</v>
      </c>
    </row>
    <row r="1068" spans="3:6" x14ac:dyDescent="0.3">
      <c r="C1068" t="s">
        <v>116</v>
      </c>
      <c r="D1068" t="s">
        <v>3974</v>
      </c>
      <c r="E1068" t="s">
        <v>1854</v>
      </c>
      <c r="F1068" t="s">
        <v>3975</v>
      </c>
    </row>
    <row r="1069" spans="3:6" x14ac:dyDescent="0.3">
      <c r="C1069" t="s">
        <v>117</v>
      </c>
      <c r="D1069" t="s">
        <v>3976</v>
      </c>
      <c r="E1069" t="s">
        <v>1854</v>
      </c>
      <c r="F1069" t="s">
        <v>3977</v>
      </c>
    </row>
    <row r="1070" spans="3:6" x14ac:dyDescent="0.3">
      <c r="C1070" t="s">
        <v>118</v>
      </c>
      <c r="D1070" t="s">
        <v>3978</v>
      </c>
      <c r="E1070" t="s">
        <v>1854</v>
      </c>
      <c r="F1070" t="s">
        <v>3979</v>
      </c>
    </row>
    <row r="1071" spans="3:6" x14ac:dyDescent="0.3">
      <c r="C1071" t="s">
        <v>123</v>
      </c>
      <c r="D1071" t="s">
        <v>3980</v>
      </c>
      <c r="E1071" t="s">
        <v>1854</v>
      </c>
      <c r="F1071" t="s">
        <v>3981</v>
      </c>
    </row>
    <row r="1072" spans="3:6" x14ac:dyDescent="0.3">
      <c r="C1072" t="s">
        <v>124</v>
      </c>
      <c r="D1072" t="s">
        <v>3982</v>
      </c>
      <c r="E1072" t="s">
        <v>1854</v>
      </c>
      <c r="F1072" t="s">
        <v>3983</v>
      </c>
    </row>
    <row r="1073" spans="3:6" x14ac:dyDescent="0.3">
      <c r="C1073" t="s">
        <v>126</v>
      </c>
      <c r="D1073" t="s">
        <v>3984</v>
      </c>
      <c r="E1073" t="s">
        <v>1854</v>
      </c>
      <c r="F1073" t="s">
        <v>3985</v>
      </c>
    </row>
    <row r="1074" spans="3:6" x14ac:dyDescent="0.3">
      <c r="C1074" t="s">
        <v>128</v>
      </c>
      <c r="D1074" t="s">
        <v>3986</v>
      </c>
      <c r="E1074" t="s">
        <v>1854</v>
      </c>
      <c r="F1074" t="s">
        <v>3987</v>
      </c>
    </row>
    <row r="1075" spans="3:6" x14ac:dyDescent="0.3">
      <c r="C1075" t="s">
        <v>143</v>
      </c>
      <c r="D1075" t="s">
        <v>3988</v>
      </c>
      <c r="E1075" t="s">
        <v>1854</v>
      </c>
      <c r="F1075" t="s">
        <v>3989</v>
      </c>
    </row>
    <row r="1076" spans="3:6" x14ac:dyDescent="0.3">
      <c r="C1076" t="s">
        <v>145</v>
      </c>
      <c r="D1076" t="s">
        <v>3990</v>
      </c>
      <c r="E1076" t="s">
        <v>1854</v>
      </c>
      <c r="F1076" t="s">
        <v>3991</v>
      </c>
    </row>
    <row r="1077" spans="3:6" x14ac:dyDescent="0.3">
      <c r="C1077" t="s">
        <v>150</v>
      </c>
      <c r="D1077" t="s">
        <v>3992</v>
      </c>
      <c r="E1077" t="s">
        <v>1854</v>
      </c>
      <c r="F1077" t="s">
        <v>3993</v>
      </c>
    </row>
    <row r="1078" spans="3:6" x14ac:dyDescent="0.3">
      <c r="C1078" t="s">
        <v>157</v>
      </c>
      <c r="D1078" t="s">
        <v>3994</v>
      </c>
      <c r="E1078" t="s">
        <v>1854</v>
      </c>
      <c r="F1078" t="s">
        <v>3995</v>
      </c>
    </row>
    <row r="1079" spans="3:6" x14ac:dyDescent="0.3">
      <c r="C1079" t="s">
        <v>159</v>
      </c>
      <c r="D1079" t="s">
        <v>3996</v>
      </c>
      <c r="E1079" t="s">
        <v>1854</v>
      </c>
      <c r="F1079" t="s">
        <v>3997</v>
      </c>
    </row>
    <row r="1080" spans="3:6" x14ac:dyDescent="0.3">
      <c r="C1080" t="s">
        <v>162</v>
      </c>
      <c r="D1080" t="s">
        <v>3998</v>
      </c>
      <c r="E1080" t="s">
        <v>1854</v>
      </c>
      <c r="F1080" t="s">
        <v>3999</v>
      </c>
    </row>
    <row r="1081" spans="3:6" x14ac:dyDescent="0.3">
      <c r="C1081" t="s">
        <v>165</v>
      </c>
      <c r="D1081" t="s">
        <v>4000</v>
      </c>
      <c r="E1081" t="s">
        <v>1854</v>
      </c>
      <c r="F1081" t="s">
        <v>4001</v>
      </c>
    </row>
    <row r="1082" spans="3:6" x14ac:dyDescent="0.3">
      <c r="C1082" t="s">
        <v>168</v>
      </c>
      <c r="D1082" t="s">
        <v>4002</v>
      </c>
      <c r="E1082" t="s">
        <v>1854</v>
      </c>
      <c r="F1082" t="s">
        <v>4003</v>
      </c>
    </row>
    <row r="1083" spans="3:6" x14ac:dyDescent="0.3">
      <c r="C1083" t="s">
        <v>172</v>
      </c>
      <c r="D1083" t="s">
        <v>4004</v>
      </c>
      <c r="E1083" t="s">
        <v>1854</v>
      </c>
      <c r="F1083" t="s">
        <v>4005</v>
      </c>
    </row>
    <row r="1084" spans="3:6" x14ac:dyDescent="0.3">
      <c r="C1084" t="s">
        <v>173</v>
      </c>
      <c r="D1084" t="s">
        <v>4006</v>
      </c>
      <c r="E1084" t="s">
        <v>1854</v>
      </c>
      <c r="F1084" t="s">
        <v>4007</v>
      </c>
    </row>
    <row r="1085" spans="3:6" x14ac:dyDescent="0.3">
      <c r="C1085" t="s">
        <v>175</v>
      </c>
      <c r="D1085" t="s">
        <v>4008</v>
      </c>
      <c r="E1085" t="s">
        <v>1854</v>
      </c>
      <c r="F1085" t="s">
        <v>4009</v>
      </c>
    </row>
    <row r="1086" spans="3:6" x14ac:dyDescent="0.3">
      <c r="C1086" t="s">
        <v>178</v>
      </c>
      <c r="D1086" t="s">
        <v>4010</v>
      </c>
      <c r="E1086" t="s">
        <v>1854</v>
      </c>
      <c r="F1086" t="s">
        <v>4011</v>
      </c>
    </row>
    <row r="1087" spans="3:6" x14ac:dyDescent="0.3">
      <c r="C1087" t="s">
        <v>181</v>
      </c>
      <c r="D1087" t="s">
        <v>4012</v>
      </c>
      <c r="E1087" t="s">
        <v>1854</v>
      </c>
      <c r="F1087" t="s">
        <v>4013</v>
      </c>
    </row>
    <row r="1088" spans="3:6" x14ac:dyDescent="0.3">
      <c r="C1088" t="s">
        <v>183</v>
      </c>
      <c r="D1088" t="s">
        <v>4014</v>
      </c>
      <c r="E1088" t="s">
        <v>1854</v>
      </c>
      <c r="F1088" t="s">
        <v>4015</v>
      </c>
    </row>
    <row r="1089" spans="3:6" x14ac:dyDescent="0.3">
      <c r="C1089" t="s">
        <v>189</v>
      </c>
      <c r="D1089" t="s">
        <v>4016</v>
      </c>
      <c r="E1089" t="s">
        <v>1854</v>
      </c>
      <c r="F1089" t="s">
        <v>4017</v>
      </c>
    </row>
    <row r="1090" spans="3:6" x14ac:dyDescent="0.3">
      <c r="C1090" t="s">
        <v>191</v>
      </c>
      <c r="D1090" t="s">
        <v>4018</v>
      </c>
      <c r="E1090" t="s">
        <v>1854</v>
      </c>
      <c r="F1090" t="s">
        <v>4019</v>
      </c>
    </row>
    <row r="1091" spans="3:6" x14ac:dyDescent="0.3">
      <c r="C1091" t="s">
        <v>200</v>
      </c>
      <c r="D1091" t="s">
        <v>4020</v>
      </c>
      <c r="E1091" t="s">
        <v>1854</v>
      </c>
      <c r="F1091" t="s">
        <v>4021</v>
      </c>
    </row>
    <row r="1092" spans="3:6" x14ac:dyDescent="0.3">
      <c r="C1092" t="s">
        <v>208</v>
      </c>
      <c r="D1092" t="s">
        <v>4022</v>
      </c>
      <c r="E1092" t="s">
        <v>1854</v>
      </c>
      <c r="F1092" t="s">
        <v>4023</v>
      </c>
    </row>
    <row r="1093" spans="3:6" x14ac:dyDescent="0.3">
      <c r="C1093" t="s">
        <v>215</v>
      </c>
      <c r="D1093" t="s">
        <v>4024</v>
      </c>
      <c r="E1093" t="s">
        <v>1854</v>
      </c>
      <c r="F1093" t="s">
        <v>4025</v>
      </c>
    </row>
    <row r="1094" spans="3:6" x14ac:dyDescent="0.3">
      <c r="C1094" t="s">
        <v>218</v>
      </c>
      <c r="D1094" t="s">
        <v>4026</v>
      </c>
      <c r="E1094" t="s">
        <v>1854</v>
      </c>
      <c r="F1094" t="s">
        <v>4027</v>
      </c>
    </row>
    <row r="1095" spans="3:6" x14ac:dyDescent="0.3">
      <c r="C1095" t="s">
        <v>224</v>
      </c>
      <c r="D1095" t="s">
        <v>4028</v>
      </c>
      <c r="E1095" t="s">
        <v>1854</v>
      </c>
      <c r="F1095" t="s">
        <v>4029</v>
      </c>
    </row>
    <row r="1096" spans="3:6" x14ac:dyDescent="0.3">
      <c r="C1096" t="s">
        <v>226</v>
      </c>
      <c r="D1096" t="s">
        <v>4030</v>
      </c>
      <c r="E1096" t="s">
        <v>1854</v>
      </c>
      <c r="F1096" t="s">
        <v>4031</v>
      </c>
    </row>
    <row r="1097" spans="3:6" x14ac:dyDescent="0.3">
      <c r="C1097" t="s">
        <v>227</v>
      </c>
      <c r="D1097" t="s">
        <v>4032</v>
      </c>
      <c r="E1097" t="s">
        <v>1854</v>
      </c>
      <c r="F1097" t="s">
        <v>4033</v>
      </c>
    </row>
    <row r="1098" spans="3:6" x14ac:dyDescent="0.3">
      <c r="C1098" t="s">
        <v>233</v>
      </c>
      <c r="D1098" t="s">
        <v>4034</v>
      </c>
      <c r="E1098" t="s">
        <v>1854</v>
      </c>
      <c r="F1098" t="s">
        <v>4035</v>
      </c>
    </row>
    <row r="1099" spans="3:6" x14ac:dyDescent="0.3">
      <c r="C1099" t="s">
        <v>242</v>
      </c>
      <c r="D1099" t="s">
        <v>4036</v>
      </c>
      <c r="E1099" t="s">
        <v>1854</v>
      </c>
      <c r="F1099" t="s">
        <v>4037</v>
      </c>
    </row>
    <row r="1100" spans="3:6" x14ac:dyDescent="0.3">
      <c r="C1100" t="s">
        <v>247</v>
      </c>
      <c r="D1100" t="s">
        <v>4038</v>
      </c>
      <c r="E1100" t="s">
        <v>1854</v>
      </c>
      <c r="F1100" t="s">
        <v>4039</v>
      </c>
    </row>
    <row r="1101" spans="3:6" x14ac:dyDescent="0.3">
      <c r="C1101" t="s">
        <v>248</v>
      </c>
      <c r="D1101" t="s">
        <v>4040</v>
      </c>
      <c r="E1101" t="s">
        <v>1854</v>
      </c>
      <c r="F1101" t="s">
        <v>4041</v>
      </c>
    </row>
    <row r="1102" spans="3:6" x14ac:dyDescent="0.3">
      <c r="C1102" t="s">
        <v>249</v>
      </c>
      <c r="D1102" t="s">
        <v>4042</v>
      </c>
      <c r="E1102" t="s">
        <v>1854</v>
      </c>
      <c r="F1102" t="s">
        <v>4043</v>
      </c>
    </row>
    <row r="1103" spans="3:6" x14ac:dyDescent="0.3">
      <c r="C1103" t="s">
        <v>253</v>
      </c>
      <c r="D1103" t="s">
        <v>4044</v>
      </c>
      <c r="E1103" t="s">
        <v>1854</v>
      </c>
      <c r="F1103" t="s">
        <v>4045</v>
      </c>
    </row>
    <row r="1104" spans="3:6" x14ac:dyDescent="0.3">
      <c r="C1104" t="s">
        <v>256</v>
      </c>
      <c r="D1104" t="s">
        <v>4046</v>
      </c>
      <c r="E1104" t="s">
        <v>1854</v>
      </c>
      <c r="F1104" t="s">
        <v>4047</v>
      </c>
    </row>
    <row r="1105" spans="3:6" x14ac:dyDescent="0.3">
      <c r="C1105" t="s">
        <v>258</v>
      </c>
      <c r="D1105" t="s">
        <v>4048</v>
      </c>
      <c r="E1105" t="s">
        <v>1854</v>
      </c>
      <c r="F1105" t="s">
        <v>4049</v>
      </c>
    </row>
    <row r="1106" spans="3:6" x14ac:dyDescent="0.3">
      <c r="C1106" t="s">
        <v>265</v>
      </c>
      <c r="D1106" t="s">
        <v>4050</v>
      </c>
      <c r="E1106" t="s">
        <v>1854</v>
      </c>
      <c r="F1106" t="s">
        <v>4051</v>
      </c>
    </row>
    <row r="1107" spans="3:6" x14ac:dyDescent="0.3">
      <c r="C1107" t="s">
        <v>268</v>
      </c>
      <c r="D1107" t="s">
        <v>4052</v>
      </c>
      <c r="E1107" t="s">
        <v>1854</v>
      </c>
      <c r="F1107" t="s">
        <v>4053</v>
      </c>
    </row>
    <row r="1108" spans="3:6" x14ac:dyDescent="0.3">
      <c r="C1108" t="s">
        <v>272</v>
      </c>
      <c r="D1108" t="s">
        <v>4054</v>
      </c>
      <c r="E1108" t="s">
        <v>1854</v>
      </c>
      <c r="F1108" t="s">
        <v>4055</v>
      </c>
    </row>
    <row r="1109" spans="3:6" x14ac:dyDescent="0.3">
      <c r="C1109" t="s">
        <v>273</v>
      </c>
      <c r="D1109" t="s">
        <v>4056</v>
      </c>
      <c r="E1109" t="s">
        <v>1854</v>
      </c>
      <c r="F1109" t="s">
        <v>4057</v>
      </c>
    </row>
    <row r="1110" spans="3:6" x14ac:dyDescent="0.3">
      <c r="C1110" t="s">
        <v>276</v>
      </c>
      <c r="D1110" t="s">
        <v>4058</v>
      </c>
      <c r="E1110" t="s">
        <v>1854</v>
      </c>
      <c r="F1110" t="s">
        <v>4059</v>
      </c>
    </row>
    <row r="1111" spans="3:6" x14ac:dyDescent="0.3">
      <c r="C1111" t="s">
        <v>282</v>
      </c>
      <c r="D1111" t="s">
        <v>4060</v>
      </c>
      <c r="E1111" t="s">
        <v>1854</v>
      </c>
      <c r="F1111" t="s">
        <v>4061</v>
      </c>
    </row>
    <row r="1112" spans="3:6" x14ac:dyDescent="0.3">
      <c r="C1112" t="s">
        <v>286</v>
      </c>
      <c r="D1112" t="s">
        <v>4062</v>
      </c>
      <c r="E1112" t="s">
        <v>1854</v>
      </c>
      <c r="F1112" t="s">
        <v>4063</v>
      </c>
    </row>
    <row r="1113" spans="3:6" x14ac:dyDescent="0.3">
      <c r="C1113" t="s">
        <v>287</v>
      </c>
      <c r="D1113" t="s">
        <v>4064</v>
      </c>
      <c r="E1113" t="s">
        <v>1854</v>
      </c>
      <c r="F1113" t="s">
        <v>4065</v>
      </c>
    </row>
    <row r="1114" spans="3:6" x14ac:dyDescent="0.3">
      <c r="C1114" t="s">
        <v>288</v>
      </c>
      <c r="D1114" t="s">
        <v>4066</v>
      </c>
      <c r="E1114" t="s">
        <v>1854</v>
      </c>
      <c r="F1114" t="s">
        <v>4067</v>
      </c>
    </row>
    <row r="1115" spans="3:6" x14ac:dyDescent="0.3">
      <c r="C1115" t="s">
        <v>297</v>
      </c>
      <c r="D1115" t="s">
        <v>4068</v>
      </c>
      <c r="E1115" t="s">
        <v>1854</v>
      </c>
      <c r="F1115" t="s">
        <v>4069</v>
      </c>
    </row>
    <row r="1116" spans="3:6" x14ac:dyDescent="0.3">
      <c r="C1116" t="s">
        <v>301</v>
      </c>
      <c r="D1116" t="s">
        <v>4070</v>
      </c>
      <c r="E1116" t="s">
        <v>1854</v>
      </c>
      <c r="F1116" t="s">
        <v>4071</v>
      </c>
    </row>
    <row r="1117" spans="3:6" x14ac:dyDescent="0.3">
      <c r="C1117" t="s">
        <v>310</v>
      </c>
      <c r="D1117" t="s">
        <v>4072</v>
      </c>
      <c r="E1117" t="s">
        <v>1854</v>
      </c>
      <c r="F1117" t="s">
        <v>4073</v>
      </c>
    </row>
    <row r="1118" spans="3:6" x14ac:dyDescent="0.3">
      <c r="C1118" t="s">
        <v>312</v>
      </c>
      <c r="D1118" t="s">
        <v>4074</v>
      </c>
      <c r="E1118" t="s">
        <v>1854</v>
      </c>
      <c r="F1118" t="s">
        <v>4075</v>
      </c>
    </row>
    <row r="1119" spans="3:6" x14ac:dyDescent="0.3">
      <c r="C1119" t="s">
        <v>318</v>
      </c>
      <c r="D1119" t="s">
        <v>4076</v>
      </c>
      <c r="E1119" t="s">
        <v>1854</v>
      </c>
      <c r="F1119" t="s">
        <v>4077</v>
      </c>
    </row>
    <row r="1120" spans="3:6" x14ac:dyDescent="0.3">
      <c r="C1120" t="s">
        <v>319</v>
      </c>
      <c r="D1120" t="s">
        <v>4078</v>
      </c>
      <c r="E1120" t="s">
        <v>1854</v>
      </c>
      <c r="F1120" t="s">
        <v>4079</v>
      </c>
    </row>
    <row r="1121" spans="3:6" x14ac:dyDescent="0.3">
      <c r="C1121" t="s">
        <v>325</v>
      </c>
      <c r="D1121" t="s">
        <v>4080</v>
      </c>
      <c r="E1121" t="s">
        <v>1854</v>
      </c>
      <c r="F1121" t="s">
        <v>4081</v>
      </c>
    </row>
    <row r="1122" spans="3:6" x14ac:dyDescent="0.3">
      <c r="C1122" t="s">
        <v>327</v>
      </c>
      <c r="D1122" t="s">
        <v>4082</v>
      </c>
      <c r="E1122" t="s">
        <v>1854</v>
      </c>
      <c r="F1122" t="s">
        <v>4083</v>
      </c>
    </row>
    <row r="1123" spans="3:6" x14ac:dyDescent="0.3">
      <c r="C1123" t="s">
        <v>330</v>
      </c>
      <c r="D1123" t="s">
        <v>4084</v>
      </c>
      <c r="E1123" t="s">
        <v>1854</v>
      </c>
      <c r="F1123" t="s">
        <v>4085</v>
      </c>
    </row>
    <row r="1124" spans="3:6" x14ac:dyDescent="0.3">
      <c r="C1124" t="s">
        <v>331</v>
      </c>
      <c r="D1124" t="s">
        <v>4086</v>
      </c>
      <c r="E1124" t="s">
        <v>1854</v>
      </c>
      <c r="F1124" t="s">
        <v>4087</v>
      </c>
    </row>
    <row r="1125" spans="3:6" x14ac:dyDescent="0.3">
      <c r="C1125" t="s">
        <v>332</v>
      </c>
      <c r="D1125" t="s">
        <v>4088</v>
      </c>
      <c r="E1125" t="s">
        <v>1854</v>
      </c>
      <c r="F1125" t="s">
        <v>4089</v>
      </c>
    </row>
    <row r="1126" spans="3:6" x14ac:dyDescent="0.3">
      <c r="C1126" t="s">
        <v>333</v>
      </c>
      <c r="D1126" t="s">
        <v>4090</v>
      </c>
      <c r="E1126" t="s">
        <v>1854</v>
      </c>
      <c r="F1126" t="s">
        <v>4091</v>
      </c>
    </row>
    <row r="1127" spans="3:6" x14ac:dyDescent="0.3">
      <c r="C1127" t="s">
        <v>335</v>
      </c>
      <c r="D1127" t="s">
        <v>4092</v>
      </c>
      <c r="E1127" t="s">
        <v>1854</v>
      </c>
      <c r="F1127" t="s">
        <v>4093</v>
      </c>
    </row>
    <row r="1128" spans="3:6" x14ac:dyDescent="0.3">
      <c r="C1128" t="s">
        <v>336</v>
      </c>
      <c r="D1128" t="s">
        <v>4094</v>
      </c>
      <c r="E1128" t="s">
        <v>1854</v>
      </c>
      <c r="F1128" t="s">
        <v>4095</v>
      </c>
    </row>
    <row r="1129" spans="3:6" x14ac:dyDescent="0.3">
      <c r="C1129" t="s">
        <v>337</v>
      </c>
      <c r="D1129" t="s">
        <v>4096</v>
      </c>
      <c r="E1129" t="s">
        <v>1854</v>
      </c>
      <c r="F1129" t="s">
        <v>4097</v>
      </c>
    </row>
    <row r="1130" spans="3:6" x14ac:dyDescent="0.3">
      <c r="C1130" t="s">
        <v>340</v>
      </c>
      <c r="D1130" t="s">
        <v>4098</v>
      </c>
      <c r="E1130" t="s">
        <v>1854</v>
      </c>
      <c r="F1130" t="s">
        <v>4099</v>
      </c>
    </row>
    <row r="1131" spans="3:6" x14ac:dyDescent="0.3">
      <c r="C1131" t="s">
        <v>345</v>
      </c>
      <c r="D1131" t="s">
        <v>4100</v>
      </c>
      <c r="E1131" t="s">
        <v>1854</v>
      </c>
      <c r="F1131" t="s">
        <v>4101</v>
      </c>
    </row>
    <row r="1132" spans="3:6" x14ac:dyDescent="0.3">
      <c r="C1132" t="s">
        <v>351</v>
      </c>
      <c r="D1132" t="s">
        <v>4102</v>
      </c>
      <c r="E1132" t="s">
        <v>1854</v>
      </c>
      <c r="F1132" t="s">
        <v>4103</v>
      </c>
    </row>
    <row r="1133" spans="3:6" x14ac:dyDescent="0.3">
      <c r="C1133" t="s">
        <v>352</v>
      </c>
      <c r="D1133" t="s">
        <v>4104</v>
      </c>
      <c r="E1133" t="s">
        <v>1854</v>
      </c>
      <c r="F1133" t="s">
        <v>4105</v>
      </c>
    </row>
    <row r="1134" spans="3:6" x14ac:dyDescent="0.3">
      <c r="C1134" t="s">
        <v>354</v>
      </c>
      <c r="D1134" t="s">
        <v>4106</v>
      </c>
      <c r="E1134" t="s">
        <v>1854</v>
      </c>
      <c r="F1134" t="s">
        <v>4107</v>
      </c>
    </row>
    <row r="1135" spans="3:6" x14ac:dyDescent="0.3">
      <c r="C1135" t="s">
        <v>360</v>
      </c>
      <c r="D1135" t="s">
        <v>4108</v>
      </c>
      <c r="E1135" t="s">
        <v>1854</v>
      </c>
      <c r="F1135" t="s">
        <v>4109</v>
      </c>
    </row>
    <row r="1136" spans="3:6" x14ac:dyDescent="0.3">
      <c r="C1136" t="s">
        <v>363</v>
      </c>
      <c r="D1136" t="s">
        <v>4110</v>
      </c>
      <c r="E1136" t="s">
        <v>1854</v>
      </c>
      <c r="F1136" t="s">
        <v>4111</v>
      </c>
    </row>
    <row r="1137" spans="3:6" x14ac:dyDescent="0.3">
      <c r="C1137" t="s">
        <v>368</v>
      </c>
      <c r="D1137" t="s">
        <v>4112</v>
      </c>
      <c r="E1137" t="s">
        <v>1854</v>
      </c>
      <c r="F1137" t="s">
        <v>4113</v>
      </c>
    </row>
    <row r="1138" spans="3:6" x14ac:dyDescent="0.3">
      <c r="C1138" t="s">
        <v>369</v>
      </c>
      <c r="D1138" t="s">
        <v>4114</v>
      </c>
      <c r="E1138" t="s">
        <v>1854</v>
      </c>
      <c r="F1138" t="s">
        <v>4115</v>
      </c>
    </row>
    <row r="1139" spans="3:6" x14ac:dyDescent="0.3">
      <c r="C1139" t="s">
        <v>372</v>
      </c>
      <c r="D1139" t="s">
        <v>4116</v>
      </c>
      <c r="E1139" t="s">
        <v>1854</v>
      </c>
      <c r="F1139" t="s">
        <v>4117</v>
      </c>
    </row>
    <row r="1140" spans="3:6" x14ac:dyDescent="0.3">
      <c r="C1140" t="s">
        <v>376</v>
      </c>
      <c r="D1140" t="s">
        <v>4118</v>
      </c>
      <c r="E1140" t="s">
        <v>1854</v>
      </c>
      <c r="F1140" t="s">
        <v>4119</v>
      </c>
    </row>
    <row r="1141" spans="3:6" x14ac:dyDescent="0.3">
      <c r="C1141" t="s">
        <v>377</v>
      </c>
      <c r="D1141" t="s">
        <v>4120</v>
      </c>
      <c r="E1141" t="s">
        <v>1854</v>
      </c>
      <c r="F1141" t="s">
        <v>4121</v>
      </c>
    </row>
    <row r="1142" spans="3:6" x14ac:dyDescent="0.3">
      <c r="C1142" t="s">
        <v>381</v>
      </c>
      <c r="D1142" t="s">
        <v>4122</v>
      </c>
      <c r="E1142" t="s">
        <v>1854</v>
      </c>
      <c r="F1142" t="s">
        <v>4123</v>
      </c>
    </row>
    <row r="1143" spans="3:6" x14ac:dyDescent="0.3">
      <c r="C1143" t="s">
        <v>382</v>
      </c>
      <c r="D1143" t="s">
        <v>4124</v>
      </c>
      <c r="E1143" t="s">
        <v>1854</v>
      </c>
      <c r="F1143" t="s">
        <v>4125</v>
      </c>
    </row>
    <row r="1144" spans="3:6" x14ac:dyDescent="0.3">
      <c r="C1144" t="s">
        <v>383</v>
      </c>
      <c r="D1144" t="s">
        <v>4126</v>
      </c>
      <c r="E1144" t="s">
        <v>1854</v>
      </c>
      <c r="F1144" t="s">
        <v>4127</v>
      </c>
    </row>
    <row r="1145" spans="3:6" x14ac:dyDescent="0.3">
      <c r="C1145" t="s">
        <v>385</v>
      </c>
      <c r="D1145" t="s">
        <v>4128</v>
      </c>
      <c r="E1145" t="s">
        <v>1854</v>
      </c>
      <c r="F1145" t="s">
        <v>4129</v>
      </c>
    </row>
    <row r="1146" spans="3:6" x14ac:dyDescent="0.3">
      <c r="C1146" t="s">
        <v>388</v>
      </c>
      <c r="D1146" t="s">
        <v>4130</v>
      </c>
      <c r="E1146" t="s">
        <v>1854</v>
      </c>
      <c r="F1146" t="s">
        <v>4131</v>
      </c>
    </row>
    <row r="1147" spans="3:6" x14ac:dyDescent="0.3">
      <c r="C1147" t="s">
        <v>390</v>
      </c>
      <c r="D1147" t="s">
        <v>4132</v>
      </c>
      <c r="E1147" t="s">
        <v>1854</v>
      </c>
      <c r="F1147" t="s">
        <v>4133</v>
      </c>
    </row>
    <row r="1148" spans="3:6" x14ac:dyDescent="0.3">
      <c r="C1148" t="s">
        <v>394</v>
      </c>
      <c r="D1148" t="s">
        <v>4134</v>
      </c>
      <c r="E1148" t="s">
        <v>1854</v>
      </c>
      <c r="F1148" t="s">
        <v>4135</v>
      </c>
    </row>
    <row r="1149" spans="3:6" x14ac:dyDescent="0.3">
      <c r="C1149" t="s">
        <v>395</v>
      </c>
      <c r="D1149" t="s">
        <v>4136</v>
      </c>
      <c r="E1149" t="s">
        <v>1854</v>
      </c>
      <c r="F1149" t="s">
        <v>4137</v>
      </c>
    </row>
    <row r="1150" spans="3:6" x14ac:dyDescent="0.3">
      <c r="C1150" t="s">
        <v>396</v>
      </c>
      <c r="D1150" t="s">
        <v>4138</v>
      </c>
      <c r="E1150" t="s">
        <v>1854</v>
      </c>
      <c r="F1150" t="s">
        <v>4139</v>
      </c>
    </row>
    <row r="1151" spans="3:6" x14ac:dyDescent="0.3">
      <c r="C1151" t="s">
        <v>397</v>
      </c>
      <c r="D1151" t="s">
        <v>4140</v>
      </c>
      <c r="E1151" t="s">
        <v>1854</v>
      </c>
      <c r="F1151" t="s">
        <v>4141</v>
      </c>
    </row>
    <row r="1152" spans="3:6" x14ac:dyDescent="0.3">
      <c r="C1152" t="s">
        <v>400</v>
      </c>
      <c r="D1152" t="s">
        <v>4142</v>
      </c>
      <c r="E1152" t="s">
        <v>1854</v>
      </c>
      <c r="F1152" t="s">
        <v>4143</v>
      </c>
    </row>
    <row r="1153" spans="3:6" x14ac:dyDescent="0.3">
      <c r="C1153" t="s">
        <v>404</v>
      </c>
      <c r="D1153" t="s">
        <v>4144</v>
      </c>
      <c r="E1153" t="s">
        <v>1854</v>
      </c>
      <c r="F1153" t="s">
        <v>4145</v>
      </c>
    </row>
    <row r="1154" spans="3:6" x14ac:dyDescent="0.3">
      <c r="C1154" t="s">
        <v>406</v>
      </c>
      <c r="D1154" t="s">
        <v>4146</v>
      </c>
      <c r="E1154" t="s">
        <v>1854</v>
      </c>
      <c r="F1154" t="s">
        <v>4147</v>
      </c>
    </row>
    <row r="1155" spans="3:6" x14ac:dyDescent="0.3">
      <c r="C1155" t="s">
        <v>410</v>
      </c>
      <c r="D1155" t="s">
        <v>4148</v>
      </c>
      <c r="E1155" t="s">
        <v>1854</v>
      </c>
      <c r="F1155" t="s">
        <v>4149</v>
      </c>
    </row>
    <row r="1156" spans="3:6" x14ac:dyDescent="0.3">
      <c r="C1156" t="s">
        <v>413</v>
      </c>
      <c r="D1156" t="s">
        <v>4150</v>
      </c>
      <c r="E1156" t="s">
        <v>1854</v>
      </c>
      <c r="F1156" t="s">
        <v>4151</v>
      </c>
    </row>
    <row r="1157" spans="3:6" x14ac:dyDescent="0.3">
      <c r="C1157" t="s">
        <v>414</v>
      </c>
      <c r="D1157" t="s">
        <v>4152</v>
      </c>
      <c r="E1157" t="s">
        <v>1854</v>
      </c>
      <c r="F1157" t="s">
        <v>4153</v>
      </c>
    </row>
    <row r="1158" spans="3:6" x14ac:dyDescent="0.3">
      <c r="C1158" t="s">
        <v>416</v>
      </c>
      <c r="D1158" t="s">
        <v>4154</v>
      </c>
      <c r="E1158" t="s">
        <v>1854</v>
      </c>
      <c r="F1158" t="s">
        <v>4155</v>
      </c>
    </row>
    <row r="1159" spans="3:6" x14ac:dyDescent="0.3">
      <c r="C1159" t="s">
        <v>417</v>
      </c>
      <c r="D1159" t="s">
        <v>4156</v>
      </c>
      <c r="E1159" t="s">
        <v>1854</v>
      </c>
      <c r="F1159" t="s">
        <v>4157</v>
      </c>
    </row>
    <row r="1160" spans="3:6" x14ac:dyDescent="0.3">
      <c r="C1160" t="s">
        <v>418</v>
      </c>
      <c r="D1160" t="s">
        <v>4158</v>
      </c>
      <c r="E1160" t="s">
        <v>1854</v>
      </c>
      <c r="F1160" t="s">
        <v>4159</v>
      </c>
    </row>
    <row r="1161" spans="3:6" x14ac:dyDescent="0.3">
      <c r="C1161" t="s">
        <v>419</v>
      </c>
      <c r="D1161" t="s">
        <v>4160</v>
      </c>
      <c r="E1161" t="s">
        <v>1854</v>
      </c>
      <c r="F1161" t="s">
        <v>4161</v>
      </c>
    </row>
    <row r="1162" spans="3:6" x14ac:dyDescent="0.3">
      <c r="C1162" t="s">
        <v>425</v>
      </c>
      <c r="D1162" t="s">
        <v>4162</v>
      </c>
      <c r="E1162" t="s">
        <v>1854</v>
      </c>
      <c r="F1162" t="s">
        <v>4163</v>
      </c>
    </row>
    <row r="1163" spans="3:6" x14ac:dyDescent="0.3">
      <c r="C1163" t="s">
        <v>429</v>
      </c>
      <c r="D1163" t="s">
        <v>4164</v>
      </c>
      <c r="E1163" t="s">
        <v>1854</v>
      </c>
      <c r="F1163" t="s">
        <v>4165</v>
      </c>
    </row>
    <row r="1164" spans="3:6" x14ac:dyDescent="0.3">
      <c r="C1164" t="s">
        <v>433</v>
      </c>
      <c r="D1164" t="s">
        <v>4166</v>
      </c>
      <c r="E1164" t="s">
        <v>1854</v>
      </c>
      <c r="F1164" t="s">
        <v>4167</v>
      </c>
    </row>
    <row r="1165" spans="3:6" x14ac:dyDescent="0.3">
      <c r="C1165" t="s">
        <v>441</v>
      </c>
      <c r="D1165" t="s">
        <v>4168</v>
      </c>
      <c r="E1165" t="s">
        <v>1854</v>
      </c>
      <c r="F1165" t="s">
        <v>4169</v>
      </c>
    </row>
    <row r="1166" spans="3:6" x14ac:dyDescent="0.3">
      <c r="C1166" t="s">
        <v>443</v>
      </c>
      <c r="D1166" t="s">
        <v>4170</v>
      </c>
      <c r="E1166" t="s">
        <v>1854</v>
      </c>
      <c r="F1166" t="s">
        <v>4171</v>
      </c>
    </row>
    <row r="1167" spans="3:6" x14ac:dyDescent="0.3">
      <c r="C1167" t="s">
        <v>445</v>
      </c>
      <c r="D1167" t="s">
        <v>4172</v>
      </c>
      <c r="E1167" t="s">
        <v>1854</v>
      </c>
      <c r="F1167" t="s">
        <v>4173</v>
      </c>
    </row>
    <row r="1168" spans="3:6" x14ac:dyDescent="0.3">
      <c r="C1168" t="s">
        <v>446</v>
      </c>
      <c r="D1168" t="s">
        <v>4174</v>
      </c>
      <c r="E1168" t="s">
        <v>1854</v>
      </c>
      <c r="F1168" t="s">
        <v>4175</v>
      </c>
    </row>
    <row r="1169" spans="3:6" x14ac:dyDescent="0.3">
      <c r="C1169" t="s">
        <v>447</v>
      </c>
      <c r="D1169" t="s">
        <v>4176</v>
      </c>
      <c r="E1169" t="s">
        <v>1854</v>
      </c>
      <c r="F1169" t="s">
        <v>4177</v>
      </c>
    </row>
    <row r="1170" spans="3:6" x14ac:dyDescent="0.3">
      <c r="C1170" t="s">
        <v>453</v>
      </c>
      <c r="D1170" t="s">
        <v>4178</v>
      </c>
      <c r="E1170" t="s">
        <v>1854</v>
      </c>
      <c r="F1170" t="s">
        <v>4179</v>
      </c>
    </row>
    <row r="1171" spans="3:6" x14ac:dyDescent="0.3">
      <c r="C1171" t="s">
        <v>454</v>
      </c>
      <c r="D1171" t="s">
        <v>4180</v>
      </c>
      <c r="E1171" t="s">
        <v>1854</v>
      </c>
      <c r="F1171" t="s">
        <v>4181</v>
      </c>
    </row>
    <row r="1172" spans="3:6" x14ac:dyDescent="0.3">
      <c r="C1172" t="s">
        <v>466</v>
      </c>
      <c r="D1172" t="s">
        <v>4182</v>
      </c>
      <c r="E1172" t="s">
        <v>1854</v>
      </c>
      <c r="F1172" t="s">
        <v>4183</v>
      </c>
    </row>
    <row r="1173" spans="3:6" x14ac:dyDescent="0.3">
      <c r="C1173" t="s">
        <v>467</v>
      </c>
      <c r="D1173" t="s">
        <v>4184</v>
      </c>
      <c r="E1173" t="s">
        <v>1854</v>
      </c>
      <c r="F1173" t="s">
        <v>4185</v>
      </c>
    </row>
    <row r="1174" spans="3:6" x14ac:dyDescent="0.3">
      <c r="C1174" t="s">
        <v>469</v>
      </c>
      <c r="D1174" t="s">
        <v>4186</v>
      </c>
      <c r="E1174" t="s">
        <v>1854</v>
      </c>
      <c r="F1174" t="s">
        <v>4187</v>
      </c>
    </row>
    <row r="1175" spans="3:6" x14ac:dyDescent="0.3">
      <c r="C1175" t="s">
        <v>471</v>
      </c>
      <c r="D1175" t="s">
        <v>4188</v>
      </c>
      <c r="E1175" t="s">
        <v>1854</v>
      </c>
      <c r="F1175" t="s">
        <v>4189</v>
      </c>
    </row>
    <row r="1176" spans="3:6" x14ac:dyDescent="0.3">
      <c r="C1176" t="s">
        <v>472</v>
      </c>
      <c r="D1176" t="s">
        <v>4190</v>
      </c>
      <c r="E1176" t="s">
        <v>1854</v>
      </c>
      <c r="F1176" t="s">
        <v>4191</v>
      </c>
    </row>
    <row r="1177" spans="3:6" x14ac:dyDescent="0.3">
      <c r="C1177" t="s">
        <v>473</v>
      </c>
      <c r="D1177" t="s">
        <v>4192</v>
      </c>
      <c r="E1177" t="s">
        <v>1854</v>
      </c>
      <c r="F1177" t="s">
        <v>4193</v>
      </c>
    </row>
    <row r="1178" spans="3:6" x14ac:dyDescent="0.3">
      <c r="C1178" t="s">
        <v>477</v>
      </c>
      <c r="D1178" t="s">
        <v>4194</v>
      </c>
      <c r="E1178" t="s">
        <v>1854</v>
      </c>
      <c r="F1178" t="s">
        <v>4195</v>
      </c>
    </row>
    <row r="1179" spans="3:6" x14ac:dyDescent="0.3">
      <c r="C1179" t="s">
        <v>480</v>
      </c>
      <c r="D1179" t="s">
        <v>4196</v>
      </c>
      <c r="E1179" t="s">
        <v>1854</v>
      </c>
      <c r="F1179" t="s">
        <v>4197</v>
      </c>
    </row>
    <row r="1180" spans="3:6" x14ac:dyDescent="0.3">
      <c r="C1180" t="s">
        <v>484</v>
      </c>
      <c r="D1180" t="s">
        <v>4198</v>
      </c>
      <c r="E1180" t="s">
        <v>1854</v>
      </c>
      <c r="F1180" t="s">
        <v>4199</v>
      </c>
    </row>
    <row r="1181" spans="3:6" x14ac:dyDescent="0.3">
      <c r="C1181" t="s">
        <v>486</v>
      </c>
      <c r="D1181" t="s">
        <v>4200</v>
      </c>
      <c r="E1181" t="s">
        <v>1854</v>
      </c>
      <c r="F1181" t="s">
        <v>4201</v>
      </c>
    </row>
    <row r="1182" spans="3:6" x14ac:dyDescent="0.3">
      <c r="C1182" t="s">
        <v>494</v>
      </c>
      <c r="D1182" t="s">
        <v>4202</v>
      </c>
      <c r="E1182" t="s">
        <v>1854</v>
      </c>
      <c r="F1182" t="s">
        <v>4203</v>
      </c>
    </row>
    <row r="1183" spans="3:6" x14ac:dyDescent="0.3">
      <c r="C1183" t="s">
        <v>496</v>
      </c>
      <c r="D1183" t="s">
        <v>4204</v>
      </c>
      <c r="E1183" t="s">
        <v>1854</v>
      </c>
      <c r="F1183" t="s">
        <v>4205</v>
      </c>
    </row>
    <row r="1184" spans="3:6" x14ac:dyDescent="0.3">
      <c r="C1184" t="s">
        <v>498</v>
      </c>
      <c r="D1184" t="s">
        <v>4206</v>
      </c>
      <c r="E1184" t="s">
        <v>1854</v>
      </c>
      <c r="F1184" t="s">
        <v>4207</v>
      </c>
    </row>
    <row r="1185" spans="3:6" x14ac:dyDescent="0.3">
      <c r="C1185" t="s">
        <v>499</v>
      </c>
      <c r="D1185" t="s">
        <v>4208</v>
      </c>
      <c r="E1185" t="s">
        <v>1854</v>
      </c>
      <c r="F1185" t="s">
        <v>4209</v>
      </c>
    </row>
    <row r="1186" spans="3:6" x14ac:dyDescent="0.3">
      <c r="C1186" t="s">
        <v>500</v>
      </c>
      <c r="D1186" t="s">
        <v>4210</v>
      </c>
      <c r="E1186" t="s">
        <v>1854</v>
      </c>
      <c r="F1186" t="s">
        <v>4211</v>
      </c>
    </row>
    <row r="1187" spans="3:6" x14ac:dyDescent="0.3">
      <c r="C1187" t="s">
        <v>503</v>
      </c>
      <c r="D1187" t="s">
        <v>4212</v>
      </c>
      <c r="E1187" t="s">
        <v>1854</v>
      </c>
      <c r="F1187" t="s">
        <v>4213</v>
      </c>
    </row>
    <row r="1188" spans="3:6" x14ac:dyDescent="0.3">
      <c r="C1188" t="s">
        <v>505</v>
      </c>
      <c r="D1188" t="s">
        <v>4214</v>
      </c>
      <c r="E1188" t="s">
        <v>1854</v>
      </c>
      <c r="F1188" t="s">
        <v>4215</v>
      </c>
    </row>
    <row r="1189" spans="3:6" x14ac:dyDescent="0.3">
      <c r="C1189" t="s">
        <v>507</v>
      </c>
      <c r="D1189" t="s">
        <v>4216</v>
      </c>
      <c r="E1189" t="s">
        <v>1854</v>
      </c>
      <c r="F1189" t="s">
        <v>4217</v>
      </c>
    </row>
    <row r="1190" spans="3:6" x14ac:dyDescent="0.3">
      <c r="C1190" t="s">
        <v>508</v>
      </c>
      <c r="D1190" t="s">
        <v>4218</v>
      </c>
      <c r="E1190" t="s">
        <v>1854</v>
      </c>
      <c r="F1190" t="s">
        <v>4219</v>
      </c>
    </row>
    <row r="1191" spans="3:6" x14ac:dyDescent="0.3">
      <c r="C1191" t="s">
        <v>509</v>
      </c>
      <c r="D1191" t="s">
        <v>4220</v>
      </c>
      <c r="E1191" t="s">
        <v>1854</v>
      </c>
      <c r="F1191" t="s">
        <v>4221</v>
      </c>
    </row>
    <row r="1192" spans="3:6" x14ac:dyDescent="0.3">
      <c r="C1192" t="s">
        <v>511</v>
      </c>
      <c r="D1192" t="s">
        <v>4222</v>
      </c>
      <c r="E1192" t="s">
        <v>1854</v>
      </c>
      <c r="F1192" t="s">
        <v>4223</v>
      </c>
    </row>
    <row r="1193" spans="3:6" x14ac:dyDescent="0.3">
      <c r="C1193" t="s">
        <v>514</v>
      </c>
      <c r="D1193" t="s">
        <v>4224</v>
      </c>
      <c r="E1193" t="s">
        <v>1854</v>
      </c>
      <c r="F1193" t="s">
        <v>4225</v>
      </c>
    </row>
    <row r="1194" spans="3:6" x14ac:dyDescent="0.3">
      <c r="C1194" t="s">
        <v>516</v>
      </c>
      <c r="D1194" t="s">
        <v>4226</v>
      </c>
      <c r="E1194" t="s">
        <v>1854</v>
      </c>
      <c r="F1194" t="s">
        <v>4227</v>
      </c>
    </row>
    <row r="1195" spans="3:6" x14ac:dyDescent="0.3">
      <c r="C1195" t="s">
        <v>518</v>
      </c>
      <c r="D1195" t="s">
        <v>4228</v>
      </c>
      <c r="E1195" t="s">
        <v>1854</v>
      </c>
      <c r="F1195" t="s">
        <v>4229</v>
      </c>
    </row>
    <row r="1196" spans="3:6" x14ac:dyDescent="0.3">
      <c r="C1196" t="s">
        <v>521</v>
      </c>
      <c r="D1196" t="s">
        <v>4230</v>
      </c>
      <c r="E1196" t="s">
        <v>1854</v>
      </c>
      <c r="F1196" t="s">
        <v>4231</v>
      </c>
    </row>
    <row r="1197" spans="3:6" x14ac:dyDescent="0.3">
      <c r="C1197" t="s">
        <v>523</v>
      </c>
      <c r="D1197" t="s">
        <v>4232</v>
      </c>
      <c r="E1197" t="s">
        <v>1854</v>
      </c>
      <c r="F1197" t="s">
        <v>4233</v>
      </c>
    </row>
    <row r="1198" spans="3:6" x14ac:dyDescent="0.3">
      <c r="C1198" t="s">
        <v>524</v>
      </c>
      <c r="D1198" t="s">
        <v>4234</v>
      </c>
      <c r="E1198" t="s">
        <v>1854</v>
      </c>
      <c r="F1198" t="s">
        <v>4235</v>
      </c>
    </row>
    <row r="1199" spans="3:6" x14ac:dyDescent="0.3">
      <c r="C1199" t="s">
        <v>525</v>
      </c>
      <c r="D1199" t="s">
        <v>4236</v>
      </c>
      <c r="E1199" t="s">
        <v>1854</v>
      </c>
      <c r="F1199" t="s">
        <v>4237</v>
      </c>
    </row>
    <row r="1200" spans="3:6" x14ac:dyDescent="0.3">
      <c r="C1200" t="s">
        <v>526</v>
      </c>
      <c r="D1200" t="s">
        <v>4238</v>
      </c>
      <c r="E1200" t="s">
        <v>1854</v>
      </c>
      <c r="F1200" t="s">
        <v>4239</v>
      </c>
    </row>
    <row r="1201" spans="3:6" x14ac:dyDescent="0.3">
      <c r="C1201" t="s">
        <v>532</v>
      </c>
      <c r="D1201" t="s">
        <v>4240</v>
      </c>
      <c r="E1201" t="s">
        <v>1854</v>
      </c>
      <c r="F1201" t="s">
        <v>4241</v>
      </c>
    </row>
    <row r="1202" spans="3:6" x14ac:dyDescent="0.3">
      <c r="C1202" t="s">
        <v>534</v>
      </c>
      <c r="D1202" t="s">
        <v>4242</v>
      </c>
      <c r="E1202" t="s">
        <v>1854</v>
      </c>
      <c r="F1202" t="s">
        <v>4243</v>
      </c>
    </row>
    <row r="1203" spans="3:6" x14ac:dyDescent="0.3">
      <c r="C1203" t="s">
        <v>540</v>
      </c>
      <c r="D1203" t="s">
        <v>4244</v>
      </c>
      <c r="E1203" t="s">
        <v>1854</v>
      </c>
      <c r="F1203" t="s">
        <v>4245</v>
      </c>
    </row>
    <row r="1204" spans="3:6" x14ac:dyDescent="0.3">
      <c r="C1204" t="s">
        <v>548</v>
      </c>
      <c r="D1204" t="s">
        <v>4246</v>
      </c>
      <c r="E1204" t="s">
        <v>1854</v>
      </c>
      <c r="F1204" t="s">
        <v>4247</v>
      </c>
    </row>
    <row r="1205" spans="3:6" x14ac:dyDescent="0.3">
      <c r="C1205" t="s">
        <v>550</v>
      </c>
      <c r="D1205" t="s">
        <v>4248</v>
      </c>
      <c r="E1205" t="s">
        <v>1854</v>
      </c>
      <c r="F1205" t="s">
        <v>4249</v>
      </c>
    </row>
    <row r="1206" spans="3:6" x14ac:dyDescent="0.3">
      <c r="C1206" t="s">
        <v>558</v>
      </c>
      <c r="D1206" t="s">
        <v>4250</v>
      </c>
      <c r="E1206" t="s">
        <v>1854</v>
      </c>
      <c r="F1206" t="s">
        <v>4251</v>
      </c>
    </row>
    <row r="1207" spans="3:6" x14ac:dyDescent="0.3">
      <c r="C1207" t="s">
        <v>560</v>
      </c>
      <c r="D1207" t="s">
        <v>4252</v>
      </c>
      <c r="E1207" t="s">
        <v>1854</v>
      </c>
      <c r="F1207" t="s">
        <v>4253</v>
      </c>
    </row>
    <row r="1208" spans="3:6" x14ac:dyDescent="0.3">
      <c r="C1208" t="s">
        <v>561</v>
      </c>
      <c r="D1208" t="s">
        <v>4254</v>
      </c>
      <c r="E1208" t="s">
        <v>1854</v>
      </c>
      <c r="F1208" t="s">
        <v>4255</v>
      </c>
    </row>
    <row r="1209" spans="3:6" x14ac:dyDescent="0.3">
      <c r="C1209" t="s">
        <v>564</v>
      </c>
      <c r="D1209" t="s">
        <v>4256</v>
      </c>
      <c r="E1209" t="s">
        <v>1854</v>
      </c>
      <c r="F1209" t="s">
        <v>4257</v>
      </c>
    </row>
    <row r="1210" spans="3:6" x14ac:dyDescent="0.3">
      <c r="C1210" t="s">
        <v>566</v>
      </c>
      <c r="D1210" t="s">
        <v>4258</v>
      </c>
      <c r="E1210" t="s">
        <v>1854</v>
      </c>
      <c r="F1210" t="s">
        <v>4259</v>
      </c>
    </row>
    <row r="1211" spans="3:6" x14ac:dyDescent="0.3">
      <c r="C1211" t="s">
        <v>569</v>
      </c>
      <c r="D1211" t="s">
        <v>4260</v>
      </c>
      <c r="E1211" t="s">
        <v>1854</v>
      </c>
      <c r="F1211" t="s">
        <v>4261</v>
      </c>
    </row>
    <row r="1212" spans="3:6" x14ac:dyDescent="0.3">
      <c r="C1212" t="s">
        <v>577</v>
      </c>
      <c r="D1212" t="s">
        <v>4262</v>
      </c>
      <c r="E1212" t="s">
        <v>1854</v>
      </c>
      <c r="F1212" t="s">
        <v>4263</v>
      </c>
    </row>
    <row r="1213" spans="3:6" x14ac:dyDescent="0.3">
      <c r="C1213" t="s">
        <v>580</v>
      </c>
      <c r="D1213" t="s">
        <v>4264</v>
      </c>
      <c r="E1213" t="s">
        <v>1854</v>
      </c>
      <c r="F1213" t="s">
        <v>4265</v>
      </c>
    </row>
    <row r="1214" spans="3:6" x14ac:dyDescent="0.3">
      <c r="C1214" t="s">
        <v>585</v>
      </c>
      <c r="D1214" t="s">
        <v>4266</v>
      </c>
      <c r="E1214" t="s">
        <v>1854</v>
      </c>
      <c r="F1214" t="s">
        <v>4267</v>
      </c>
    </row>
    <row r="1215" spans="3:6" x14ac:dyDescent="0.3">
      <c r="C1215" t="s">
        <v>587</v>
      </c>
      <c r="D1215" t="s">
        <v>4268</v>
      </c>
      <c r="E1215" t="s">
        <v>1854</v>
      </c>
      <c r="F1215" t="s">
        <v>4269</v>
      </c>
    </row>
    <row r="1216" spans="3:6" x14ac:dyDescent="0.3">
      <c r="C1216" t="s">
        <v>593</v>
      </c>
      <c r="D1216" t="s">
        <v>4270</v>
      </c>
      <c r="E1216" t="s">
        <v>2105</v>
      </c>
      <c r="F1216" t="s">
        <v>4271</v>
      </c>
    </row>
    <row r="1217" spans="3:6" x14ac:dyDescent="0.3">
      <c r="C1217" t="s">
        <v>594</v>
      </c>
      <c r="D1217" t="s">
        <v>4272</v>
      </c>
      <c r="E1217" t="s">
        <v>1854</v>
      </c>
      <c r="F1217" t="s">
        <v>4273</v>
      </c>
    </row>
    <row r="1218" spans="3:6" x14ac:dyDescent="0.3">
      <c r="C1218" t="s">
        <v>598</v>
      </c>
      <c r="D1218" t="s">
        <v>4274</v>
      </c>
      <c r="E1218" t="s">
        <v>1854</v>
      </c>
      <c r="F1218" t="s">
        <v>4275</v>
      </c>
    </row>
    <row r="1219" spans="3:6" x14ac:dyDescent="0.3">
      <c r="C1219" t="s">
        <v>607</v>
      </c>
      <c r="D1219" t="s">
        <v>4276</v>
      </c>
      <c r="E1219" t="s">
        <v>1854</v>
      </c>
      <c r="F1219" t="s">
        <v>4277</v>
      </c>
    </row>
    <row r="1220" spans="3:6" x14ac:dyDescent="0.3">
      <c r="C1220" t="s">
        <v>609</v>
      </c>
      <c r="D1220" t="s">
        <v>4278</v>
      </c>
      <c r="E1220" t="s">
        <v>1854</v>
      </c>
      <c r="F1220" t="s">
        <v>4279</v>
      </c>
    </row>
    <row r="1221" spans="3:6" x14ac:dyDescent="0.3">
      <c r="C1221" t="s">
        <v>613</v>
      </c>
      <c r="D1221" t="s">
        <v>4280</v>
      </c>
      <c r="E1221" t="s">
        <v>1854</v>
      </c>
      <c r="F1221" t="s">
        <v>4281</v>
      </c>
    </row>
    <row r="1222" spans="3:6" x14ac:dyDescent="0.3">
      <c r="C1222" t="s">
        <v>614</v>
      </c>
      <c r="D1222" t="s">
        <v>4282</v>
      </c>
      <c r="E1222" t="s">
        <v>1854</v>
      </c>
      <c r="F1222" t="s">
        <v>4283</v>
      </c>
    </row>
    <row r="1223" spans="3:6" x14ac:dyDescent="0.3">
      <c r="C1223" t="s">
        <v>619</v>
      </c>
      <c r="D1223" t="s">
        <v>4284</v>
      </c>
      <c r="E1223" t="s">
        <v>1854</v>
      </c>
      <c r="F1223" t="s">
        <v>4285</v>
      </c>
    </row>
    <row r="1224" spans="3:6" x14ac:dyDescent="0.3">
      <c r="C1224" t="s">
        <v>623</v>
      </c>
      <c r="D1224" t="s">
        <v>4286</v>
      </c>
      <c r="E1224" t="s">
        <v>1854</v>
      </c>
      <c r="F1224" t="s">
        <v>4287</v>
      </c>
    </row>
    <row r="1225" spans="3:6" x14ac:dyDescent="0.3">
      <c r="C1225" t="s">
        <v>624</v>
      </c>
      <c r="D1225" t="s">
        <v>4288</v>
      </c>
      <c r="E1225" t="s">
        <v>1854</v>
      </c>
      <c r="F1225" t="s">
        <v>4289</v>
      </c>
    </row>
    <row r="1226" spans="3:6" x14ac:dyDescent="0.3">
      <c r="C1226" t="s">
        <v>625</v>
      </c>
      <c r="D1226" t="s">
        <v>4290</v>
      </c>
      <c r="E1226" t="s">
        <v>1854</v>
      </c>
      <c r="F1226" t="s">
        <v>4291</v>
      </c>
    </row>
    <row r="1227" spans="3:6" x14ac:dyDescent="0.3">
      <c r="C1227" t="s">
        <v>627</v>
      </c>
      <c r="D1227" t="s">
        <v>4292</v>
      </c>
      <c r="E1227" t="s">
        <v>1854</v>
      </c>
      <c r="F1227" t="s">
        <v>4293</v>
      </c>
    </row>
    <row r="1228" spans="3:6" x14ac:dyDescent="0.3">
      <c r="C1228" t="s">
        <v>628</v>
      </c>
      <c r="D1228" t="s">
        <v>4294</v>
      </c>
      <c r="E1228" t="s">
        <v>1854</v>
      </c>
      <c r="F1228" t="s">
        <v>4295</v>
      </c>
    </row>
    <row r="1229" spans="3:6" x14ac:dyDescent="0.3">
      <c r="C1229" t="s">
        <v>634</v>
      </c>
      <c r="D1229" t="s">
        <v>4296</v>
      </c>
      <c r="E1229" t="s">
        <v>1854</v>
      </c>
      <c r="F1229" t="s">
        <v>4297</v>
      </c>
    </row>
    <row r="1230" spans="3:6" x14ac:dyDescent="0.3">
      <c r="C1230" t="s">
        <v>639</v>
      </c>
      <c r="D1230" t="s">
        <v>4298</v>
      </c>
      <c r="E1230" t="s">
        <v>1854</v>
      </c>
      <c r="F1230" t="s">
        <v>4299</v>
      </c>
    </row>
    <row r="1231" spans="3:6" x14ac:dyDescent="0.3">
      <c r="C1231" t="s">
        <v>648</v>
      </c>
      <c r="D1231" t="s">
        <v>4300</v>
      </c>
      <c r="E1231" t="s">
        <v>1854</v>
      </c>
      <c r="F1231" t="s">
        <v>4301</v>
      </c>
    </row>
    <row r="1232" spans="3:6" x14ac:dyDescent="0.3">
      <c r="C1232" t="s">
        <v>650</v>
      </c>
      <c r="D1232" t="s">
        <v>4302</v>
      </c>
      <c r="E1232" t="s">
        <v>1854</v>
      </c>
      <c r="F1232" t="s">
        <v>4303</v>
      </c>
    </row>
    <row r="1233" spans="3:6" x14ac:dyDescent="0.3">
      <c r="C1233" t="s">
        <v>657</v>
      </c>
      <c r="D1233" t="s">
        <v>4304</v>
      </c>
      <c r="E1233" t="s">
        <v>1854</v>
      </c>
      <c r="F1233" t="s">
        <v>4305</v>
      </c>
    </row>
    <row r="1234" spans="3:6" x14ac:dyDescent="0.3">
      <c r="C1234" t="s">
        <v>666</v>
      </c>
      <c r="D1234" t="s">
        <v>4306</v>
      </c>
      <c r="E1234" t="s">
        <v>1854</v>
      </c>
      <c r="F1234" t="s">
        <v>4307</v>
      </c>
    </row>
    <row r="1235" spans="3:6" x14ac:dyDescent="0.3">
      <c r="C1235" t="s">
        <v>667</v>
      </c>
      <c r="D1235" t="s">
        <v>4308</v>
      </c>
      <c r="E1235" t="s">
        <v>1854</v>
      </c>
      <c r="F1235" t="s">
        <v>4309</v>
      </c>
    </row>
    <row r="1236" spans="3:6" x14ac:dyDescent="0.3">
      <c r="C1236" t="s">
        <v>670</v>
      </c>
      <c r="D1236" t="s">
        <v>4310</v>
      </c>
      <c r="E1236" t="s">
        <v>1854</v>
      </c>
      <c r="F1236" t="s">
        <v>4311</v>
      </c>
    </row>
    <row r="1237" spans="3:6" x14ac:dyDescent="0.3">
      <c r="C1237" t="s">
        <v>672</v>
      </c>
      <c r="D1237" t="s">
        <v>4312</v>
      </c>
      <c r="E1237" t="s">
        <v>1854</v>
      </c>
      <c r="F1237" t="s">
        <v>4313</v>
      </c>
    </row>
    <row r="1238" spans="3:6" x14ac:dyDescent="0.3">
      <c r="C1238" t="s">
        <v>674</v>
      </c>
      <c r="D1238" t="s">
        <v>4314</v>
      </c>
      <c r="E1238" t="s">
        <v>1854</v>
      </c>
      <c r="F1238" t="s">
        <v>4315</v>
      </c>
    </row>
    <row r="1239" spans="3:6" x14ac:dyDescent="0.3">
      <c r="C1239" t="s">
        <v>676</v>
      </c>
      <c r="D1239" t="s">
        <v>4316</v>
      </c>
      <c r="E1239" t="s">
        <v>1854</v>
      </c>
      <c r="F1239" t="s">
        <v>4317</v>
      </c>
    </row>
    <row r="1240" spans="3:6" x14ac:dyDescent="0.3">
      <c r="C1240" t="s">
        <v>680</v>
      </c>
      <c r="D1240" t="s">
        <v>4318</v>
      </c>
      <c r="E1240" t="s">
        <v>1854</v>
      </c>
      <c r="F1240" t="s">
        <v>4319</v>
      </c>
    </row>
    <row r="1241" spans="3:6" x14ac:dyDescent="0.3">
      <c r="C1241" t="s">
        <v>682</v>
      </c>
      <c r="D1241" t="s">
        <v>4320</v>
      </c>
      <c r="E1241" t="s">
        <v>1854</v>
      </c>
      <c r="F1241" t="s">
        <v>4321</v>
      </c>
    </row>
    <row r="1242" spans="3:6" x14ac:dyDescent="0.3">
      <c r="C1242" t="s">
        <v>685</v>
      </c>
      <c r="D1242" t="s">
        <v>4322</v>
      </c>
      <c r="E1242" t="s">
        <v>1854</v>
      </c>
      <c r="F1242" t="s">
        <v>4323</v>
      </c>
    </row>
    <row r="1243" spans="3:6" x14ac:dyDescent="0.3">
      <c r="C1243" t="s">
        <v>695</v>
      </c>
      <c r="D1243" t="s">
        <v>4324</v>
      </c>
      <c r="E1243" t="s">
        <v>1854</v>
      </c>
      <c r="F1243" t="s">
        <v>4325</v>
      </c>
    </row>
    <row r="1244" spans="3:6" x14ac:dyDescent="0.3">
      <c r="C1244" t="s">
        <v>707</v>
      </c>
      <c r="D1244" t="s">
        <v>4326</v>
      </c>
      <c r="E1244" t="s">
        <v>1854</v>
      </c>
      <c r="F1244" t="s">
        <v>4327</v>
      </c>
    </row>
    <row r="1245" spans="3:6" x14ac:dyDescent="0.3">
      <c r="C1245" t="s">
        <v>715</v>
      </c>
      <c r="D1245" t="s">
        <v>4328</v>
      </c>
      <c r="E1245" t="s">
        <v>1854</v>
      </c>
      <c r="F1245" t="s">
        <v>4329</v>
      </c>
    </row>
    <row r="1246" spans="3:6" x14ac:dyDescent="0.3">
      <c r="C1246" t="s">
        <v>716</v>
      </c>
      <c r="D1246" t="s">
        <v>4330</v>
      </c>
      <c r="E1246" t="s">
        <v>1854</v>
      </c>
      <c r="F1246" t="s">
        <v>4331</v>
      </c>
    </row>
    <row r="1247" spans="3:6" x14ac:dyDescent="0.3">
      <c r="C1247" t="s">
        <v>717</v>
      </c>
      <c r="D1247" t="s">
        <v>4332</v>
      </c>
      <c r="E1247" t="s">
        <v>1854</v>
      </c>
      <c r="F1247" t="s">
        <v>4333</v>
      </c>
    </row>
    <row r="1248" spans="3:6" x14ac:dyDescent="0.3">
      <c r="C1248" t="s">
        <v>726</v>
      </c>
      <c r="D1248" t="s">
        <v>4334</v>
      </c>
      <c r="E1248" t="s">
        <v>1854</v>
      </c>
      <c r="F1248" t="s">
        <v>4335</v>
      </c>
    </row>
    <row r="1249" spans="3:6" x14ac:dyDescent="0.3">
      <c r="C1249" t="s">
        <v>731</v>
      </c>
      <c r="D1249" t="s">
        <v>4336</v>
      </c>
      <c r="E1249" t="s">
        <v>1854</v>
      </c>
      <c r="F1249" t="s">
        <v>4337</v>
      </c>
    </row>
    <row r="1250" spans="3:6" x14ac:dyDescent="0.3">
      <c r="C1250" t="s">
        <v>733</v>
      </c>
      <c r="D1250" t="s">
        <v>4338</v>
      </c>
      <c r="E1250" t="s">
        <v>1854</v>
      </c>
      <c r="F1250" t="s">
        <v>4339</v>
      </c>
    </row>
    <row r="1251" spans="3:6" x14ac:dyDescent="0.3">
      <c r="C1251" t="s">
        <v>737</v>
      </c>
      <c r="D1251" t="s">
        <v>4340</v>
      </c>
      <c r="E1251" t="s">
        <v>1854</v>
      </c>
      <c r="F1251" t="s">
        <v>4341</v>
      </c>
    </row>
    <row r="1252" spans="3:6" x14ac:dyDescent="0.3">
      <c r="C1252" t="s">
        <v>739</v>
      </c>
      <c r="D1252" t="s">
        <v>4342</v>
      </c>
      <c r="E1252" t="s">
        <v>1854</v>
      </c>
      <c r="F1252" t="s">
        <v>4343</v>
      </c>
    </row>
    <row r="1253" spans="3:6" x14ac:dyDescent="0.3">
      <c r="C1253" t="s">
        <v>740</v>
      </c>
      <c r="D1253" t="s">
        <v>4344</v>
      </c>
      <c r="E1253" t="s">
        <v>1854</v>
      </c>
      <c r="F1253" t="s">
        <v>4345</v>
      </c>
    </row>
    <row r="1254" spans="3:6" x14ac:dyDescent="0.3">
      <c r="C1254" t="s">
        <v>741</v>
      </c>
      <c r="D1254" t="s">
        <v>4346</v>
      </c>
      <c r="E1254" t="s">
        <v>1854</v>
      </c>
      <c r="F1254" t="s">
        <v>4347</v>
      </c>
    </row>
    <row r="1255" spans="3:6" x14ac:dyDescent="0.3">
      <c r="C1255" t="s">
        <v>743</v>
      </c>
      <c r="D1255" t="s">
        <v>4348</v>
      </c>
      <c r="E1255" t="s">
        <v>1854</v>
      </c>
      <c r="F1255" t="s">
        <v>4349</v>
      </c>
    </row>
    <row r="1256" spans="3:6" x14ac:dyDescent="0.3">
      <c r="C1256" t="s">
        <v>745</v>
      </c>
      <c r="D1256" t="s">
        <v>4350</v>
      </c>
      <c r="E1256" t="s">
        <v>1854</v>
      </c>
      <c r="F1256" t="s">
        <v>4351</v>
      </c>
    </row>
    <row r="1257" spans="3:6" x14ac:dyDescent="0.3">
      <c r="C1257" t="s">
        <v>747</v>
      </c>
      <c r="D1257" t="s">
        <v>4352</v>
      </c>
      <c r="E1257" t="s">
        <v>1854</v>
      </c>
      <c r="F1257" t="s">
        <v>4353</v>
      </c>
    </row>
    <row r="1258" spans="3:6" x14ac:dyDescent="0.3">
      <c r="C1258" t="s">
        <v>749</v>
      </c>
      <c r="D1258" t="s">
        <v>4354</v>
      </c>
      <c r="E1258" t="s">
        <v>1854</v>
      </c>
      <c r="F1258" t="s">
        <v>4355</v>
      </c>
    </row>
    <row r="1259" spans="3:6" x14ac:dyDescent="0.3">
      <c r="C1259" t="s">
        <v>750</v>
      </c>
      <c r="D1259" t="s">
        <v>4356</v>
      </c>
      <c r="E1259" t="s">
        <v>1854</v>
      </c>
      <c r="F1259" t="s">
        <v>4357</v>
      </c>
    </row>
    <row r="1260" spans="3:6" x14ac:dyDescent="0.3">
      <c r="C1260" t="s">
        <v>752</v>
      </c>
      <c r="D1260" t="s">
        <v>4358</v>
      </c>
      <c r="E1260" t="s">
        <v>1854</v>
      </c>
      <c r="F1260" t="s">
        <v>4359</v>
      </c>
    </row>
    <row r="1261" spans="3:6" x14ac:dyDescent="0.3">
      <c r="C1261" t="s">
        <v>755</v>
      </c>
      <c r="D1261" t="s">
        <v>4360</v>
      </c>
      <c r="E1261" t="s">
        <v>1854</v>
      </c>
      <c r="F1261" t="s">
        <v>4361</v>
      </c>
    </row>
    <row r="1262" spans="3:6" x14ac:dyDescent="0.3">
      <c r="C1262" t="s">
        <v>759</v>
      </c>
      <c r="D1262" t="s">
        <v>4362</v>
      </c>
      <c r="E1262" t="s">
        <v>1854</v>
      </c>
      <c r="F1262" t="s">
        <v>4363</v>
      </c>
    </row>
    <row r="1263" spans="3:6" x14ac:dyDescent="0.3">
      <c r="C1263" t="s">
        <v>760</v>
      </c>
      <c r="D1263" t="s">
        <v>4364</v>
      </c>
      <c r="E1263" t="s">
        <v>1854</v>
      </c>
      <c r="F1263" t="s">
        <v>4365</v>
      </c>
    </row>
    <row r="1264" spans="3:6" x14ac:dyDescent="0.3">
      <c r="C1264" t="s">
        <v>761</v>
      </c>
      <c r="D1264" t="s">
        <v>4366</v>
      </c>
      <c r="E1264" t="s">
        <v>1854</v>
      </c>
      <c r="F1264" t="s">
        <v>4367</v>
      </c>
    </row>
    <row r="1265" spans="3:6" x14ac:dyDescent="0.3">
      <c r="C1265" t="s">
        <v>765</v>
      </c>
      <c r="D1265" t="s">
        <v>4368</v>
      </c>
      <c r="E1265" t="s">
        <v>1854</v>
      </c>
      <c r="F1265" t="s">
        <v>4369</v>
      </c>
    </row>
    <row r="1266" spans="3:6" x14ac:dyDescent="0.3">
      <c r="C1266" t="s">
        <v>773</v>
      </c>
      <c r="D1266" t="s">
        <v>4370</v>
      </c>
      <c r="E1266" t="s">
        <v>1854</v>
      </c>
      <c r="F1266" t="s">
        <v>4371</v>
      </c>
    </row>
    <row r="1267" spans="3:6" x14ac:dyDescent="0.3">
      <c r="C1267" t="s">
        <v>775</v>
      </c>
      <c r="D1267" t="s">
        <v>4372</v>
      </c>
      <c r="E1267" t="s">
        <v>1854</v>
      </c>
      <c r="F1267" t="s">
        <v>4373</v>
      </c>
    </row>
    <row r="1268" spans="3:6" x14ac:dyDescent="0.3">
      <c r="C1268" t="s">
        <v>778</v>
      </c>
      <c r="D1268" t="s">
        <v>4374</v>
      </c>
      <c r="E1268" t="s">
        <v>1854</v>
      </c>
      <c r="F1268" t="s">
        <v>4375</v>
      </c>
    </row>
    <row r="1269" spans="3:6" x14ac:dyDescent="0.3">
      <c r="C1269" t="s">
        <v>782</v>
      </c>
      <c r="D1269" t="s">
        <v>4376</v>
      </c>
      <c r="E1269" t="s">
        <v>1854</v>
      </c>
      <c r="F1269" t="s">
        <v>4377</v>
      </c>
    </row>
    <row r="1270" spans="3:6" x14ac:dyDescent="0.3">
      <c r="C1270" t="s">
        <v>786</v>
      </c>
      <c r="D1270" t="s">
        <v>4378</v>
      </c>
      <c r="E1270" t="s">
        <v>1854</v>
      </c>
      <c r="F1270" t="s">
        <v>4379</v>
      </c>
    </row>
    <row r="1271" spans="3:6" x14ac:dyDescent="0.3">
      <c r="C1271" t="s">
        <v>787</v>
      </c>
      <c r="D1271" t="s">
        <v>4380</v>
      </c>
      <c r="E1271" t="s">
        <v>1854</v>
      </c>
      <c r="F1271" t="s">
        <v>4381</v>
      </c>
    </row>
    <row r="1272" spans="3:6" x14ac:dyDescent="0.3">
      <c r="C1272" t="s">
        <v>789</v>
      </c>
      <c r="D1272" t="s">
        <v>4382</v>
      </c>
      <c r="E1272" t="s">
        <v>1854</v>
      </c>
      <c r="F1272" t="s">
        <v>4383</v>
      </c>
    </row>
    <row r="1273" spans="3:6" x14ac:dyDescent="0.3">
      <c r="C1273" t="s">
        <v>792</v>
      </c>
      <c r="D1273" t="s">
        <v>4384</v>
      </c>
      <c r="E1273" t="s">
        <v>1854</v>
      </c>
      <c r="F1273" t="s">
        <v>4385</v>
      </c>
    </row>
    <row r="1274" spans="3:6" x14ac:dyDescent="0.3">
      <c r="C1274" t="s">
        <v>793</v>
      </c>
      <c r="D1274" t="s">
        <v>4386</v>
      </c>
      <c r="E1274" t="s">
        <v>1854</v>
      </c>
      <c r="F1274" t="s">
        <v>4387</v>
      </c>
    </row>
    <row r="1275" spans="3:6" x14ac:dyDescent="0.3">
      <c r="C1275" t="s">
        <v>796</v>
      </c>
      <c r="D1275" t="s">
        <v>4388</v>
      </c>
      <c r="E1275" t="s">
        <v>1854</v>
      </c>
      <c r="F1275" t="s">
        <v>4389</v>
      </c>
    </row>
    <row r="1276" spans="3:6" x14ac:dyDescent="0.3">
      <c r="C1276" t="s">
        <v>799</v>
      </c>
      <c r="D1276" t="s">
        <v>4390</v>
      </c>
      <c r="E1276" t="s">
        <v>1854</v>
      </c>
      <c r="F1276" t="s">
        <v>4391</v>
      </c>
    </row>
    <row r="1277" spans="3:6" x14ac:dyDescent="0.3">
      <c r="C1277" t="s">
        <v>801</v>
      </c>
      <c r="D1277" t="s">
        <v>4392</v>
      </c>
      <c r="E1277" t="s">
        <v>1854</v>
      </c>
      <c r="F1277" t="s">
        <v>4393</v>
      </c>
    </row>
    <row r="1278" spans="3:6" x14ac:dyDescent="0.3">
      <c r="C1278" t="s">
        <v>803</v>
      </c>
      <c r="D1278" t="s">
        <v>4394</v>
      </c>
      <c r="E1278" t="s">
        <v>1854</v>
      </c>
      <c r="F1278" t="s">
        <v>4395</v>
      </c>
    </row>
    <row r="1279" spans="3:6" x14ac:dyDescent="0.3">
      <c r="C1279" t="s">
        <v>808</v>
      </c>
      <c r="D1279" t="s">
        <v>4396</v>
      </c>
      <c r="E1279" t="s">
        <v>1854</v>
      </c>
      <c r="F1279" t="s">
        <v>4397</v>
      </c>
    </row>
    <row r="1280" spans="3:6" x14ac:dyDescent="0.3">
      <c r="C1280" t="s">
        <v>809</v>
      </c>
      <c r="D1280" t="s">
        <v>4398</v>
      </c>
      <c r="E1280" t="s">
        <v>1854</v>
      </c>
      <c r="F1280" t="s">
        <v>4399</v>
      </c>
    </row>
    <row r="1281" spans="3:6" x14ac:dyDescent="0.3">
      <c r="C1281" t="s">
        <v>813</v>
      </c>
      <c r="D1281" t="s">
        <v>4400</v>
      </c>
      <c r="E1281" t="s">
        <v>1854</v>
      </c>
      <c r="F1281" t="s">
        <v>4401</v>
      </c>
    </row>
    <row r="1282" spans="3:6" x14ac:dyDescent="0.3">
      <c r="C1282" t="s">
        <v>815</v>
      </c>
      <c r="D1282" t="s">
        <v>4402</v>
      </c>
      <c r="E1282" t="s">
        <v>1854</v>
      </c>
      <c r="F1282" t="s">
        <v>4403</v>
      </c>
    </row>
    <row r="1283" spans="3:6" x14ac:dyDescent="0.3">
      <c r="C1283" t="s">
        <v>823</v>
      </c>
      <c r="D1283" t="s">
        <v>4404</v>
      </c>
      <c r="E1283" t="s">
        <v>1854</v>
      </c>
      <c r="F1283" t="s">
        <v>4405</v>
      </c>
    </row>
    <row r="1284" spans="3:6" x14ac:dyDescent="0.3">
      <c r="C1284" t="s">
        <v>830</v>
      </c>
      <c r="D1284" t="s">
        <v>4406</v>
      </c>
      <c r="E1284" t="s">
        <v>1854</v>
      </c>
      <c r="F1284" t="s">
        <v>4407</v>
      </c>
    </row>
    <row r="1285" spans="3:6" x14ac:dyDescent="0.3">
      <c r="C1285" t="s">
        <v>834</v>
      </c>
      <c r="D1285" t="s">
        <v>4408</v>
      </c>
      <c r="E1285" t="s">
        <v>1854</v>
      </c>
      <c r="F1285" t="s">
        <v>4409</v>
      </c>
    </row>
    <row r="1286" spans="3:6" x14ac:dyDescent="0.3">
      <c r="C1286" t="s">
        <v>843</v>
      </c>
      <c r="D1286" t="s">
        <v>4410</v>
      </c>
      <c r="E1286" t="s">
        <v>1854</v>
      </c>
      <c r="F1286" t="s">
        <v>4411</v>
      </c>
    </row>
    <row r="1287" spans="3:6" x14ac:dyDescent="0.3">
      <c r="C1287" t="s">
        <v>844</v>
      </c>
      <c r="D1287" t="s">
        <v>4412</v>
      </c>
      <c r="E1287" t="s">
        <v>1854</v>
      </c>
      <c r="F1287" t="s">
        <v>4413</v>
      </c>
    </row>
    <row r="1288" spans="3:6" x14ac:dyDescent="0.3">
      <c r="C1288" t="s">
        <v>845</v>
      </c>
      <c r="D1288" t="s">
        <v>4414</v>
      </c>
      <c r="E1288" t="s">
        <v>1854</v>
      </c>
      <c r="F1288" t="s">
        <v>4415</v>
      </c>
    </row>
    <row r="1289" spans="3:6" x14ac:dyDescent="0.3">
      <c r="C1289" t="s">
        <v>847</v>
      </c>
      <c r="D1289" t="s">
        <v>4416</v>
      </c>
      <c r="E1289" t="s">
        <v>1854</v>
      </c>
      <c r="F1289" t="s">
        <v>4417</v>
      </c>
    </row>
    <row r="1290" spans="3:6" x14ac:dyDescent="0.3">
      <c r="C1290" t="s">
        <v>849</v>
      </c>
      <c r="D1290" t="s">
        <v>4418</v>
      </c>
      <c r="E1290" t="s">
        <v>1854</v>
      </c>
      <c r="F1290" t="s">
        <v>4419</v>
      </c>
    </row>
    <row r="1291" spans="3:6" x14ac:dyDescent="0.3">
      <c r="C1291" t="s">
        <v>850</v>
      </c>
      <c r="D1291" t="s">
        <v>4420</v>
      </c>
      <c r="E1291" t="s">
        <v>1854</v>
      </c>
      <c r="F1291" t="s">
        <v>4421</v>
      </c>
    </row>
    <row r="1292" spans="3:6" x14ac:dyDescent="0.3">
      <c r="C1292" t="s">
        <v>851</v>
      </c>
      <c r="D1292" t="s">
        <v>4422</v>
      </c>
      <c r="E1292" t="s">
        <v>1854</v>
      </c>
      <c r="F1292" t="s">
        <v>4423</v>
      </c>
    </row>
    <row r="1293" spans="3:6" x14ac:dyDescent="0.3">
      <c r="C1293" t="s">
        <v>858</v>
      </c>
      <c r="D1293" t="s">
        <v>4424</v>
      </c>
      <c r="E1293" t="s">
        <v>1854</v>
      </c>
      <c r="F1293" t="s">
        <v>4425</v>
      </c>
    </row>
    <row r="1294" spans="3:6" x14ac:dyDescent="0.3">
      <c r="C1294" t="s">
        <v>862</v>
      </c>
      <c r="D1294" t="s">
        <v>4426</v>
      </c>
      <c r="E1294" t="s">
        <v>1854</v>
      </c>
      <c r="F1294" t="s">
        <v>4427</v>
      </c>
    </row>
    <row r="1295" spans="3:6" x14ac:dyDescent="0.3">
      <c r="C1295" t="s">
        <v>864</v>
      </c>
      <c r="D1295" t="s">
        <v>4428</v>
      </c>
      <c r="E1295" t="s">
        <v>1854</v>
      </c>
      <c r="F1295" t="s">
        <v>4429</v>
      </c>
    </row>
    <row r="1296" spans="3:6" x14ac:dyDescent="0.3">
      <c r="C1296" t="s">
        <v>868</v>
      </c>
      <c r="D1296" t="s">
        <v>4430</v>
      </c>
      <c r="E1296" t="s">
        <v>1854</v>
      </c>
      <c r="F1296" t="s">
        <v>4431</v>
      </c>
    </row>
    <row r="1297" spans="3:6" x14ac:dyDescent="0.3">
      <c r="C1297" t="s">
        <v>869</v>
      </c>
      <c r="D1297" t="s">
        <v>4432</v>
      </c>
      <c r="E1297" t="s">
        <v>1854</v>
      </c>
      <c r="F1297" t="s">
        <v>4433</v>
      </c>
    </row>
    <row r="1298" spans="3:6" x14ac:dyDescent="0.3">
      <c r="C1298" t="s">
        <v>875</v>
      </c>
      <c r="D1298" t="s">
        <v>4434</v>
      </c>
      <c r="E1298" t="s">
        <v>1854</v>
      </c>
      <c r="F1298" t="s">
        <v>4435</v>
      </c>
    </row>
    <row r="1299" spans="3:6" x14ac:dyDescent="0.3">
      <c r="C1299" t="s">
        <v>886</v>
      </c>
      <c r="D1299" t="s">
        <v>4436</v>
      </c>
      <c r="E1299" t="s">
        <v>1854</v>
      </c>
      <c r="F1299" t="s">
        <v>4437</v>
      </c>
    </row>
    <row r="1300" spans="3:6" x14ac:dyDescent="0.3">
      <c r="C1300" t="s">
        <v>893</v>
      </c>
      <c r="D1300" t="s">
        <v>4438</v>
      </c>
      <c r="E1300" t="s">
        <v>1854</v>
      </c>
      <c r="F1300" t="s">
        <v>4439</v>
      </c>
    </row>
    <row r="1301" spans="3:6" x14ac:dyDescent="0.3">
      <c r="C1301" t="s">
        <v>894</v>
      </c>
      <c r="D1301" t="s">
        <v>4440</v>
      </c>
      <c r="E1301" t="s">
        <v>1854</v>
      </c>
      <c r="F1301" t="s">
        <v>4441</v>
      </c>
    </row>
    <row r="1302" spans="3:6" x14ac:dyDescent="0.3">
      <c r="C1302" t="s">
        <v>900</v>
      </c>
      <c r="D1302" t="s">
        <v>4442</v>
      </c>
      <c r="E1302" t="s">
        <v>1854</v>
      </c>
      <c r="F1302" t="s">
        <v>4443</v>
      </c>
    </row>
    <row r="1303" spans="3:6" x14ac:dyDescent="0.3">
      <c r="C1303" t="s">
        <v>902</v>
      </c>
      <c r="D1303" t="s">
        <v>4444</v>
      </c>
      <c r="E1303" t="s">
        <v>1854</v>
      </c>
      <c r="F1303" t="s">
        <v>4445</v>
      </c>
    </row>
    <row r="1304" spans="3:6" x14ac:dyDescent="0.3">
      <c r="C1304" t="s">
        <v>911</v>
      </c>
      <c r="D1304" t="s">
        <v>4446</v>
      </c>
      <c r="E1304" t="s">
        <v>1854</v>
      </c>
      <c r="F1304" t="s">
        <v>4447</v>
      </c>
    </row>
    <row r="1305" spans="3:6" x14ac:dyDescent="0.3">
      <c r="C1305" t="s">
        <v>916</v>
      </c>
      <c r="D1305" t="s">
        <v>4448</v>
      </c>
      <c r="E1305" t="s">
        <v>1854</v>
      </c>
      <c r="F1305" t="s">
        <v>4449</v>
      </c>
    </row>
    <row r="1306" spans="3:6" x14ac:dyDescent="0.3">
      <c r="C1306" t="s">
        <v>918</v>
      </c>
      <c r="D1306" t="s">
        <v>4450</v>
      </c>
      <c r="E1306" t="s">
        <v>1854</v>
      </c>
      <c r="F1306" t="s">
        <v>4451</v>
      </c>
    </row>
    <row r="1307" spans="3:6" x14ac:dyDescent="0.3">
      <c r="C1307" t="s">
        <v>919</v>
      </c>
      <c r="D1307" t="s">
        <v>4452</v>
      </c>
      <c r="E1307" t="s">
        <v>1854</v>
      </c>
      <c r="F1307" t="s">
        <v>4453</v>
      </c>
    </row>
    <row r="1308" spans="3:6" x14ac:dyDescent="0.3">
      <c r="C1308" t="s">
        <v>922</v>
      </c>
      <c r="D1308" t="s">
        <v>4454</v>
      </c>
      <c r="E1308" t="s">
        <v>1854</v>
      </c>
      <c r="F1308" t="s">
        <v>4455</v>
      </c>
    </row>
    <row r="1309" spans="3:6" x14ac:dyDescent="0.3">
      <c r="C1309" t="s">
        <v>932</v>
      </c>
      <c r="D1309" t="s">
        <v>4456</v>
      </c>
      <c r="E1309" t="s">
        <v>1854</v>
      </c>
      <c r="F1309" t="s">
        <v>4457</v>
      </c>
    </row>
    <row r="1310" spans="3:6" x14ac:dyDescent="0.3">
      <c r="C1310" t="s">
        <v>933</v>
      </c>
      <c r="D1310" t="s">
        <v>4458</v>
      </c>
      <c r="E1310" t="s">
        <v>1854</v>
      </c>
      <c r="F1310" t="s">
        <v>4459</v>
      </c>
    </row>
    <row r="1311" spans="3:6" x14ac:dyDescent="0.3">
      <c r="C1311" t="s">
        <v>936</v>
      </c>
      <c r="D1311" t="s">
        <v>4460</v>
      </c>
      <c r="E1311" t="s">
        <v>1854</v>
      </c>
      <c r="F1311" t="s">
        <v>4461</v>
      </c>
    </row>
    <row r="1312" spans="3:6" x14ac:dyDescent="0.3">
      <c r="C1312" t="s">
        <v>938</v>
      </c>
      <c r="D1312" t="s">
        <v>4462</v>
      </c>
      <c r="E1312" t="s">
        <v>1854</v>
      </c>
      <c r="F1312" t="s">
        <v>4463</v>
      </c>
    </row>
    <row r="1313" spans="3:6" x14ac:dyDescent="0.3">
      <c r="C1313" t="s">
        <v>941</v>
      </c>
      <c r="D1313" t="s">
        <v>4464</v>
      </c>
      <c r="E1313" t="s">
        <v>1854</v>
      </c>
      <c r="F1313" t="s">
        <v>4465</v>
      </c>
    </row>
    <row r="1314" spans="3:6" x14ac:dyDescent="0.3">
      <c r="C1314" t="s">
        <v>942</v>
      </c>
      <c r="D1314" t="s">
        <v>4466</v>
      </c>
      <c r="E1314" t="s">
        <v>1854</v>
      </c>
      <c r="F1314" t="s">
        <v>4467</v>
      </c>
    </row>
    <row r="1315" spans="3:6" x14ac:dyDescent="0.3">
      <c r="C1315" t="s">
        <v>943</v>
      </c>
      <c r="D1315" t="s">
        <v>4468</v>
      </c>
      <c r="E1315" t="s">
        <v>1854</v>
      </c>
      <c r="F1315" t="s">
        <v>4469</v>
      </c>
    </row>
    <row r="1316" spans="3:6" x14ac:dyDescent="0.3">
      <c r="C1316" t="s">
        <v>944</v>
      </c>
      <c r="D1316" t="s">
        <v>4470</v>
      </c>
      <c r="E1316" t="s">
        <v>1854</v>
      </c>
      <c r="F1316" t="s">
        <v>4471</v>
      </c>
    </row>
    <row r="1317" spans="3:6" x14ac:dyDescent="0.3">
      <c r="C1317" t="s">
        <v>949</v>
      </c>
      <c r="D1317" t="s">
        <v>4472</v>
      </c>
      <c r="E1317" t="s">
        <v>1854</v>
      </c>
      <c r="F1317" t="s">
        <v>4473</v>
      </c>
    </row>
    <row r="1318" spans="3:6" x14ac:dyDescent="0.3">
      <c r="C1318" t="s">
        <v>950</v>
      </c>
      <c r="D1318" t="s">
        <v>4474</v>
      </c>
      <c r="E1318" t="s">
        <v>1854</v>
      </c>
      <c r="F1318" t="s">
        <v>4475</v>
      </c>
    </row>
    <row r="1319" spans="3:6" x14ac:dyDescent="0.3">
      <c r="C1319" t="s">
        <v>951</v>
      </c>
      <c r="D1319" t="s">
        <v>4476</v>
      </c>
      <c r="E1319" t="s">
        <v>1854</v>
      </c>
      <c r="F1319" t="s">
        <v>4477</v>
      </c>
    </row>
    <row r="1320" spans="3:6" x14ac:dyDescent="0.3">
      <c r="C1320" t="s">
        <v>956</v>
      </c>
      <c r="D1320" t="s">
        <v>4478</v>
      </c>
      <c r="E1320" t="s">
        <v>1854</v>
      </c>
      <c r="F1320" t="s">
        <v>4479</v>
      </c>
    </row>
    <row r="1321" spans="3:6" x14ac:dyDescent="0.3">
      <c r="C1321" t="s">
        <v>957</v>
      </c>
      <c r="D1321" t="s">
        <v>4480</v>
      </c>
      <c r="E1321" t="s">
        <v>1854</v>
      </c>
      <c r="F1321" t="s">
        <v>4481</v>
      </c>
    </row>
    <row r="1322" spans="3:6" x14ac:dyDescent="0.3">
      <c r="C1322" t="s">
        <v>960</v>
      </c>
      <c r="D1322" t="s">
        <v>4482</v>
      </c>
      <c r="E1322" t="s">
        <v>1854</v>
      </c>
      <c r="F1322" t="s">
        <v>4483</v>
      </c>
    </row>
    <row r="1323" spans="3:6" x14ac:dyDescent="0.3">
      <c r="C1323" t="s">
        <v>963</v>
      </c>
      <c r="D1323" t="s">
        <v>4484</v>
      </c>
      <c r="E1323" t="s">
        <v>1854</v>
      </c>
      <c r="F1323" t="s">
        <v>4485</v>
      </c>
    </row>
    <row r="1324" spans="3:6" x14ac:dyDescent="0.3">
      <c r="C1324" t="s">
        <v>968</v>
      </c>
      <c r="D1324" t="s">
        <v>4486</v>
      </c>
      <c r="E1324" t="s">
        <v>1854</v>
      </c>
      <c r="F1324" t="s">
        <v>4487</v>
      </c>
    </row>
    <row r="1325" spans="3:6" x14ac:dyDescent="0.3">
      <c r="C1325" t="s">
        <v>969</v>
      </c>
      <c r="D1325" t="s">
        <v>4488</v>
      </c>
      <c r="E1325" t="s">
        <v>1854</v>
      </c>
      <c r="F1325" t="s">
        <v>4489</v>
      </c>
    </row>
    <row r="1326" spans="3:6" x14ac:dyDescent="0.3">
      <c r="C1326" t="s">
        <v>987</v>
      </c>
      <c r="D1326" t="s">
        <v>4490</v>
      </c>
      <c r="E1326" t="s">
        <v>1854</v>
      </c>
      <c r="F1326" t="s">
        <v>4491</v>
      </c>
    </row>
    <row r="1327" spans="3:6" x14ac:dyDescent="0.3">
      <c r="C1327" t="s">
        <v>988</v>
      </c>
      <c r="D1327" t="s">
        <v>4492</v>
      </c>
      <c r="E1327" t="s">
        <v>1854</v>
      </c>
      <c r="F1327" t="s">
        <v>4493</v>
      </c>
    </row>
    <row r="1328" spans="3:6" x14ac:dyDescent="0.3">
      <c r="C1328" t="s">
        <v>991</v>
      </c>
      <c r="D1328" t="s">
        <v>4494</v>
      </c>
      <c r="E1328" t="s">
        <v>1854</v>
      </c>
      <c r="F1328" t="s">
        <v>4495</v>
      </c>
    </row>
    <row r="1329" spans="3:6" x14ac:dyDescent="0.3">
      <c r="C1329" t="s">
        <v>994</v>
      </c>
      <c r="D1329" t="s">
        <v>4496</v>
      </c>
      <c r="E1329" t="s">
        <v>1854</v>
      </c>
      <c r="F1329" t="s">
        <v>4497</v>
      </c>
    </row>
    <row r="1330" spans="3:6" x14ac:dyDescent="0.3">
      <c r="C1330" t="s">
        <v>998</v>
      </c>
      <c r="D1330" t="s">
        <v>4498</v>
      </c>
      <c r="E1330" t="s">
        <v>1854</v>
      </c>
      <c r="F1330" t="s">
        <v>4499</v>
      </c>
    </row>
    <row r="1331" spans="3:6" x14ac:dyDescent="0.3">
      <c r="C1331" t="s">
        <v>999</v>
      </c>
      <c r="D1331" t="s">
        <v>4500</v>
      </c>
      <c r="E1331" t="s">
        <v>1854</v>
      </c>
      <c r="F1331" t="s">
        <v>4501</v>
      </c>
    </row>
    <row r="1332" spans="3:6" x14ac:dyDescent="0.3">
      <c r="C1332" t="s">
        <v>1002</v>
      </c>
      <c r="D1332" t="s">
        <v>4502</v>
      </c>
      <c r="E1332" t="s">
        <v>1854</v>
      </c>
      <c r="F1332" t="s">
        <v>4503</v>
      </c>
    </row>
    <row r="1333" spans="3:6" x14ac:dyDescent="0.3">
      <c r="C1333" t="s">
        <v>1006</v>
      </c>
      <c r="D1333" t="s">
        <v>4504</v>
      </c>
      <c r="E1333" t="s">
        <v>1854</v>
      </c>
      <c r="F1333" t="s">
        <v>4505</v>
      </c>
    </row>
    <row r="1334" spans="3:6" x14ac:dyDescent="0.3">
      <c r="C1334" t="s">
        <v>1007</v>
      </c>
      <c r="D1334" t="s">
        <v>4506</v>
      </c>
      <c r="E1334" t="s">
        <v>1854</v>
      </c>
      <c r="F1334" t="s">
        <v>4507</v>
      </c>
    </row>
    <row r="1335" spans="3:6" x14ac:dyDescent="0.3">
      <c r="C1335" t="s">
        <v>1008</v>
      </c>
      <c r="D1335" t="s">
        <v>4508</v>
      </c>
      <c r="E1335" t="s">
        <v>1854</v>
      </c>
      <c r="F1335" t="s">
        <v>4509</v>
      </c>
    </row>
    <row r="1336" spans="3:6" x14ac:dyDescent="0.3">
      <c r="C1336" t="s">
        <v>1009</v>
      </c>
      <c r="D1336" t="s">
        <v>4510</v>
      </c>
      <c r="E1336" t="s">
        <v>1854</v>
      </c>
      <c r="F1336" t="s">
        <v>4511</v>
      </c>
    </row>
    <row r="1337" spans="3:6" x14ac:dyDescent="0.3">
      <c r="C1337" t="s">
        <v>1012</v>
      </c>
      <c r="D1337" t="s">
        <v>4512</v>
      </c>
      <c r="E1337" t="s">
        <v>1854</v>
      </c>
      <c r="F1337" t="s">
        <v>4513</v>
      </c>
    </row>
    <row r="1338" spans="3:6" x14ac:dyDescent="0.3">
      <c r="C1338" t="s">
        <v>1017</v>
      </c>
      <c r="D1338" t="s">
        <v>4514</v>
      </c>
      <c r="E1338" t="s">
        <v>1854</v>
      </c>
      <c r="F1338" t="s">
        <v>4515</v>
      </c>
    </row>
    <row r="1339" spans="3:6" x14ac:dyDescent="0.3">
      <c r="C1339" t="s">
        <v>1018</v>
      </c>
      <c r="D1339" t="s">
        <v>4516</v>
      </c>
      <c r="E1339" t="s">
        <v>1854</v>
      </c>
      <c r="F1339" t="s">
        <v>4517</v>
      </c>
    </row>
    <row r="1340" spans="3:6" x14ac:dyDescent="0.3">
      <c r="C1340" t="s">
        <v>1023</v>
      </c>
      <c r="D1340" t="s">
        <v>4518</v>
      </c>
      <c r="E1340" t="s">
        <v>1854</v>
      </c>
      <c r="F1340" t="s">
        <v>4519</v>
      </c>
    </row>
    <row r="1341" spans="3:6" x14ac:dyDescent="0.3">
      <c r="C1341" t="s">
        <v>1030</v>
      </c>
      <c r="D1341" t="s">
        <v>4520</v>
      </c>
      <c r="E1341" t="s">
        <v>1854</v>
      </c>
      <c r="F1341" t="s">
        <v>4521</v>
      </c>
    </row>
    <row r="1342" spans="3:6" x14ac:dyDescent="0.3">
      <c r="C1342" t="s">
        <v>1039</v>
      </c>
      <c r="D1342" t="s">
        <v>4522</v>
      </c>
      <c r="E1342" t="s">
        <v>1854</v>
      </c>
      <c r="F1342" t="s">
        <v>4523</v>
      </c>
    </row>
    <row r="1343" spans="3:6" x14ac:dyDescent="0.3">
      <c r="C1343" t="s">
        <v>1045</v>
      </c>
      <c r="D1343" t="s">
        <v>4524</v>
      </c>
      <c r="E1343" t="s">
        <v>1854</v>
      </c>
      <c r="F1343" t="s">
        <v>4525</v>
      </c>
    </row>
    <row r="1344" spans="3:6" x14ac:dyDescent="0.3">
      <c r="C1344" t="s">
        <v>1046</v>
      </c>
      <c r="D1344" t="s">
        <v>4526</v>
      </c>
      <c r="E1344" t="s">
        <v>1854</v>
      </c>
      <c r="F1344" t="s">
        <v>4527</v>
      </c>
    </row>
    <row r="1345" spans="3:6" x14ac:dyDescent="0.3">
      <c r="C1345" t="s">
        <v>1054</v>
      </c>
      <c r="D1345" t="s">
        <v>4528</v>
      </c>
      <c r="E1345" t="s">
        <v>1854</v>
      </c>
      <c r="F1345" t="s">
        <v>4529</v>
      </c>
    </row>
    <row r="1346" spans="3:6" x14ac:dyDescent="0.3">
      <c r="C1346" t="s">
        <v>1055</v>
      </c>
      <c r="D1346" t="s">
        <v>4530</v>
      </c>
      <c r="E1346" t="s">
        <v>1854</v>
      </c>
      <c r="F1346" t="s">
        <v>4531</v>
      </c>
    </row>
    <row r="1347" spans="3:6" x14ac:dyDescent="0.3">
      <c r="C1347" t="s">
        <v>1056</v>
      </c>
      <c r="D1347" t="s">
        <v>4532</v>
      </c>
      <c r="E1347" t="s">
        <v>1854</v>
      </c>
      <c r="F1347" t="s">
        <v>4533</v>
      </c>
    </row>
    <row r="1348" spans="3:6" x14ac:dyDescent="0.3">
      <c r="C1348" t="s">
        <v>1062</v>
      </c>
      <c r="D1348" t="s">
        <v>4534</v>
      </c>
      <c r="E1348" t="s">
        <v>1854</v>
      </c>
      <c r="F1348" t="s">
        <v>4535</v>
      </c>
    </row>
    <row r="1349" spans="3:6" x14ac:dyDescent="0.3">
      <c r="C1349" t="s">
        <v>1068</v>
      </c>
      <c r="D1349" t="s">
        <v>4536</v>
      </c>
      <c r="E1349" t="s">
        <v>1854</v>
      </c>
      <c r="F1349" t="s">
        <v>4537</v>
      </c>
    </row>
    <row r="1350" spans="3:6" x14ac:dyDescent="0.3">
      <c r="C1350" t="s">
        <v>1069</v>
      </c>
      <c r="D1350" t="s">
        <v>4538</v>
      </c>
      <c r="E1350" t="s">
        <v>1854</v>
      </c>
      <c r="F1350" t="s">
        <v>4539</v>
      </c>
    </row>
    <row r="1351" spans="3:6" x14ac:dyDescent="0.3">
      <c r="C1351" t="s">
        <v>1076</v>
      </c>
      <c r="D1351" t="s">
        <v>4540</v>
      </c>
      <c r="E1351" t="s">
        <v>1854</v>
      </c>
      <c r="F1351" t="s">
        <v>4541</v>
      </c>
    </row>
    <row r="1352" spans="3:6" x14ac:dyDescent="0.3">
      <c r="C1352" t="s">
        <v>1079</v>
      </c>
      <c r="D1352" t="s">
        <v>4542</v>
      </c>
      <c r="E1352" t="s">
        <v>1854</v>
      </c>
      <c r="F1352" t="s">
        <v>4543</v>
      </c>
    </row>
    <row r="1353" spans="3:6" x14ac:dyDescent="0.3">
      <c r="C1353" t="s">
        <v>1080</v>
      </c>
      <c r="D1353" t="s">
        <v>4544</v>
      </c>
      <c r="E1353" t="s">
        <v>1854</v>
      </c>
      <c r="F1353" t="s">
        <v>4545</v>
      </c>
    </row>
    <row r="1354" spans="3:6" x14ac:dyDescent="0.3">
      <c r="C1354" t="s">
        <v>1083</v>
      </c>
      <c r="D1354" t="s">
        <v>4546</v>
      </c>
      <c r="E1354" t="s">
        <v>1854</v>
      </c>
      <c r="F1354" t="s">
        <v>4547</v>
      </c>
    </row>
    <row r="1355" spans="3:6" x14ac:dyDescent="0.3">
      <c r="C1355" t="s">
        <v>1086</v>
      </c>
      <c r="D1355" t="s">
        <v>4548</v>
      </c>
      <c r="E1355" t="s">
        <v>1854</v>
      </c>
      <c r="F1355" t="s">
        <v>4549</v>
      </c>
    </row>
    <row r="1356" spans="3:6" x14ac:dyDescent="0.3">
      <c r="C1356" t="s">
        <v>1088</v>
      </c>
      <c r="D1356" t="s">
        <v>4550</v>
      </c>
      <c r="E1356" t="s">
        <v>1854</v>
      </c>
      <c r="F1356" t="s">
        <v>4551</v>
      </c>
    </row>
    <row r="1357" spans="3:6" x14ac:dyDescent="0.3">
      <c r="C1357" t="s">
        <v>1089</v>
      </c>
      <c r="D1357" t="s">
        <v>4552</v>
      </c>
      <c r="E1357" t="s">
        <v>1854</v>
      </c>
      <c r="F1357" t="s">
        <v>4553</v>
      </c>
    </row>
    <row r="1358" spans="3:6" x14ac:dyDescent="0.3">
      <c r="C1358" t="s">
        <v>1090</v>
      </c>
      <c r="D1358" t="s">
        <v>4554</v>
      </c>
      <c r="E1358" t="s">
        <v>1854</v>
      </c>
      <c r="F1358" t="s">
        <v>4555</v>
      </c>
    </row>
    <row r="1359" spans="3:6" x14ac:dyDescent="0.3">
      <c r="C1359" t="s">
        <v>1092</v>
      </c>
      <c r="D1359" t="s">
        <v>4556</v>
      </c>
      <c r="E1359" t="s">
        <v>1854</v>
      </c>
      <c r="F1359" t="s">
        <v>4557</v>
      </c>
    </row>
    <row r="1360" spans="3:6" x14ac:dyDescent="0.3">
      <c r="C1360" t="s">
        <v>1096</v>
      </c>
      <c r="D1360" t="s">
        <v>4558</v>
      </c>
      <c r="E1360" t="s">
        <v>1854</v>
      </c>
      <c r="F1360" t="s">
        <v>4559</v>
      </c>
    </row>
    <row r="1361" spans="3:6" x14ac:dyDescent="0.3">
      <c r="C1361" t="s">
        <v>1098</v>
      </c>
      <c r="D1361" t="s">
        <v>4560</v>
      </c>
      <c r="E1361" t="s">
        <v>1854</v>
      </c>
      <c r="F1361" t="s">
        <v>4561</v>
      </c>
    </row>
    <row r="1362" spans="3:6" x14ac:dyDescent="0.3">
      <c r="C1362" t="s">
        <v>1103</v>
      </c>
      <c r="D1362" t="s">
        <v>4562</v>
      </c>
      <c r="E1362" t="s">
        <v>1854</v>
      </c>
      <c r="F1362" t="s">
        <v>4563</v>
      </c>
    </row>
    <row r="1363" spans="3:6" x14ac:dyDescent="0.3">
      <c r="C1363" t="s">
        <v>1106</v>
      </c>
      <c r="D1363" t="s">
        <v>4564</v>
      </c>
      <c r="E1363" t="s">
        <v>1854</v>
      </c>
      <c r="F1363" t="s">
        <v>4565</v>
      </c>
    </row>
    <row r="1364" spans="3:6" x14ac:dyDescent="0.3">
      <c r="C1364" t="s">
        <v>1107</v>
      </c>
      <c r="D1364" t="s">
        <v>4566</v>
      </c>
      <c r="E1364" t="s">
        <v>1854</v>
      </c>
      <c r="F1364" t="s">
        <v>4567</v>
      </c>
    </row>
    <row r="1365" spans="3:6" x14ac:dyDescent="0.3">
      <c r="C1365" t="s">
        <v>1108</v>
      </c>
      <c r="D1365" t="s">
        <v>4568</v>
      </c>
      <c r="E1365" t="s">
        <v>1854</v>
      </c>
      <c r="F1365" t="s">
        <v>4569</v>
      </c>
    </row>
    <row r="1366" spans="3:6" x14ac:dyDescent="0.3">
      <c r="C1366" t="s">
        <v>1112</v>
      </c>
      <c r="D1366" t="s">
        <v>4570</v>
      </c>
      <c r="E1366" t="s">
        <v>1854</v>
      </c>
      <c r="F1366" t="s">
        <v>4571</v>
      </c>
    </row>
    <row r="1367" spans="3:6" x14ac:dyDescent="0.3">
      <c r="C1367" t="s">
        <v>1122</v>
      </c>
      <c r="D1367" t="s">
        <v>4572</v>
      </c>
      <c r="E1367" t="s">
        <v>1854</v>
      </c>
      <c r="F1367" t="s">
        <v>4573</v>
      </c>
    </row>
    <row r="1368" spans="3:6" x14ac:dyDescent="0.3">
      <c r="C1368" t="s">
        <v>1124</v>
      </c>
      <c r="D1368" t="s">
        <v>4574</v>
      </c>
      <c r="E1368" t="s">
        <v>1854</v>
      </c>
      <c r="F1368" t="s">
        <v>4575</v>
      </c>
    </row>
    <row r="1369" spans="3:6" x14ac:dyDescent="0.3">
      <c r="C1369" t="s">
        <v>1132</v>
      </c>
      <c r="D1369" t="s">
        <v>4576</v>
      </c>
      <c r="E1369" t="s">
        <v>1854</v>
      </c>
      <c r="F1369" t="s">
        <v>4577</v>
      </c>
    </row>
    <row r="1370" spans="3:6" x14ac:dyDescent="0.3">
      <c r="C1370" t="s">
        <v>1134</v>
      </c>
      <c r="D1370" t="s">
        <v>4578</v>
      </c>
      <c r="E1370" t="s">
        <v>1854</v>
      </c>
      <c r="F1370" t="s">
        <v>4579</v>
      </c>
    </row>
    <row r="1371" spans="3:6" x14ac:dyDescent="0.3">
      <c r="C1371" t="s">
        <v>1138</v>
      </c>
      <c r="D1371" t="s">
        <v>4580</v>
      </c>
      <c r="E1371" t="s">
        <v>1854</v>
      </c>
      <c r="F1371" t="s">
        <v>4581</v>
      </c>
    </row>
    <row r="1372" spans="3:6" x14ac:dyDescent="0.3">
      <c r="C1372" t="s">
        <v>1139</v>
      </c>
      <c r="D1372" t="s">
        <v>4582</v>
      </c>
      <c r="E1372" t="s">
        <v>1854</v>
      </c>
      <c r="F1372" t="s">
        <v>4583</v>
      </c>
    </row>
    <row r="1373" spans="3:6" x14ac:dyDescent="0.3">
      <c r="C1373" t="s">
        <v>1141</v>
      </c>
      <c r="D1373" t="s">
        <v>4584</v>
      </c>
      <c r="E1373" t="s">
        <v>1854</v>
      </c>
      <c r="F1373" t="s">
        <v>4585</v>
      </c>
    </row>
    <row r="1374" spans="3:6" x14ac:dyDescent="0.3">
      <c r="C1374" t="s">
        <v>1148</v>
      </c>
      <c r="D1374" t="s">
        <v>4586</v>
      </c>
      <c r="E1374" t="s">
        <v>1854</v>
      </c>
      <c r="F1374" t="s">
        <v>4587</v>
      </c>
    </row>
    <row r="1375" spans="3:6" x14ac:dyDescent="0.3">
      <c r="C1375" t="s">
        <v>1151</v>
      </c>
      <c r="D1375" t="s">
        <v>4588</v>
      </c>
      <c r="E1375" t="s">
        <v>1854</v>
      </c>
      <c r="F1375" t="s">
        <v>4589</v>
      </c>
    </row>
    <row r="1376" spans="3:6" x14ac:dyDescent="0.3">
      <c r="C1376" t="s">
        <v>1155</v>
      </c>
      <c r="D1376" t="s">
        <v>4590</v>
      </c>
      <c r="E1376" t="s">
        <v>1854</v>
      </c>
      <c r="F1376" t="s">
        <v>4591</v>
      </c>
    </row>
    <row r="1377" spans="3:6" x14ac:dyDescent="0.3">
      <c r="C1377" t="s">
        <v>1156</v>
      </c>
      <c r="D1377" t="s">
        <v>4592</v>
      </c>
      <c r="E1377" t="s">
        <v>1854</v>
      </c>
      <c r="F1377" t="s">
        <v>4593</v>
      </c>
    </row>
    <row r="1378" spans="3:6" x14ac:dyDescent="0.3">
      <c r="C1378" t="s">
        <v>1163</v>
      </c>
      <c r="D1378" t="s">
        <v>4594</v>
      </c>
      <c r="E1378" t="s">
        <v>1854</v>
      </c>
      <c r="F1378" t="s">
        <v>4595</v>
      </c>
    </row>
    <row r="1379" spans="3:6" x14ac:dyDescent="0.3">
      <c r="C1379" t="s">
        <v>1164</v>
      </c>
      <c r="D1379" t="s">
        <v>4596</v>
      </c>
      <c r="E1379" t="s">
        <v>1854</v>
      </c>
      <c r="F1379" t="s">
        <v>4597</v>
      </c>
    </row>
    <row r="1380" spans="3:6" x14ac:dyDescent="0.3">
      <c r="C1380" t="s">
        <v>1168</v>
      </c>
      <c r="D1380" t="s">
        <v>4598</v>
      </c>
      <c r="E1380" t="s">
        <v>1854</v>
      </c>
      <c r="F1380" t="s">
        <v>4599</v>
      </c>
    </row>
    <row r="1381" spans="3:6" x14ac:dyDescent="0.3">
      <c r="C1381" t="s">
        <v>1169</v>
      </c>
      <c r="D1381" t="s">
        <v>4600</v>
      </c>
      <c r="E1381" t="s">
        <v>1854</v>
      </c>
      <c r="F1381" t="s">
        <v>4601</v>
      </c>
    </row>
    <row r="1382" spans="3:6" x14ac:dyDescent="0.3">
      <c r="C1382" t="s">
        <v>1172</v>
      </c>
      <c r="D1382" t="s">
        <v>4602</v>
      </c>
      <c r="E1382" t="s">
        <v>1854</v>
      </c>
      <c r="F1382" t="s">
        <v>4603</v>
      </c>
    </row>
    <row r="1383" spans="3:6" x14ac:dyDescent="0.3">
      <c r="C1383" t="s">
        <v>1175</v>
      </c>
      <c r="D1383" t="s">
        <v>4604</v>
      </c>
      <c r="E1383" t="s">
        <v>1854</v>
      </c>
      <c r="F1383" t="s">
        <v>4605</v>
      </c>
    </row>
    <row r="1384" spans="3:6" x14ac:dyDescent="0.3">
      <c r="C1384" t="s">
        <v>1183</v>
      </c>
      <c r="D1384" t="s">
        <v>4606</v>
      </c>
      <c r="E1384" t="s">
        <v>1854</v>
      </c>
      <c r="F1384" t="s">
        <v>4607</v>
      </c>
    </row>
    <row r="1385" spans="3:6" x14ac:dyDescent="0.3">
      <c r="C1385" t="s">
        <v>1185</v>
      </c>
      <c r="D1385" t="s">
        <v>4608</v>
      </c>
      <c r="E1385" t="s">
        <v>1854</v>
      </c>
      <c r="F1385" t="s">
        <v>4609</v>
      </c>
    </row>
    <row r="1386" spans="3:6" x14ac:dyDescent="0.3">
      <c r="C1386" t="s">
        <v>1196</v>
      </c>
      <c r="D1386" t="s">
        <v>4610</v>
      </c>
      <c r="E1386" t="s">
        <v>1854</v>
      </c>
      <c r="F1386" t="s">
        <v>4611</v>
      </c>
    </row>
    <row r="1387" spans="3:6" x14ac:dyDescent="0.3">
      <c r="C1387" t="s">
        <v>1199</v>
      </c>
      <c r="D1387" t="s">
        <v>4612</v>
      </c>
      <c r="E1387" t="s">
        <v>1854</v>
      </c>
      <c r="F1387" t="s">
        <v>4613</v>
      </c>
    </row>
    <row r="1388" spans="3:6" x14ac:dyDescent="0.3">
      <c r="C1388" t="s">
        <v>1200</v>
      </c>
      <c r="D1388" t="s">
        <v>4614</v>
      </c>
      <c r="E1388" t="s">
        <v>1854</v>
      </c>
      <c r="F1388" t="s">
        <v>4615</v>
      </c>
    </row>
    <row r="1389" spans="3:6" x14ac:dyDescent="0.3">
      <c r="C1389" t="s">
        <v>1203</v>
      </c>
      <c r="D1389" t="s">
        <v>4616</v>
      </c>
      <c r="E1389" t="s">
        <v>1854</v>
      </c>
      <c r="F1389" t="s">
        <v>4617</v>
      </c>
    </row>
    <row r="1390" spans="3:6" x14ac:dyDescent="0.3">
      <c r="C1390" t="s">
        <v>1207</v>
      </c>
      <c r="D1390" t="s">
        <v>4618</v>
      </c>
      <c r="E1390" t="s">
        <v>1854</v>
      </c>
      <c r="F1390" t="s">
        <v>4619</v>
      </c>
    </row>
    <row r="1391" spans="3:6" x14ac:dyDescent="0.3">
      <c r="C1391" t="s">
        <v>1211</v>
      </c>
      <c r="D1391" t="s">
        <v>4620</v>
      </c>
      <c r="E1391" t="s">
        <v>1854</v>
      </c>
      <c r="F1391" t="s">
        <v>4621</v>
      </c>
    </row>
    <row r="1392" spans="3:6" x14ac:dyDescent="0.3">
      <c r="C1392" t="s">
        <v>1212</v>
      </c>
      <c r="D1392" t="s">
        <v>4622</v>
      </c>
      <c r="E1392" t="s">
        <v>1854</v>
      </c>
      <c r="F1392" t="s">
        <v>4623</v>
      </c>
    </row>
    <row r="1393" spans="3:6" x14ac:dyDescent="0.3">
      <c r="C1393" t="s">
        <v>1217</v>
      </c>
      <c r="D1393" t="s">
        <v>4624</v>
      </c>
      <c r="E1393" t="s">
        <v>1854</v>
      </c>
      <c r="F1393" t="s">
        <v>4625</v>
      </c>
    </row>
    <row r="1394" spans="3:6" x14ac:dyDescent="0.3">
      <c r="C1394" t="s">
        <v>1218</v>
      </c>
      <c r="D1394" t="s">
        <v>4626</v>
      </c>
      <c r="E1394" t="s">
        <v>1854</v>
      </c>
      <c r="F1394" t="s">
        <v>4627</v>
      </c>
    </row>
    <row r="1395" spans="3:6" x14ac:dyDescent="0.3">
      <c r="C1395" t="s">
        <v>1226</v>
      </c>
      <c r="D1395" t="s">
        <v>4628</v>
      </c>
      <c r="E1395" t="s">
        <v>1854</v>
      </c>
      <c r="F1395" t="s">
        <v>4629</v>
      </c>
    </row>
    <row r="1396" spans="3:6" x14ac:dyDescent="0.3">
      <c r="C1396" t="s">
        <v>1231</v>
      </c>
      <c r="D1396" t="s">
        <v>4630</v>
      </c>
      <c r="E1396" t="s">
        <v>1854</v>
      </c>
      <c r="F1396" t="s">
        <v>4631</v>
      </c>
    </row>
    <row r="1397" spans="3:6" x14ac:dyDescent="0.3">
      <c r="C1397" t="s">
        <v>1234</v>
      </c>
      <c r="D1397" t="s">
        <v>4632</v>
      </c>
      <c r="E1397" t="s">
        <v>1854</v>
      </c>
      <c r="F1397" t="s">
        <v>4633</v>
      </c>
    </row>
    <row r="1398" spans="3:6" x14ac:dyDescent="0.3">
      <c r="C1398" t="s">
        <v>1236</v>
      </c>
      <c r="D1398" t="s">
        <v>4634</v>
      </c>
      <c r="E1398" t="s">
        <v>1854</v>
      </c>
      <c r="F1398" t="s">
        <v>4635</v>
      </c>
    </row>
    <row r="1399" spans="3:6" x14ac:dyDescent="0.3">
      <c r="C1399" t="s">
        <v>1239</v>
      </c>
      <c r="D1399" t="s">
        <v>4636</v>
      </c>
      <c r="E1399" t="s">
        <v>1854</v>
      </c>
      <c r="F1399" t="s">
        <v>4637</v>
      </c>
    </row>
    <row r="1400" spans="3:6" x14ac:dyDescent="0.3">
      <c r="C1400" t="s">
        <v>1242</v>
      </c>
      <c r="D1400" t="s">
        <v>4638</v>
      </c>
      <c r="E1400" t="s">
        <v>1854</v>
      </c>
      <c r="F1400" t="s">
        <v>4639</v>
      </c>
    </row>
    <row r="1401" spans="3:6" x14ac:dyDescent="0.3">
      <c r="C1401" t="s">
        <v>1251</v>
      </c>
      <c r="D1401" t="s">
        <v>4640</v>
      </c>
      <c r="E1401" t="s">
        <v>1854</v>
      </c>
      <c r="F1401" t="s">
        <v>4641</v>
      </c>
    </row>
    <row r="1402" spans="3:6" x14ac:dyDescent="0.3">
      <c r="C1402" t="s">
        <v>1253</v>
      </c>
      <c r="D1402" t="s">
        <v>4642</v>
      </c>
      <c r="E1402" t="s">
        <v>1854</v>
      </c>
      <c r="F1402" t="s">
        <v>4643</v>
      </c>
    </row>
    <row r="1403" spans="3:6" x14ac:dyDescent="0.3">
      <c r="C1403" t="s">
        <v>1256</v>
      </c>
      <c r="D1403" t="s">
        <v>4644</v>
      </c>
      <c r="E1403" t="s">
        <v>1854</v>
      </c>
      <c r="F1403" t="s">
        <v>4645</v>
      </c>
    </row>
    <row r="1404" spans="3:6" x14ac:dyDescent="0.3">
      <c r="C1404" t="s">
        <v>1258</v>
      </c>
      <c r="D1404" t="s">
        <v>4646</v>
      </c>
      <c r="E1404" t="s">
        <v>1854</v>
      </c>
      <c r="F1404" t="s">
        <v>4647</v>
      </c>
    </row>
    <row r="1405" spans="3:6" x14ac:dyDescent="0.3">
      <c r="C1405" t="s">
        <v>1260</v>
      </c>
      <c r="D1405" t="s">
        <v>4648</v>
      </c>
      <c r="E1405" t="s">
        <v>1854</v>
      </c>
      <c r="F1405" t="s">
        <v>4649</v>
      </c>
    </row>
    <row r="1406" spans="3:6" x14ac:dyDescent="0.3">
      <c r="C1406" t="s">
        <v>1262</v>
      </c>
      <c r="D1406" t="s">
        <v>4650</v>
      </c>
      <c r="E1406" t="s">
        <v>1854</v>
      </c>
      <c r="F1406" t="s">
        <v>4651</v>
      </c>
    </row>
    <row r="1407" spans="3:6" x14ac:dyDescent="0.3">
      <c r="C1407" t="s">
        <v>1264</v>
      </c>
      <c r="D1407" t="s">
        <v>4652</v>
      </c>
      <c r="E1407" t="s">
        <v>1854</v>
      </c>
      <c r="F1407" t="s">
        <v>4653</v>
      </c>
    </row>
    <row r="1408" spans="3:6" x14ac:dyDescent="0.3">
      <c r="C1408" t="s">
        <v>1275</v>
      </c>
      <c r="D1408" t="s">
        <v>4654</v>
      </c>
      <c r="E1408" t="s">
        <v>1854</v>
      </c>
      <c r="F1408" t="s">
        <v>4655</v>
      </c>
    </row>
    <row r="1409" spans="3:6" x14ac:dyDescent="0.3">
      <c r="C1409" t="s">
        <v>1277</v>
      </c>
      <c r="D1409" t="s">
        <v>4656</v>
      </c>
      <c r="E1409" t="s">
        <v>1854</v>
      </c>
      <c r="F1409" t="s">
        <v>4657</v>
      </c>
    </row>
    <row r="1410" spans="3:6" x14ac:dyDescent="0.3">
      <c r="C1410" t="s">
        <v>1279</v>
      </c>
      <c r="D1410" t="s">
        <v>4658</v>
      </c>
      <c r="E1410" t="s">
        <v>1854</v>
      </c>
      <c r="F1410" t="s">
        <v>4659</v>
      </c>
    </row>
    <row r="1411" spans="3:6" x14ac:dyDescent="0.3">
      <c r="C1411" t="s">
        <v>1285</v>
      </c>
      <c r="D1411" t="s">
        <v>4660</v>
      </c>
      <c r="E1411" t="s">
        <v>1854</v>
      </c>
      <c r="F1411" t="s">
        <v>4661</v>
      </c>
    </row>
    <row r="1412" spans="3:6" x14ac:dyDescent="0.3">
      <c r="C1412" t="s">
        <v>1289</v>
      </c>
      <c r="D1412" t="s">
        <v>4662</v>
      </c>
      <c r="E1412" t="s">
        <v>1854</v>
      </c>
      <c r="F1412" t="s">
        <v>4663</v>
      </c>
    </row>
    <row r="1413" spans="3:6" x14ac:dyDescent="0.3">
      <c r="C1413" t="s">
        <v>1296</v>
      </c>
      <c r="D1413" t="s">
        <v>4664</v>
      </c>
      <c r="E1413" t="s">
        <v>1854</v>
      </c>
      <c r="F1413" t="s">
        <v>4665</v>
      </c>
    </row>
    <row r="1414" spans="3:6" x14ac:dyDescent="0.3">
      <c r="C1414" t="s">
        <v>1300</v>
      </c>
      <c r="D1414" t="s">
        <v>4666</v>
      </c>
      <c r="E1414" t="s">
        <v>1854</v>
      </c>
      <c r="F1414" t="s">
        <v>4667</v>
      </c>
    </row>
    <row r="1415" spans="3:6" x14ac:dyDescent="0.3">
      <c r="C1415" t="s">
        <v>1302</v>
      </c>
      <c r="D1415" t="s">
        <v>4668</v>
      </c>
      <c r="E1415" t="s">
        <v>1854</v>
      </c>
      <c r="F1415" t="s">
        <v>4669</v>
      </c>
    </row>
    <row r="1416" spans="3:6" x14ac:dyDescent="0.3">
      <c r="C1416" t="s">
        <v>1305</v>
      </c>
      <c r="D1416" t="s">
        <v>4670</v>
      </c>
      <c r="E1416" t="s">
        <v>1854</v>
      </c>
      <c r="F1416" t="s">
        <v>4671</v>
      </c>
    </row>
    <row r="1417" spans="3:6" x14ac:dyDescent="0.3">
      <c r="C1417" t="s">
        <v>1311</v>
      </c>
      <c r="D1417" t="s">
        <v>4672</v>
      </c>
      <c r="E1417" t="s">
        <v>1854</v>
      </c>
      <c r="F1417" t="s">
        <v>4673</v>
      </c>
    </row>
    <row r="1418" spans="3:6" x14ac:dyDescent="0.3">
      <c r="C1418" t="s">
        <v>1314</v>
      </c>
      <c r="D1418" t="s">
        <v>4674</v>
      </c>
      <c r="E1418" t="s">
        <v>1854</v>
      </c>
      <c r="F1418" t="s">
        <v>4675</v>
      </c>
    </row>
    <row r="1419" spans="3:6" x14ac:dyDescent="0.3">
      <c r="C1419" t="s">
        <v>1315</v>
      </c>
      <c r="D1419" t="s">
        <v>4676</v>
      </c>
      <c r="E1419" t="s">
        <v>1854</v>
      </c>
      <c r="F1419" t="s">
        <v>4677</v>
      </c>
    </row>
    <row r="1420" spans="3:6" x14ac:dyDescent="0.3">
      <c r="C1420" t="s">
        <v>1316</v>
      </c>
      <c r="D1420" t="s">
        <v>4678</v>
      </c>
      <c r="E1420" t="s">
        <v>1854</v>
      </c>
      <c r="F1420" t="s">
        <v>4679</v>
      </c>
    </row>
    <row r="1421" spans="3:6" x14ac:dyDescent="0.3">
      <c r="C1421" t="s">
        <v>1322</v>
      </c>
      <c r="D1421" t="s">
        <v>4680</v>
      </c>
      <c r="E1421" t="s">
        <v>1854</v>
      </c>
      <c r="F1421" t="s">
        <v>4681</v>
      </c>
    </row>
    <row r="1422" spans="3:6" x14ac:dyDescent="0.3">
      <c r="C1422" t="s">
        <v>1332</v>
      </c>
      <c r="D1422" t="s">
        <v>4682</v>
      </c>
      <c r="E1422" t="s">
        <v>1854</v>
      </c>
      <c r="F1422" t="s">
        <v>4683</v>
      </c>
    </row>
    <row r="1423" spans="3:6" x14ac:dyDescent="0.3">
      <c r="C1423" t="s">
        <v>1340</v>
      </c>
      <c r="D1423" t="s">
        <v>4684</v>
      </c>
      <c r="E1423" t="s">
        <v>1854</v>
      </c>
      <c r="F1423" t="s">
        <v>4685</v>
      </c>
    </row>
    <row r="1424" spans="3:6" x14ac:dyDescent="0.3">
      <c r="C1424" t="s">
        <v>1344</v>
      </c>
      <c r="D1424" t="s">
        <v>4686</v>
      </c>
      <c r="E1424" t="s">
        <v>1854</v>
      </c>
      <c r="F1424" t="s">
        <v>4687</v>
      </c>
    </row>
    <row r="1425" spans="3:6" x14ac:dyDescent="0.3">
      <c r="C1425" t="s">
        <v>1345</v>
      </c>
      <c r="D1425" t="s">
        <v>4688</v>
      </c>
      <c r="E1425" t="s">
        <v>1854</v>
      </c>
      <c r="F1425" t="s">
        <v>4689</v>
      </c>
    </row>
    <row r="1426" spans="3:6" x14ac:dyDescent="0.3">
      <c r="C1426" t="s">
        <v>1347</v>
      </c>
      <c r="D1426" t="s">
        <v>4690</v>
      </c>
      <c r="E1426" t="s">
        <v>1854</v>
      </c>
      <c r="F1426" t="s">
        <v>4691</v>
      </c>
    </row>
    <row r="1427" spans="3:6" x14ac:dyDescent="0.3">
      <c r="C1427" t="s">
        <v>1351</v>
      </c>
      <c r="D1427" t="s">
        <v>4692</v>
      </c>
      <c r="E1427" t="s">
        <v>1854</v>
      </c>
      <c r="F1427" t="s">
        <v>4693</v>
      </c>
    </row>
    <row r="1428" spans="3:6" x14ac:dyDescent="0.3">
      <c r="C1428" t="s">
        <v>1352</v>
      </c>
      <c r="D1428" t="s">
        <v>4694</v>
      </c>
      <c r="E1428" t="s">
        <v>1854</v>
      </c>
      <c r="F1428" t="s">
        <v>4695</v>
      </c>
    </row>
    <row r="1429" spans="3:6" x14ac:dyDescent="0.3">
      <c r="C1429" t="s">
        <v>1356</v>
      </c>
      <c r="D1429" t="s">
        <v>4696</v>
      </c>
      <c r="E1429" t="s">
        <v>1854</v>
      </c>
      <c r="F1429" t="s">
        <v>4697</v>
      </c>
    </row>
    <row r="1430" spans="3:6" x14ac:dyDescent="0.3">
      <c r="C1430" t="s">
        <v>1358</v>
      </c>
      <c r="D1430" t="s">
        <v>4698</v>
      </c>
      <c r="E1430" t="s">
        <v>1854</v>
      </c>
      <c r="F1430" t="s">
        <v>4699</v>
      </c>
    </row>
    <row r="1431" spans="3:6" x14ac:dyDescent="0.3">
      <c r="C1431" t="s">
        <v>1360</v>
      </c>
      <c r="D1431" t="s">
        <v>4700</v>
      </c>
      <c r="E1431" t="s">
        <v>1854</v>
      </c>
      <c r="F1431" t="s">
        <v>4701</v>
      </c>
    </row>
    <row r="1432" spans="3:6" x14ac:dyDescent="0.3">
      <c r="C1432" t="s">
        <v>1370</v>
      </c>
      <c r="D1432" t="s">
        <v>4702</v>
      </c>
      <c r="E1432" t="s">
        <v>1854</v>
      </c>
      <c r="F1432" t="s">
        <v>4703</v>
      </c>
    </row>
    <row r="1433" spans="3:6" x14ac:dyDescent="0.3">
      <c r="C1433" t="s">
        <v>1371</v>
      </c>
      <c r="D1433" t="s">
        <v>4704</v>
      </c>
      <c r="E1433" t="s">
        <v>1854</v>
      </c>
      <c r="F1433" t="s">
        <v>4705</v>
      </c>
    </row>
    <row r="1434" spans="3:6" x14ac:dyDescent="0.3">
      <c r="C1434" t="s">
        <v>1373</v>
      </c>
      <c r="D1434" t="s">
        <v>4706</v>
      </c>
      <c r="E1434" t="s">
        <v>1854</v>
      </c>
      <c r="F1434" t="s">
        <v>4707</v>
      </c>
    </row>
    <row r="1435" spans="3:6" x14ac:dyDescent="0.3">
      <c r="C1435" t="s">
        <v>1376</v>
      </c>
      <c r="D1435" t="s">
        <v>4708</v>
      </c>
      <c r="E1435" t="s">
        <v>1854</v>
      </c>
      <c r="F1435" t="s">
        <v>4709</v>
      </c>
    </row>
    <row r="1436" spans="3:6" x14ac:dyDescent="0.3">
      <c r="C1436" t="s">
        <v>1387</v>
      </c>
      <c r="D1436" t="s">
        <v>4710</v>
      </c>
      <c r="E1436" t="s">
        <v>1854</v>
      </c>
      <c r="F1436" t="s">
        <v>4711</v>
      </c>
    </row>
    <row r="1437" spans="3:6" x14ac:dyDescent="0.3">
      <c r="C1437" t="s">
        <v>1390</v>
      </c>
      <c r="D1437" t="s">
        <v>4712</v>
      </c>
      <c r="E1437" t="s">
        <v>1854</v>
      </c>
      <c r="F1437" t="s">
        <v>4713</v>
      </c>
    </row>
    <row r="1438" spans="3:6" x14ac:dyDescent="0.3">
      <c r="C1438" t="s">
        <v>1393</v>
      </c>
      <c r="D1438" t="s">
        <v>4714</v>
      </c>
      <c r="E1438" t="s">
        <v>1854</v>
      </c>
      <c r="F1438" t="s">
        <v>4715</v>
      </c>
    </row>
    <row r="1439" spans="3:6" x14ac:dyDescent="0.3">
      <c r="C1439" t="s">
        <v>1396</v>
      </c>
      <c r="D1439" t="s">
        <v>4716</v>
      </c>
      <c r="E1439" t="s">
        <v>1854</v>
      </c>
      <c r="F1439" t="s">
        <v>4717</v>
      </c>
    </row>
    <row r="1440" spans="3:6" x14ac:dyDescent="0.3">
      <c r="C1440" t="s">
        <v>1402</v>
      </c>
      <c r="D1440" t="s">
        <v>4718</v>
      </c>
      <c r="E1440" t="s">
        <v>1854</v>
      </c>
      <c r="F1440" t="s">
        <v>4719</v>
      </c>
    </row>
    <row r="1441" spans="3:6" x14ac:dyDescent="0.3">
      <c r="C1441" t="s">
        <v>1410</v>
      </c>
      <c r="D1441" t="s">
        <v>4720</v>
      </c>
      <c r="E1441" t="s">
        <v>1854</v>
      </c>
      <c r="F1441" t="s">
        <v>4721</v>
      </c>
    </row>
    <row r="1442" spans="3:6" x14ac:dyDescent="0.3">
      <c r="C1442" t="s">
        <v>1412</v>
      </c>
      <c r="D1442" t="s">
        <v>4722</v>
      </c>
      <c r="E1442" t="s">
        <v>1854</v>
      </c>
      <c r="F1442" t="s">
        <v>4723</v>
      </c>
    </row>
    <row r="1443" spans="3:6" x14ac:dyDescent="0.3">
      <c r="C1443" t="s">
        <v>1420</v>
      </c>
      <c r="D1443" t="s">
        <v>4724</v>
      </c>
      <c r="E1443" t="s">
        <v>1854</v>
      </c>
      <c r="F1443" t="s">
        <v>4725</v>
      </c>
    </row>
    <row r="1444" spans="3:6" x14ac:dyDescent="0.3">
      <c r="C1444" t="s">
        <v>1422</v>
      </c>
      <c r="D1444" t="s">
        <v>4726</v>
      </c>
      <c r="E1444" t="s">
        <v>1854</v>
      </c>
      <c r="F1444" t="s">
        <v>4727</v>
      </c>
    </row>
    <row r="1445" spans="3:6" x14ac:dyDescent="0.3">
      <c r="C1445" t="s">
        <v>1423</v>
      </c>
      <c r="D1445" t="s">
        <v>4728</v>
      </c>
      <c r="E1445" t="s">
        <v>1854</v>
      </c>
      <c r="F1445" t="s">
        <v>4729</v>
      </c>
    </row>
    <row r="1446" spans="3:6" x14ac:dyDescent="0.3">
      <c r="C1446" t="s">
        <v>1425</v>
      </c>
      <c r="D1446" t="s">
        <v>4730</v>
      </c>
      <c r="E1446" t="s">
        <v>1854</v>
      </c>
      <c r="F1446" t="s">
        <v>4731</v>
      </c>
    </row>
    <row r="1447" spans="3:6" x14ac:dyDescent="0.3">
      <c r="C1447" t="s">
        <v>1429</v>
      </c>
      <c r="D1447" t="s">
        <v>4732</v>
      </c>
      <c r="E1447" t="s">
        <v>1854</v>
      </c>
      <c r="F1447" t="s">
        <v>4733</v>
      </c>
    </row>
    <row r="1448" spans="3:6" x14ac:dyDescent="0.3">
      <c r="C1448" t="s">
        <v>1430</v>
      </c>
      <c r="D1448" t="s">
        <v>4734</v>
      </c>
      <c r="E1448" t="s">
        <v>1854</v>
      </c>
      <c r="F1448" t="s">
        <v>4735</v>
      </c>
    </row>
    <row r="1449" spans="3:6" x14ac:dyDescent="0.3">
      <c r="C1449" t="s">
        <v>1433</v>
      </c>
      <c r="D1449" t="s">
        <v>4736</v>
      </c>
      <c r="E1449" t="s">
        <v>1854</v>
      </c>
      <c r="F1449" t="s">
        <v>4737</v>
      </c>
    </row>
    <row r="1450" spans="3:6" x14ac:dyDescent="0.3">
      <c r="C1450" t="s">
        <v>1434</v>
      </c>
      <c r="D1450" t="s">
        <v>4738</v>
      </c>
      <c r="E1450" t="s">
        <v>1854</v>
      </c>
      <c r="F1450" t="s">
        <v>4739</v>
      </c>
    </row>
    <row r="1451" spans="3:6" x14ac:dyDescent="0.3">
      <c r="C1451" t="s">
        <v>1437</v>
      </c>
      <c r="D1451" t="s">
        <v>4740</v>
      </c>
      <c r="E1451" t="s">
        <v>1854</v>
      </c>
      <c r="F1451" t="s">
        <v>4741</v>
      </c>
    </row>
    <row r="1452" spans="3:6" x14ac:dyDescent="0.3">
      <c r="C1452" t="s">
        <v>1439</v>
      </c>
      <c r="D1452" t="s">
        <v>4742</v>
      </c>
      <c r="E1452" t="s">
        <v>1854</v>
      </c>
      <c r="F1452" t="s">
        <v>4743</v>
      </c>
    </row>
    <row r="1453" spans="3:6" x14ac:dyDescent="0.3">
      <c r="C1453" t="s">
        <v>1440</v>
      </c>
      <c r="D1453" t="s">
        <v>4744</v>
      </c>
      <c r="E1453" t="s">
        <v>1854</v>
      </c>
      <c r="F1453" t="s">
        <v>4745</v>
      </c>
    </row>
    <row r="1454" spans="3:6" x14ac:dyDescent="0.3">
      <c r="C1454" t="s">
        <v>1441</v>
      </c>
      <c r="D1454" t="s">
        <v>4746</v>
      </c>
      <c r="E1454" t="s">
        <v>1854</v>
      </c>
      <c r="F1454" t="s">
        <v>4747</v>
      </c>
    </row>
    <row r="1455" spans="3:6" x14ac:dyDescent="0.3">
      <c r="C1455" t="s">
        <v>1444</v>
      </c>
      <c r="D1455" t="s">
        <v>4748</v>
      </c>
      <c r="E1455" t="s">
        <v>1854</v>
      </c>
      <c r="F1455" t="s">
        <v>4749</v>
      </c>
    </row>
    <row r="1456" spans="3:6" x14ac:dyDescent="0.3">
      <c r="C1456" t="s">
        <v>1446</v>
      </c>
      <c r="D1456" t="s">
        <v>4750</v>
      </c>
      <c r="E1456" t="s">
        <v>2095</v>
      </c>
      <c r="F1456" t="s">
        <v>4751</v>
      </c>
    </row>
    <row r="1457" spans="3:6" x14ac:dyDescent="0.3">
      <c r="C1457" t="s">
        <v>1459</v>
      </c>
      <c r="D1457" t="s">
        <v>4752</v>
      </c>
      <c r="E1457" t="s">
        <v>2105</v>
      </c>
      <c r="F1457" t="s">
        <v>4753</v>
      </c>
    </row>
    <row r="1458" spans="3:6" x14ac:dyDescent="0.3">
      <c r="C1458" t="s">
        <v>1466</v>
      </c>
      <c r="D1458" t="s">
        <v>4754</v>
      </c>
      <c r="E1458" t="s">
        <v>1854</v>
      </c>
      <c r="F1458" t="s">
        <v>4755</v>
      </c>
    </row>
    <row r="1459" spans="3:6" x14ac:dyDescent="0.3">
      <c r="C1459" t="s">
        <v>1467</v>
      </c>
      <c r="D1459" t="s">
        <v>4756</v>
      </c>
      <c r="E1459" t="s">
        <v>1854</v>
      </c>
      <c r="F1459" t="s">
        <v>4757</v>
      </c>
    </row>
    <row r="1460" spans="3:6" x14ac:dyDescent="0.3">
      <c r="C1460" t="s">
        <v>1468</v>
      </c>
      <c r="D1460" t="s">
        <v>4758</v>
      </c>
      <c r="E1460" t="s">
        <v>1854</v>
      </c>
      <c r="F1460" t="s">
        <v>4759</v>
      </c>
    </row>
    <row r="1461" spans="3:6" x14ac:dyDescent="0.3">
      <c r="C1461" t="s">
        <v>1470</v>
      </c>
      <c r="D1461" t="s">
        <v>4760</v>
      </c>
      <c r="E1461" t="s">
        <v>1854</v>
      </c>
      <c r="F1461" t="s">
        <v>4761</v>
      </c>
    </row>
    <row r="1462" spans="3:6" x14ac:dyDescent="0.3">
      <c r="C1462" t="s">
        <v>1473</v>
      </c>
      <c r="D1462" t="s">
        <v>4762</v>
      </c>
      <c r="E1462" t="s">
        <v>1854</v>
      </c>
      <c r="F1462" t="s">
        <v>4763</v>
      </c>
    </row>
    <row r="1463" spans="3:6" x14ac:dyDescent="0.3">
      <c r="C1463" t="s">
        <v>1475</v>
      </c>
      <c r="D1463" t="s">
        <v>4764</v>
      </c>
      <c r="E1463" t="s">
        <v>1854</v>
      </c>
      <c r="F1463" t="s">
        <v>4765</v>
      </c>
    </row>
    <row r="1464" spans="3:6" x14ac:dyDescent="0.3">
      <c r="C1464" t="s">
        <v>1477</v>
      </c>
      <c r="D1464" t="s">
        <v>4766</v>
      </c>
      <c r="E1464" t="s">
        <v>1854</v>
      </c>
      <c r="F1464" t="s">
        <v>4767</v>
      </c>
    </row>
    <row r="1465" spans="3:6" x14ac:dyDescent="0.3">
      <c r="C1465" t="s">
        <v>1479</v>
      </c>
      <c r="D1465" t="s">
        <v>4768</v>
      </c>
      <c r="E1465" t="s">
        <v>1854</v>
      </c>
      <c r="F1465" t="s">
        <v>4769</v>
      </c>
    </row>
    <row r="1466" spans="3:6" x14ac:dyDescent="0.3">
      <c r="C1466" t="s">
        <v>1480</v>
      </c>
      <c r="D1466" t="s">
        <v>4770</v>
      </c>
      <c r="E1466" t="s">
        <v>1854</v>
      </c>
      <c r="F1466" t="s">
        <v>4771</v>
      </c>
    </row>
    <row r="1467" spans="3:6" x14ac:dyDescent="0.3">
      <c r="C1467" t="s">
        <v>1482</v>
      </c>
      <c r="D1467" t="s">
        <v>4772</v>
      </c>
      <c r="E1467" t="s">
        <v>1854</v>
      </c>
      <c r="F1467" t="s">
        <v>4773</v>
      </c>
    </row>
    <row r="1468" spans="3:6" x14ac:dyDescent="0.3">
      <c r="C1468" t="s">
        <v>1486</v>
      </c>
      <c r="D1468" t="s">
        <v>4774</v>
      </c>
      <c r="E1468" t="s">
        <v>1854</v>
      </c>
      <c r="F1468" t="s">
        <v>4775</v>
      </c>
    </row>
    <row r="1469" spans="3:6" x14ac:dyDescent="0.3">
      <c r="C1469" t="s">
        <v>1489</v>
      </c>
      <c r="D1469" t="s">
        <v>4776</v>
      </c>
      <c r="E1469" t="s">
        <v>1854</v>
      </c>
      <c r="F1469" t="s">
        <v>4777</v>
      </c>
    </row>
    <row r="1470" spans="3:6" x14ac:dyDescent="0.3">
      <c r="C1470" t="s">
        <v>1493</v>
      </c>
      <c r="D1470" t="s">
        <v>4778</v>
      </c>
      <c r="E1470" t="s">
        <v>1854</v>
      </c>
      <c r="F1470" t="s">
        <v>4779</v>
      </c>
    </row>
    <row r="1471" spans="3:6" x14ac:dyDescent="0.3">
      <c r="C1471" t="s">
        <v>1494</v>
      </c>
      <c r="D1471" t="s">
        <v>4780</v>
      </c>
      <c r="E1471" t="s">
        <v>1854</v>
      </c>
      <c r="F1471" t="s">
        <v>4781</v>
      </c>
    </row>
    <row r="1472" spans="3:6" x14ac:dyDescent="0.3">
      <c r="C1472" t="s">
        <v>1496</v>
      </c>
      <c r="D1472" t="s">
        <v>4782</v>
      </c>
      <c r="E1472" t="s">
        <v>1854</v>
      </c>
      <c r="F1472" t="s">
        <v>4783</v>
      </c>
    </row>
    <row r="1473" spans="3:6" x14ac:dyDescent="0.3">
      <c r="C1473" t="s">
        <v>1498</v>
      </c>
      <c r="D1473" t="s">
        <v>4784</v>
      </c>
      <c r="E1473" t="s">
        <v>1854</v>
      </c>
      <c r="F1473" t="s">
        <v>4785</v>
      </c>
    </row>
    <row r="1474" spans="3:6" x14ac:dyDescent="0.3">
      <c r="C1474" t="s">
        <v>1499</v>
      </c>
      <c r="D1474" t="s">
        <v>4786</v>
      </c>
      <c r="E1474" t="s">
        <v>2105</v>
      </c>
      <c r="F1474" t="s">
        <v>4787</v>
      </c>
    </row>
    <row r="1475" spans="3:6" x14ac:dyDescent="0.3">
      <c r="C1475" t="s">
        <v>1500</v>
      </c>
      <c r="D1475" t="s">
        <v>4788</v>
      </c>
      <c r="E1475" t="s">
        <v>1854</v>
      </c>
      <c r="F1475" t="s">
        <v>4789</v>
      </c>
    </row>
    <row r="1476" spans="3:6" x14ac:dyDescent="0.3">
      <c r="C1476" t="s">
        <v>1510</v>
      </c>
      <c r="D1476" t="s">
        <v>4790</v>
      </c>
      <c r="E1476" t="s">
        <v>1854</v>
      </c>
      <c r="F1476" t="s">
        <v>4791</v>
      </c>
    </row>
    <row r="1477" spans="3:6" x14ac:dyDescent="0.3">
      <c r="C1477" t="s">
        <v>1514</v>
      </c>
      <c r="D1477" t="s">
        <v>4792</v>
      </c>
      <c r="E1477" t="s">
        <v>1854</v>
      </c>
      <c r="F1477" t="s">
        <v>4793</v>
      </c>
    </row>
    <row r="1478" spans="3:6" x14ac:dyDescent="0.3">
      <c r="C1478" t="s">
        <v>1515</v>
      </c>
      <c r="D1478" t="s">
        <v>4794</v>
      </c>
      <c r="E1478" t="s">
        <v>1854</v>
      </c>
      <c r="F1478" t="s">
        <v>4795</v>
      </c>
    </row>
    <row r="1479" spans="3:6" x14ac:dyDescent="0.3">
      <c r="C1479" t="s">
        <v>1516</v>
      </c>
      <c r="D1479" t="s">
        <v>4796</v>
      </c>
      <c r="E1479" t="s">
        <v>1854</v>
      </c>
      <c r="F1479" t="s">
        <v>4797</v>
      </c>
    </row>
    <row r="1480" spans="3:6" x14ac:dyDescent="0.3">
      <c r="C1480" t="s">
        <v>1533</v>
      </c>
      <c r="D1480" t="s">
        <v>4798</v>
      </c>
      <c r="E1480" t="s">
        <v>1854</v>
      </c>
      <c r="F1480" t="s">
        <v>4799</v>
      </c>
    </row>
    <row r="1481" spans="3:6" x14ac:dyDescent="0.3">
      <c r="C1481" t="s">
        <v>1537</v>
      </c>
      <c r="D1481" t="s">
        <v>4800</v>
      </c>
      <c r="E1481" t="s">
        <v>1854</v>
      </c>
      <c r="F1481" t="s">
        <v>4801</v>
      </c>
    </row>
    <row r="1482" spans="3:6" x14ac:dyDescent="0.3">
      <c r="C1482" t="s">
        <v>1539</v>
      </c>
      <c r="D1482" t="s">
        <v>4802</v>
      </c>
      <c r="E1482" t="s">
        <v>1854</v>
      </c>
      <c r="F1482" t="s">
        <v>4803</v>
      </c>
    </row>
    <row r="1483" spans="3:6" x14ac:dyDescent="0.3">
      <c r="C1483" t="s">
        <v>1543</v>
      </c>
      <c r="D1483" t="s">
        <v>4804</v>
      </c>
      <c r="E1483" t="s">
        <v>1854</v>
      </c>
      <c r="F1483" t="s">
        <v>4805</v>
      </c>
    </row>
    <row r="1484" spans="3:6" x14ac:dyDescent="0.3">
      <c r="C1484" t="s">
        <v>1546</v>
      </c>
      <c r="D1484" t="s">
        <v>4806</v>
      </c>
      <c r="E1484" t="s">
        <v>1854</v>
      </c>
      <c r="F1484" t="s">
        <v>4807</v>
      </c>
    </row>
    <row r="1485" spans="3:6" x14ac:dyDescent="0.3">
      <c r="C1485" t="s">
        <v>1547</v>
      </c>
      <c r="D1485" t="s">
        <v>4808</v>
      </c>
      <c r="E1485" t="s">
        <v>1854</v>
      </c>
      <c r="F1485" t="s">
        <v>4809</v>
      </c>
    </row>
    <row r="1486" spans="3:6" x14ac:dyDescent="0.3">
      <c r="C1486" t="s">
        <v>1551</v>
      </c>
      <c r="D1486" t="s">
        <v>4810</v>
      </c>
      <c r="E1486" t="s">
        <v>1854</v>
      </c>
      <c r="F1486" t="s">
        <v>4811</v>
      </c>
    </row>
    <row r="1487" spans="3:6" x14ac:dyDescent="0.3">
      <c r="C1487" t="s">
        <v>1555</v>
      </c>
      <c r="D1487" t="s">
        <v>4812</v>
      </c>
      <c r="E1487" t="s">
        <v>1854</v>
      </c>
      <c r="F1487" t="s">
        <v>4813</v>
      </c>
    </row>
    <row r="1488" spans="3:6" x14ac:dyDescent="0.3">
      <c r="C1488" t="s">
        <v>1559</v>
      </c>
      <c r="E1488" t="s">
        <v>2095</v>
      </c>
      <c r="F1488" t="s">
        <v>4814</v>
      </c>
    </row>
    <row r="1489" spans="3:6" x14ac:dyDescent="0.3">
      <c r="C1489" t="s">
        <v>1561</v>
      </c>
      <c r="D1489" t="s">
        <v>4815</v>
      </c>
      <c r="E1489" t="s">
        <v>1854</v>
      </c>
      <c r="F1489" t="s">
        <v>4816</v>
      </c>
    </row>
    <row r="1490" spans="3:6" x14ac:dyDescent="0.3">
      <c r="C1490" t="s">
        <v>1563</v>
      </c>
      <c r="D1490" t="s">
        <v>4817</v>
      </c>
      <c r="E1490" t="s">
        <v>1854</v>
      </c>
      <c r="F1490" t="s">
        <v>4818</v>
      </c>
    </row>
    <row r="1491" spans="3:6" x14ac:dyDescent="0.3">
      <c r="C1491" t="s">
        <v>1571</v>
      </c>
      <c r="D1491" t="s">
        <v>4819</v>
      </c>
      <c r="E1491" t="s">
        <v>1854</v>
      </c>
      <c r="F1491" t="s">
        <v>4820</v>
      </c>
    </row>
    <row r="1492" spans="3:6" x14ac:dyDescent="0.3">
      <c r="C1492" t="s">
        <v>1572</v>
      </c>
      <c r="D1492" t="s">
        <v>4821</v>
      </c>
      <c r="E1492" t="s">
        <v>1854</v>
      </c>
      <c r="F1492" t="s">
        <v>4822</v>
      </c>
    </row>
    <row r="1493" spans="3:6" x14ac:dyDescent="0.3">
      <c r="C1493" t="s">
        <v>1573</v>
      </c>
      <c r="D1493" t="s">
        <v>4823</v>
      </c>
      <c r="E1493" t="s">
        <v>1854</v>
      </c>
      <c r="F1493" t="s">
        <v>4824</v>
      </c>
    </row>
    <row r="1494" spans="3:6" x14ac:dyDescent="0.3">
      <c r="C1494" t="s">
        <v>1574</v>
      </c>
      <c r="D1494" t="s">
        <v>4825</v>
      </c>
      <c r="E1494" t="s">
        <v>1854</v>
      </c>
      <c r="F1494" t="s">
        <v>4826</v>
      </c>
    </row>
    <row r="1495" spans="3:6" x14ac:dyDescent="0.3">
      <c r="C1495" t="s">
        <v>1577</v>
      </c>
      <c r="D1495" t="s">
        <v>4827</v>
      </c>
      <c r="E1495" t="s">
        <v>1854</v>
      </c>
      <c r="F1495" t="s">
        <v>4828</v>
      </c>
    </row>
    <row r="1496" spans="3:6" x14ac:dyDescent="0.3">
      <c r="C1496" t="s">
        <v>1579</v>
      </c>
      <c r="D1496" t="s">
        <v>4829</v>
      </c>
      <c r="E1496" t="s">
        <v>1854</v>
      </c>
      <c r="F1496" t="s">
        <v>4830</v>
      </c>
    </row>
    <row r="1497" spans="3:6" x14ac:dyDescent="0.3">
      <c r="C1497" t="s">
        <v>1580</v>
      </c>
      <c r="D1497" t="s">
        <v>4831</v>
      </c>
      <c r="E1497" t="s">
        <v>1854</v>
      </c>
      <c r="F1497" t="s">
        <v>4832</v>
      </c>
    </row>
    <row r="1498" spans="3:6" x14ac:dyDescent="0.3">
      <c r="C1498" t="s">
        <v>1582</v>
      </c>
      <c r="D1498" t="s">
        <v>4833</v>
      </c>
      <c r="E1498" t="s">
        <v>1854</v>
      </c>
      <c r="F1498" t="s">
        <v>4834</v>
      </c>
    </row>
    <row r="1499" spans="3:6" x14ac:dyDescent="0.3">
      <c r="C1499" t="s">
        <v>1584</v>
      </c>
      <c r="D1499" t="s">
        <v>4835</v>
      </c>
      <c r="E1499" t="s">
        <v>1854</v>
      </c>
      <c r="F1499" t="s">
        <v>4836</v>
      </c>
    </row>
    <row r="1500" spans="3:6" x14ac:dyDescent="0.3">
      <c r="C1500" t="s">
        <v>1589</v>
      </c>
      <c r="D1500" t="s">
        <v>4837</v>
      </c>
      <c r="E1500" t="s">
        <v>1854</v>
      </c>
      <c r="F1500" t="s">
        <v>4838</v>
      </c>
    </row>
    <row r="1501" spans="3:6" x14ac:dyDescent="0.3">
      <c r="C1501" t="s">
        <v>1593</v>
      </c>
      <c r="D1501" t="s">
        <v>4839</v>
      </c>
      <c r="E1501" t="s">
        <v>1854</v>
      </c>
      <c r="F1501" t="s">
        <v>4840</v>
      </c>
    </row>
    <row r="1502" spans="3:6" x14ac:dyDescent="0.3">
      <c r="C1502" t="s">
        <v>1594</v>
      </c>
      <c r="D1502" t="s">
        <v>4841</v>
      </c>
      <c r="E1502" t="s">
        <v>1854</v>
      </c>
      <c r="F1502" t="s">
        <v>4842</v>
      </c>
    </row>
    <row r="1503" spans="3:6" x14ac:dyDescent="0.3">
      <c r="C1503" t="s">
        <v>1596</v>
      </c>
      <c r="D1503" t="s">
        <v>4843</v>
      </c>
      <c r="E1503" t="s">
        <v>1854</v>
      </c>
      <c r="F1503" t="s">
        <v>4844</v>
      </c>
    </row>
    <row r="1504" spans="3:6" x14ac:dyDescent="0.3">
      <c r="C1504" t="s">
        <v>1599</v>
      </c>
      <c r="D1504" t="s">
        <v>4845</v>
      </c>
      <c r="E1504" t="s">
        <v>1854</v>
      </c>
      <c r="F1504" t="s">
        <v>4846</v>
      </c>
    </row>
    <row r="1505" spans="3:6" x14ac:dyDescent="0.3">
      <c r="C1505" t="s">
        <v>1603</v>
      </c>
      <c r="D1505" t="s">
        <v>4847</v>
      </c>
      <c r="E1505" t="s">
        <v>1854</v>
      </c>
      <c r="F1505" t="s">
        <v>4848</v>
      </c>
    </row>
    <row r="1506" spans="3:6" x14ac:dyDescent="0.3">
      <c r="C1506" t="s">
        <v>1604</v>
      </c>
      <c r="D1506" t="s">
        <v>4849</v>
      </c>
      <c r="E1506" t="s">
        <v>1854</v>
      </c>
      <c r="F1506" t="s">
        <v>4850</v>
      </c>
    </row>
    <row r="1507" spans="3:6" x14ac:dyDescent="0.3">
      <c r="C1507" t="s">
        <v>1605</v>
      </c>
      <c r="D1507" t="s">
        <v>4851</v>
      </c>
      <c r="E1507" t="s">
        <v>1854</v>
      </c>
      <c r="F1507" t="s">
        <v>4852</v>
      </c>
    </row>
    <row r="1508" spans="3:6" x14ac:dyDescent="0.3">
      <c r="C1508" t="s">
        <v>1606</v>
      </c>
      <c r="D1508" t="s">
        <v>4853</v>
      </c>
      <c r="E1508" t="s">
        <v>1854</v>
      </c>
      <c r="F1508" t="s">
        <v>4854</v>
      </c>
    </row>
    <row r="1509" spans="3:6" x14ac:dyDescent="0.3">
      <c r="C1509" t="s">
        <v>1609</v>
      </c>
      <c r="D1509" t="s">
        <v>4855</v>
      </c>
      <c r="E1509" t="s">
        <v>1854</v>
      </c>
      <c r="F1509" t="s">
        <v>4856</v>
      </c>
    </row>
    <row r="1510" spans="3:6" x14ac:dyDescent="0.3">
      <c r="C1510" t="s">
        <v>1611</v>
      </c>
      <c r="D1510" t="s">
        <v>4857</v>
      </c>
      <c r="E1510" t="s">
        <v>1854</v>
      </c>
      <c r="F1510" t="s">
        <v>4858</v>
      </c>
    </row>
    <row r="1511" spans="3:6" x14ac:dyDescent="0.3">
      <c r="C1511" t="s">
        <v>1613</v>
      </c>
      <c r="D1511" t="s">
        <v>4859</v>
      </c>
      <c r="E1511" t="s">
        <v>1854</v>
      </c>
      <c r="F1511" t="s">
        <v>4860</v>
      </c>
    </row>
    <row r="1512" spans="3:6" x14ac:dyDescent="0.3">
      <c r="C1512" t="s">
        <v>1614</v>
      </c>
      <c r="D1512" t="s">
        <v>4861</v>
      </c>
      <c r="E1512" t="s">
        <v>1854</v>
      </c>
      <c r="F1512" t="s">
        <v>4862</v>
      </c>
    </row>
    <row r="1513" spans="3:6" x14ac:dyDescent="0.3">
      <c r="C1513" t="s">
        <v>1616</v>
      </c>
      <c r="D1513" t="s">
        <v>4863</v>
      </c>
      <c r="E1513" t="s">
        <v>1854</v>
      </c>
      <c r="F1513" t="s">
        <v>4864</v>
      </c>
    </row>
    <row r="1514" spans="3:6" x14ac:dyDescent="0.3">
      <c r="C1514" t="s">
        <v>1619</v>
      </c>
      <c r="D1514" t="s">
        <v>4865</v>
      </c>
      <c r="E1514" t="s">
        <v>1854</v>
      </c>
      <c r="F1514" t="s">
        <v>4866</v>
      </c>
    </row>
    <row r="1515" spans="3:6" x14ac:dyDescent="0.3">
      <c r="C1515" t="s">
        <v>1623</v>
      </c>
      <c r="D1515" t="s">
        <v>4867</v>
      </c>
      <c r="E1515" t="s">
        <v>1854</v>
      </c>
      <c r="F1515" t="s">
        <v>4868</v>
      </c>
    </row>
    <row r="1516" spans="3:6" x14ac:dyDescent="0.3">
      <c r="C1516" t="s">
        <v>1624</v>
      </c>
      <c r="D1516" t="s">
        <v>4869</v>
      </c>
      <c r="E1516" t="s">
        <v>1854</v>
      </c>
      <c r="F1516" t="s">
        <v>4870</v>
      </c>
    </row>
    <row r="1517" spans="3:6" x14ac:dyDescent="0.3">
      <c r="C1517" t="s">
        <v>1625</v>
      </c>
      <c r="D1517" t="s">
        <v>4871</v>
      </c>
      <c r="E1517" t="s">
        <v>1854</v>
      </c>
      <c r="F1517" t="s">
        <v>4872</v>
      </c>
    </row>
    <row r="1518" spans="3:6" x14ac:dyDescent="0.3">
      <c r="C1518" t="s">
        <v>1626</v>
      </c>
      <c r="D1518" t="s">
        <v>4873</v>
      </c>
      <c r="E1518" t="s">
        <v>1854</v>
      </c>
      <c r="F1518" t="s">
        <v>4874</v>
      </c>
    </row>
    <row r="1519" spans="3:6" x14ac:dyDescent="0.3">
      <c r="C1519" t="s">
        <v>1627</v>
      </c>
      <c r="D1519" t="s">
        <v>4875</v>
      </c>
      <c r="E1519" t="s">
        <v>1854</v>
      </c>
      <c r="F1519" t="s">
        <v>4876</v>
      </c>
    </row>
    <row r="1520" spans="3:6" x14ac:dyDescent="0.3">
      <c r="C1520" t="s">
        <v>1633</v>
      </c>
      <c r="D1520" t="s">
        <v>4877</v>
      </c>
      <c r="E1520" t="s">
        <v>1854</v>
      </c>
      <c r="F1520" t="s">
        <v>4878</v>
      </c>
    </row>
    <row r="1521" spans="3:6" x14ac:dyDescent="0.3">
      <c r="C1521" t="s">
        <v>1635</v>
      </c>
      <c r="D1521" t="s">
        <v>4879</v>
      </c>
      <c r="E1521" t="s">
        <v>1854</v>
      </c>
      <c r="F1521" t="s">
        <v>4880</v>
      </c>
    </row>
    <row r="1522" spans="3:6" x14ac:dyDescent="0.3">
      <c r="C1522" t="s">
        <v>1636</v>
      </c>
      <c r="D1522" t="s">
        <v>4881</v>
      </c>
      <c r="E1522" t="s">
        <v>1854</v>
      </c>
      <c r="F1522" t="s">
        <v>4882</v>
      </c>
    </row>
    <row r="1523" spans="3:6" x14ac:dyDescent="0.3">
      <c r="C1523" t="s">
        <v>1640</v>
      </c>
      <c r="D1523" t="s">
        <v>4883</v>
      </c>
      <c r="E1523" t="s">
        <v>1854</v>
      </c>
      <c r="F1523" t="s">
        <v>4884</v>
      </c>
    </row>
    <row r="1524" spans="3:6" x14ac:dyDescent="0.3">
      <c r="C1524" t="s">
        <v>1647</v>
      </c>
      <c r="D1524" t="s">
        <v>4885</v>
      </c>
      <c r="E1524" t="s">
        <v>1854</v>
      </c>
      <c r="F1524" t="s">
        <v>4886</v>
      </c>
    </row>
    <row r="1525" spans="3:6" x14ac:dyDescent="0.3">
      <c r="C1525" t="s">
        <v>1648</v>
      </c>
      <c r="D1525" t="s">
        <v>4887</v>
      </c>
      <c r="E1525" t="s">
        <v>1854</v>
      </c>
      <c r="F1525" t="s">
        <v>4888</v>
      </c>
    </row>
    <row r="1526" spans="3:6" x14ac:dyDescent="0.3">
      <c r="C1526" t="s">
        <v>1652</v>
      </c>
      <c r="D1526" t="s">
        <v>4889</v>
      </c>
      <c r="E1526" t="s">
        <v>1854</v>
      </c>
      <c r="F1526" t="s">
        <v>4890</v>
      </c>
    </row>
    <row r="1527" spans="3:6" x14ac:dyDescent="0.3">
      <c r="C1527" t="s">
        <v>1653</v>
      </c>
      <c r="D1527" t="s">
        <v>4891</v>
      </c>
      <c r="E1527" t="s">
        <v>1854</v>
      </c>
      <c r="F1527" t="s">
        <v>4892</v>
      </c>
    </row>
    <row r="1528" spans="3:6" x14ac:dyDescent="0.3">
      <c r="C1528" t="s">
        <v>1662</v>
      </c>
      <c r="D1528" t="s">
        <v>4893</v>
      </c>
      <c r="E1528" t="s">
        <v>1854</v>
      </c>
      <c r="F1528" t="s">
        <v>4894</v>
      </c>
    </row>
    <row r="1529" spans="3:6" x14ac:dyDescent="0.3">
      <c r="C1529" t="s">
        <v>1667</v>
      </c>
      <c r="D1529" t="s">
        <v>4895</v>
      </c>
      <c r="E1529" t="s">
        <v>1854</v>
      </c>
      <c r="F1529" t="s">
        <v>4896</v>
      </c>
    </row>
    <row r="1530" spans="3:6" x14ac:dyDescent="0.3">
      <c r="C1530" t="s">
        <v>1669</v>
      </c>
      <c r="D1530" t="s">
        <v>5375</v>
      </c>
      <c r="E1530" t="s">
        <v>1854</v>
      </c>
      <c r="F1530" t="s">
        <v>5376</v>
      </c>
    </row>
    <row r="1531" spans="3:6" x14ac:dyDescent="0.3">
      <c r="C1531" t="s">
        <v>1670</v>
      </c>
      <c r="D1531" t="s">
        <v>5377</v>
      </c>
      <c r="E1531" t="s">
        <v>1854</v>
      </c>
      <c r="F1531" t="s">
        <v>5378</v>
      </c>
    </row>
    <row r="1532" spans="3:6" x14ac:dyDescent="0.3">
      <c r="C1532" t="s">
        <v>1673</v>
      </c>
      <c r="D1532" t="s">
        <v>5379</v>
      </c>
      <c r="E1532" t="s">
        <v>1854</v>
      </c>
      <c r="F1532" t="s">
        <v>5380</v>
      </c>
    </row>
    <row r="1533" spans="3:6" x14ac:dyDescent="0.3">
      <c r="C1533" t="s">
        <v>1675</v>
      </c>
      <c r="D1533" t="s">
        <v>5383</v>
      </c>
      <c r="E1533" t="s">
        <v>1854</v>
      </c>
      <c r="F1533" t="s">
        <v>5384</v>
      </c>
    </row>
    <row r="1534" spans="3:6" x14ac:dyDescent="0.3">
      <c r="C1534" t="s">
        <v>1676</v>
      </c>
      <c r="D1534" t="s">
        <v>5385</v>
      </c>
      <c r="E1534" t="s">
        <v>1854</v>
      </c>
      <c r="F1534" t="s">
        <v>5386</v>
      </c>
    </row>
    <row r="1535" spans="3:6" x14ac:dyDescent="0.3">
      <c r="C1535" t="s">
        <v>1677</v>
      </c>
      <c r="D1535" t="s">
        <v>5387</v>
      </c>
      <c r="E1535" t="s">
        <v>1854</v>
      </c>
      <c r="F1535" t="s">
        <v>5388</v>
      </c>
    </row>
    <row r="1536" spans="3:6" x14ac:dyDescent="0.3">
      <c r="C1536" t="s">
        <v>1679</v>
      </c>
      <c r="D1536" t="s">
        <v>5389</v>
      </c>
      <c r="E1536" t="s">
        <v>1854</v>
      </c>
      <c r="F1536" t="s">
        <v>5390</v>
      </c>
    </row>
    <row r="1537" spans="3:6" x14ac:dyDescent="0.3">
      <c r="C1537" t="s">
        <v>1680</v>
      </c>
      <c r="D1537" t="s">
        <v>5391</v>
      </c>
      <c r="E1537" t="s">
        <v>1854</v>
      </c>
      <c r="F1537" t="s">
        <v>5392</v>
      </c>
    </row>
    <row r="1538" spans="3:6" x14ac:dyDescent="0.3">
      <c r="C1538" t="s">
        <v>1682</v>
      </c>
      <c r="D1538" t="s">
        <v>5393</v>
      </c>
      <c r="E1538" t="s">
        <v>1854</v>
      </c>
      <c r="F1538" t="s">
        <v>5394</v>
      </c>
    </row>
    <row r="1539" spans="3:6" x14ac:dyDescent="0.3">
      <c r="C1539" t="s">
        <v>1684</v>
      </c>
      <c r="D1539" t="s">
        <v>5395</v>
      </c>
      <c r="E1539" t="s">
        <v>1854</v>
      </c>
      <c r="F1539" t="s">
        <v>5396</v>
      </c>
    </row>
    <row r="1540" spans="3:6" x14ac:dyDescent="0.3">
      <c r="C1540" t="s">
        <v>1686</v>
      </c>
      <c r="D1540" t="s">
        <v>5397</v>
      </c>
      <c r="E1540" t="s">
        <v>1854</v>
      </c>
      <c r="F1540" t="s">
        <v>5398</v>
      </c>
    </row>
    <row r="1541" spans="3:6" x14ac:dyDescent="0.3">
      <c r="C1541" t="s">
        <v>1699</v>
      </c>
      <c r="D1541" t="s">
        <v>5401</v>
      </c>
      <c r="E1541" t="s">
        <v>1854</v>
      </c>
      <c r="F1541" t="s">
        <v>5402</v>
      </c>
    </row>
    <row r="1542" spans="3:6" x14ac:dyDescent="0.3">
      <c r="C1542" t="s">
        <v>1703</v>
      </c>
      <c r="D1542" t="s">
        <v>5405</v>
      </c>
      <c r="E1542" t="s">
        <v>2105</v>
      </c>
      <c r="F1542" t="s">
        <v>5406</v>
      </c>
    </row>
    <row r="1543" spans="3:6" x14ac:dyDescent="0.3">
      <c r="C1543" t="s">
        <v>1705</v>
      </c>
      <c r="D1543" t="s">
        <v>5407</v>
      </c>
      <c r="E1543" t="s">
        <v>1854</v>
      </c>
      <c r="F1543" t="s">
        <v>5408</v>
      </c>
    </row>
    <row r="1544" spans="3:6" x14ac:dyDescent="0.3">
      <c r="C1544" t="s">
        <v>1708</v>
      </c>
      <c r="D1544" t="s">
        <v>5411</v>
      </c>
      <c r="E1544" t="s">
        <v>1854</v>
      </c>
      <c r="F1544" t="s">
        <v>5412</v>
      </c>
    </row>
    <row r="1545" spans="3:6" x14ac:dyDescent="0.3">
      <c r="C1545" t="s">
        <v>1714</v>
      </c>
      <c r="D1545" t="s">
        <v>5413</v>
      </c>
      <c r="E1545" t="s">
        <v>1854</v>
      </c>
      <c r="F1545" t="s">
        <v>5414</v>
      </c>
    </row>
    <row r="1546" spans="3:6" x14ac:dyDescent="0.3">
      <c r="C1546" t="s">
        <v>1726</v>
      </c>
      <c r="D1546" t="s">
        <v>5420</v>
      </c>
      <c r="E1546" t="s">
        <v>2960</v>
      </c>
      <c r="F1546" t="s">
        <v>5421</v>
      </c>
    </row>
    <row r="1547" spans="3:6" x14ac:dyDescent="0.3">
      <c r="C1547" t="s">
        <v>1730</v>
      </c>
      <c r="E1547" t="s">
        <v>2105</v>
      </c>
      <c r="F1547" t="s">
        <v>5422</v>
      </c>
    </row>
    <row r="1548" spans="3:6" x14ac:dyDescent="0.3">
      <c r="C1548" t="s">
        <v>1733</v>
      </c>
      <c r="E1548" t="s">
        <v>2105</v>
      </c>
      <c r="F1548" t="s">
        <v>5423</v>
      </c>
    </row>
    <row r="1549" spans="3:6" x14ac:dyDescent="0.3">
      <c r="C1549" t="s">
        <v>1742</v>
      </c>
      <c r="D1549" t="s">
        <v>5428</v>
      </c>
      <c r="E1549" t="s">
        <v>2105</v>
      </c>
      <c r="F1549" t="s">
        <v>5429</v>
      </c>
    </row>
    <row r="1550" spans="3:6" x14ac:dyDescent="0.3">
      <c r="C1550" t="s">
        <v>1745</v>
      </c>
      <c r="D1550" t="s">
        <v>5430</v>
      </c>
      <c r="E1550" t="s">
        <v>1854</v>
      </c>
      <c r="F1550" t="s">
        <v>5431</v>
      </c>
    </row>
    <row r="1551" spans="3:6" x14ac:dyDescent="0.3">
      <c r="C1551" t="s">
        <v>1751</v>
      </c>
      <c r="D1551" t="s">
        <v>5434</v>
      </c>
      <c r="E1551" t="s">
        <v>2105</v>
      </c>
      <c r="F1551" t="s">
        <v>5435</v>
      </c>
    </row>
    <row r="1552" spans="3:6" x14ac:dyDescent="0.3">
      <c r="C1552" t="s">
        <v>1752</v>
      </c>
      <c r="D1552" t="s">
        <v>5436</v>
      </c>
      <c r="E1552" t="s">
        <v>2095</v>
      </c>
      <c r="F1552" t="s">
        <v>5437</v>
      </c>
    </row>
    <row r="1553" spans="3:6" x14ac:dyDescent="0.3">
      <c r="C1553" t="s">
        <v>1754</v>
      </c>
      <c r="D1553" t="s">
        <v>5438</v>
      </c>
      <c r="E1553" t="s">
        <v>1854</v>
      </c>
      <c r="F1553" t="s">
        <v>5439</v>
      </c>
    </row>
    <row r="1554" spans="3:6" x14ac:dyDescent="0.3">
      <c r="C1554" t="s">
        <v>1757</v>
      </c>
      <c r="D1554" t="s">
        <v>5440</v>
      </c>
      <c r="E1554" t="s">
        <v>2095</v>
      </c>
      <c r="F1554" t="s">
        <v>5441</v>
      </c>
    </row>
    <row r="1555" spans="3:6" x14ac:dyDescent="0.3">
      <c r="C1555" t="s">
        <v>1760</v>
      </c>
      <c r="D1555" t="s">
        <v>5444</v>
      </c>
      <c r="E1555" t="s">
        <v>5445</v>
      </c>
      <c r="F1555" t="s">
        <v>5446</v>
      </c>
    </row>
    <row r="1556" spans="3:6" x14ac:dyDescent="0.3">
      <c r="C1556" t="s">
        <v>1764</v>
      </c>
      <c r="D1556" t="s">
        <v>5447</v>
      </c>
      <c r="E1556" t="s">
        <v>5448</v>
      </c>
      <c r="F1556" t="s">
        <v>5449</v>
      </c>
    </row>
    <row r="1557" spans="3:6" x14ac:dyDescent="0.3">
      <c r="C1557" t="s">
        <v>1770</v>
      </c>
      <c r="D1557" t="s">
        <v>5452</v>
      </c>
      <c r="E1557" t="s">
        <v>1854</v>
      </c>
      <c r="F1557" t="s">
        <v>5453</v>
      </c>
    </row>
    <row r="1558" spans="3:6" x14ac:dyDescent="0.3">
      <c r="C1558" t="s">
        <v>1776</v>
      </c>
      <c r="D1558" t="s">
        <v>5454</v>
      </c>
      <c r="E1558" t="s">
        <v>1854</v>
      </c>
      <c r="F1558" t="s">
        <v>5455</v>
      </c>
    </row>
    <row r="1559" spans="3:6" x14ac:dyDescent="0.3">
      <c r="C1559" t="s">
        <v>1778</v>
      </c>
      <c r="D1559" t="s">
        <v>5456</v>
      </c>
      <c r="E1559" t="s">
        <v>1854</v>
      </c>
      <c r="F1559" t="s">
        <v>5457</v>
      </c>
    </row>
    <row r="1560" spans="3:6" x14ac:dyDescent="0.3">
      <c r="C1560" t="s">
        <v>1784</v>
      </c>
      <c r="E1560" t="s">
        <v>2095</v>
      </c>
      <c r="F1560" t="s">
        <v>3014</v>
      </c>
    </row>
    <row r="1561" spans="3:6" x14ac:dyDescent="0.3">
      <c r="C1561" t="s">
        <v>1786</v>
      </c>
      <c r="D1561" t="s">
        <v>5458</v>
      </c>
      <c r="E1561" t="s">
        <v>1854</v>
      </c>
      <c r="F1561" t="s">
        <v>5459</v>
      </c>
    </row>
    <row r="1562" spans="3:6" x14ac:dyDescent="0.3">
      <c r="C1562" t="s">
        <v>1788</v>
      </c>
      <c r="D1562" t="s">
        <v>5460</v>
      </c>
      <c r="E1562" t="s">
        <v>1854</v>
      </c>
      <c r="F1562" t="s">
        <v>5461</v>
      </c>
    </row>
    <row r="1563" spans="3:6" x14ac:dyDescent="0.3">
      <c r="C1563" t="s">
        <v>1791</v>
      </c>
      <c r="D1563" t="s">
        <v>5464</v>
      </c>
      <c r="E1563" t="s">
        <v>2095</v>
      </c>
      <c r="F1563" t="s">
        <v>5465</v>
      </c>
    </row>
    <row r="1564" spans="3:6" x14ac:dyDescent="0.3">
      <c r="C1564" t="s">
        <v>1797</v>
      </c>
      <c r="E1564" t="s">
        <v>2105</v>
      </c>
      <c r="F1564" t="s">
        <v>5470</v>
      </c>
    </row>
    <row r="1565" spans="3:6" x14ac:dyDescent="0.3">
      <c r="C1565" t="s">
        <v>1799</v>
      </c>
      <c r="D1565" t="s">
        <v>5471</v>
      </c>
      <c r="E1565" t="s">
        <v>2105</v>
      </c>
      <c r="F1565" t="s">
        <v>5472</v>
      </c>
    </row>
    <row r="1566" spans="3:6" x14ac:dyDescent="0.3">
      <c r="C1566" t="s">
        <v>1800</v>
      </c>
      <c r="D1566" t="s">
        <v>5473</v>
      </c>
      <c r="E1566" t="s">
        <v>1854</v>
      </c>
      <c r="F1566" t="s">
        <v>5474</v>
      </c>
    </row>
    <row r="1567" spans="3:6" x14ac:dyDescent="0.3">
      <c r="C1567" t="s">
        <v>1804</v>
      </c>
      <c r="D1567" t="s">
        <v>5477</v>
      </c>
      <c r="E1567" t="s">
        <v>1854</v>
      </c>
      <c r="F1567" t="s">
        <v>5478</v>
      </c>
    </row>
    <row r="1568" spans="3:6" x14ac:dyDescent="0.3">
      <c r="C1568" t="s">
        <v>1807</v>
      </c>
      <c r="D1568" t="s">
        <v>5479</v>
      </c>
      <c r="E1568" t="s">
        <v>1854</v>
      </c>
      <c r="F1568" t="s">
        <v>5480</v>
      </c>
    </row>
    <row r="1569" spans="1:6" x14ac:dyDescent="0.3">
      <c r="C1569" t="s">
        <v>1809</v>
      </c>
      <c r="E1569" t="s">
        <v>2095</v>
      </c>
      <c r="F1569" t="s">
        <v>5481</v>
      </c>
    </row>
    <row r="1570" spans="1:6" x14ac:dyDescent="0.3">
      <c r="C1570" t="s">
        <v>1813</v>
      </c>
      <c r="D1570" t="s">
        <v>5482</v>
      </c>
      <c r="E1570" t="s">
        <v>1854</v>
      </c>
      <c r="F1570" t="s">
        <v>5483</v>
      </c>
    </row>
    <row r="1571" spans="1:6" x14ac:dyDescent="0.3">
      <c r="C1571" t="s">
        <v>1817</v>
      </c>
      <c r="D1571" t="s">
        <v>5484</v>
      </c>
      <c r="E1571" t="s">
        <v>2095</v>
      </c>
      <c r="F1571" t="s">
        <v>5485</v>
      </c>
    </row>
    <row r="1572" spans="1:6" x14ac:dyDescent="0.3">
      <c r="C1572" t="s">
        <v>1820</v>
      </c>
      <c r="E1572" t="s">
        <v>5486</v>
      </c>
      <c r="F1572" t="s">
        <v>3014</v>
      </c>
    </row>
    <row r="1573" spans="1:6" x14ac:dyDescent="0.3">
      <c r="C1573" t="s">
        <v>1821</v>
      </c>
      <c r="D1573" t="s">
        <v>5487</v>
      </c>
      <c r="E1573" t="s">
        <v>2105</v>
      </c>
      <c r="F1573" t="s">
        <v>5488</v>
      </c>
    </row>
    <row r="1574" spans="1:6" x14ac:dyDescent="0.3">
      <c r="C1574" t="s">
        <v>1822</v>
      </c>
      <c r="D1574" t="s">
        <v>5489</v>
      </c>
      <c r="E1574" t="s">
        <v>2095</v>
      </c>
      <c r="F1574" t="s">
        <v>5490</v>
      </c>
    </row>
    <row r="1575" spans="1:6" x14ac:dyDescent="0.3">
      <c r="C1575" t="s">
        <v>1823</v>
      </c>
      <c r="E1575" t="s">
        <v>2095</v>
      </c>
      <c r="F1575" t="s">
        <v>3014</v>
      </c>
    </row>
    <row r="1576" spans="1:6" x14ac:dyDescent="0.3">
      <c r="C1576" t="s">
        <v>1824</v>
      </c>
      <c r="D1576" t="s">
        <v>5491</v>
      </c>
      <c r="E1576" t="s">
        <v>1854</v>
      </c>
      <c r="F1576" t="s">
        <v>5492</v>
      </c>
    </row>
    <row r="1577" spans="1:6" x14ac:dyDescent="0.3">
      <c r="C1577" t="s">
        <v>1826</v>
      </c>
      <c r="E1577" t="s">
        <v>2095</v>
      </c>
      <c r="F1577" t="s">
        <v>5493</v>
      </c>
    </row>
    <row r="1578" spans="1:6" x14ac:dyDescent="0.3">
      <c r="C1578" t="s">
        <v>1828</v>
      </c>
      <c r="E1578" t="s">
        <v>2095</v>
      </c>
      <c r="F1578" t="s">
        <v>3014</v>
      </c>
    </row>
    <row r="1579" spans="1:6" x14ac:dyDescent="0.3">
      <c r="A1579" t="s">
        <v>1852</v>
      </c>
      <c r="B1579">
        <v>257</v>
      </c>
      <c r="C1579" t="s">
        <v>0</v>
      </c>
      <c r="D1579" t="s">
        <v>4897</v>
      </c>
      <c r="E1579" t="s">
        <v>1854</v>
      </c>
      <c r="F1579" t="s">
        <v>4898</v>
      </c>
    </row>
    <row r="1580" spans="1:6" x14ac:dyDescent="0.3">
      <c r="C1580" t="s">
        <v>4</v>
      </c>
      <c r="D1580" t="s">
        <v>4899</v>
      </c>
      <c r="E1580" t="s">
        <v>1854</v>
      </c>
      <c r="F1580" t="s">
        <v>4900</v>
      </c>
    </row>
    <row r="1581" spans="1:6" x14ac:dyDescent="0.3">
      <c r="C1581" t="s">
        <v>5</v>
      </c>
      <c r="D1581" t="s">
        <v>4901</v>
      </c>
      <c r="E1581" t="s">
        <v>1854</v>
      </c>
      <c r="F1581" t="s">
        <v>4902</v>
      </c>
    </row>
    <row r="1582" spans="1:6" x14ac:dyDescent="0.3">
      <c r="C1582" t="s">
        <v>8</v>
      </c>
      <c r="D1582" t="s">
        <v>4903</v>
      </c>
      <c r="E1582" t="s">
        <v>1854</v>
      </c>
      <c r="F1582" t="s">
        <v>4904</v>
      </c>
    </row>
    <row r="1583" spans="1:6" x14ac:dyDescent="0.3">
      <c r="C1583" t="s">
        <v>11</v>
      </c>
      <c r="D1583" t="s">
        <v>4905</v>
      </c>
      <c r="E1583" t="s">
        <v>1854</v>
      </c>
      <c r="F1583" t="s">
        <v>4906</v>
      </c>
    </row>
    <row r="1584" spans="1:6" x14ac:dyDescent="0.3">
      <c r="C1584" t="s">
        <v>12</v>
      </c>
      <c r="D1584" t="s">
        <v>4907</v>
      </c>
      <c r="E1584" t="s">
        <v>1854</v>
      </c>
      <c r="F1584" t="s">
        <v>4908</v>
      </c>
    </row>
    <row r="1585" spans="3:6" x14ac:dyDescent="0.3">
      <c r="C1585" t="s">
        <v>25</v>
      </c>
      <c r="D1585" t="s">
        <v>4909</v>
      </c>
      <c r="E1585" t="s">
        <v>1854</v>
      </c>
      <c r="F1585" t="s">
        <v>4910</v>
      </c>
    </row>
    <row r="1586" spans="3:6" x14ac:dyDescent="0.3">
      <c r="C1586" t="s">
        <v>39</v>
      </c>
      <c r="D1586" t="s">
        <v>4911</v>
      </c>
      <c r="E1586" t="s">
        <v>1854</v>
      </c>
      <c r="F1586" t="s">
        <v>4912</v>
      </c>
    </row>
    <row r="1587" spans="3:6" x14ac:dyDescent="0.3">
      <c r="C1587" t="s">
        <v>46</v>
      </c>
      <c r="D1587" t="s">
        <v>4913</v>
      </c>
      <c r="E1587" t="s">
        <v>1854</v>
      </c>
      <c r="F1587" t="s">
        <v>4914</v>
      </c>
    </row>
    <row r="1588" spans="3:6" x14ac:dyDescent="0.3">
      <c r="C1588" t="s">
        <v>47</v>
      </c>
      <c r="D1588" t="s">
        <v>4915</v>
      </c>
      <c r="E1588" t="s">
        <v>1854</v>
      </c>
      <c r="F1588" t="s">
        <v>4916</v>
      </c>
    </row>
    <row r="1589" spans="3:6" x14ac:dyDescent="0.3">
      <c r="C1589" t="s">
        <v>55</v>
      </c>
      <c r="D1589" t="s">
        <v>4917</v>
      </c>
      <c r="E1589" t="s">
        <v>1854</v>
      </c>
      <c r="F1589" t="s">
        <v>4918</v>
      </c>
    </row>
    <row r="1590" spans="3:6" x14ac:dyDescent="0.3">
      <c r="C1590" t="s">
        <v>58</v>
      </c>
      <c r="D1590" t="s">
        <v>4919</v>
      </c>
      <c r="E1590" t="s">
        <v>1854</v>
      </c>
      <c r="F1590" t="s">
        <v>4920</v>
      </c>
    </row>
    <row r="1591" spans="3:6" x14ac:dyDescent="0.3">
      <c r="C1591" t="s">
        <v>67</v>
      </c>
      <c r="D1591" t="s">
        <v>4921</v>
      </c>
      <c r="E1591" t="s">
        <v>1854</v>
      </c>
      <c r="F1591" t="s">
        <v>4922</v>
      </c>
    </row>
    <row r="1592" spans="3:6" x14ac:dyDescent="0.3">
      <c r="C1592" t="s">
        <v>80</v>
      </c>
      <c r="D1592" t="s">
        <v>4923</v>
      </c>
      <c r="E1592" t="s">
        <v>1854</v>
      </c>
      <c r="F1592" t="s">
        <v>4924</v>
      </c>
    </row>
    <row r="1593" spans="3:6" x14ac:dyDescent="0.3">
      <c r="C1593" t="s">
        <v>89</v>
      </c>
      <c r="D1593" t="s">
        <v>4925</v>
      </c>
      <c r="E1593" t="s">
        <v>1854</v>
      </c>
      <c r="F1593" t="s">
        <v>4926</v>
      </c>
    </row>
    <row r="1594" spans="3:6" x14ac:dyDescent="0.3">
      <c r="C1594" t="s">
        <v>91</v>
      </c>
      <c r="D1594" t="s">
        <v>4927</v>
      </c>
      <c r="E1594" t="s">
        <v>1854</v>
      </c>
      <c r="F1594" t="s">
        <v>4928</v>
      </c>
    </row>
    <row r="1595" spans="3:6" x14ac:dyDescent="0.3">
      <c r="C1595" t="s">
        <v>101</v>
      </c>
      <c r="D1595" t="s">
        <v>4929</v>
      </c>
      <c r="E1595" t="s">
        <v>1854</v>
      </c>
      <c r="F1595" t="s">
        <v>4930</v>
      </c>
    </row>
    <row r="1596" spans="3:6" x14ac:dyDescent="0.3">
      <c r="C1596" t="s">
        <v>102</v>
      </c>
      <c r="D1596" t="s">
        <v>4931</v>
      </c>
      <c r="E1596" t="s">
        <v>1854</v>
      </c>
      <c r="F1596" t="s">
        <v>4932</v>
      </c>
    </row>
    <row r="1597" spans="3:6" x14ac:dyDescent="0.3">
      <c r="C1597" t="s">
        <v>106</v>
      </c>
      <c r="D1597" t="s">
        <v>4933</v>
      </c>
      <c r="E1597" t="s">
        <v>1854</v>
      </c>
      <c r="F1597" t="s">
        <v>4934</v>
      </c>
    </row>
    <row r="1598" spans="3:6" x14ac:dyDescent="0.3">
      <c r="C1598" t="s">
        <v>113</v>
      </c>
      <c r="D1598" t="s">
        <v>4935</v>
      </c>
      <c r="E1598" t="s">
        <v>1854</v>
      </c>
      <c r="F1598" t="s">
        <v>4936</v>
      </c>
    </row>
    <row r="1599" spans="3:6" x14ac:dyDescent="0.3">
      <c r="C1599" t="s">
        <v>115</v>
      </c>
      <c r="D1599" t="s">
        <v>4937</v>
      </c>
      <c r="E1599" t="s">
        <v>1854</v>
      </c>
      <c r="F1599" t="s">
        <v>4938</v>
      </c>
    </row>
    <row r="1600" spans="3:6" x14ac:dyDescent="0.3">
      <c r="C1600" t="s">
        <v>133</v>
      </c>
      <c r="D1600" t="s">
        <v>4939</v>
      </c>
      <c r="E1600" t="s">
        <v>1854</v>
      </c>
      <c r="F1600" t="s">
        <v>4940</v>
      </c>
    </row>
    <row r="1601" spans="3:6" x14ac:dyDescent="0.3">
      <c r="C1601" t="s">
        <v>137</v>
      </c>
      <c r="D1601" t="s">
        <v>4941</v>
      </c>
      <c r="E1601" t="s">
        <v>1854</v>
      </c>
      <c r="F1601" t="s">
        <v>4942</v>
      </c>
    </row>
    <row r="1602" spans="3:6" x14ac:dyDescent="0.3">
      <c r="C1602" t="s">
        <v>142</v>
      </c>
      <c r="D1602" t="s">
        <v>4943</v>
      </c>
      <c r="E1602" t="s">
        <v>1854</v>
      </c>
      <c r="F1602" t="s">
        <v>4944</v>
      </c>
    </row>
    <row r="1603" spans="3:6" x14ac:dyDescent="0.3">
      <c r="C1603" t="s">
        <v>144</v>
      </c>
      <c r="D1603" t="s">
        <v>4945</v>
      </c>
      <c r="E1603" t="s">
        <v>1854</v>
      </c>
      <c r="F1603" t="s">
        <v>4946</v>
      </c>
    </row>
    <row r="1604" spans="3:6" x14ac:dyDescent="0.3">
      <c r="C1604" t="s">
        <v>153</v>
      </c>
      <c r="D1604" t="s">
        <v>4947</v>
      </c>
      <c r="E1604" t="s">
        <v>1854</v>
      </c>
      <c r="F1604" t="s">
        <v>4948</v>
      </c>
    </row>
    <row r="1605" spans="3:6" x14ac:dyDescent="0.3">
      <c r="C1605" t="s">
        <v>160</v>
      </c>
      <c r="D1605" t="s">
        <v>4949</v>
      </c>
      <c r="E1605" t="s">
        <v>1854</v>
      </c>
      <c r="F1605" t="s">
        <v>4950</v>
      </c>
    </row>
    <row r="1606" spans="3:6" x14ac:dyDescent="0.3">
      <c r="C1606" t="s">
        <v>170</v>
      </c>
      <c r="D1606" t="s">
        <v>4951</v>
      </c>
      <c r="E1606" t="s">
        <v>1854</v>
      </c>
      <c r="F1606" t="s">
        <v>4952</v>
      </c>
    </row>
    <row r="1607" spans="3:6" x14ac:dyDescent="0.3">
      <c r="C1607" t="s">
        <v>185</v>
      </c>
      <c r="D1607" t="s">
        <v>4953</v>
      </c>
      <c r="E1607" t="s">
        <v>1854</v>
      </c>
      <c r="F1607" t="s">
        <v>4954</v>
      </c>
    </row>
    <row r="1608" spans="3:6" x14ac:dyDescent="0.3">
      <c r="C1608" t="s">
        <v>187</v>
      </c>
      <c r="D1608" t="s">
        <v>4955</v>
      </c>
      <c r="E1608" t="s">
        <v>1854</v>
      </c>
      <c r="F1608" t="s">
        <v>4956</v>
      </c>
    </row>
    <row r="1609" spans="3:6" x14ac:dyDescent="0.3">
      <c r="C1609" t="s">
        <v>193</v>
      </c>
      <c r="D1609" t="s">
        <v>4957</v>
      </c>
      <c r="E1609" t="s">
        <v>1854</v>
      </c>
      <c r="F1609" t="s">
        <v>4958</v>
      </c>
    </row>
    <row r="1610" spans="3:6" x14ac:dyDescent="0.3">
      <c r="C1610" t="s">
        <v>196</v>
      </c>
      <c r="D1610" t="s">
        <v>4959</v>
      </c>
      <c r="E1610" t="s">
        <v>1854</v>
      </c>
      <c r="F1610" t="s">
        <v>4960</v>
      </c>
    </row>
    <row r="1611" spans="3:6" x14ac:dyDescent="0.3">
      <c r="C1611" t="s">
        <v>197</v>
      </c>
      <c r="D1611" t="s">
        <v>4961</v>
      </c>
      <c r="E1611" t="s">
        <v>1854</v>
      </c>
      <c r="F1611" t="s">
        <v>4962</v>
      </c>
    </row>
    <row r="1612" spans="3:6" x14ac:dyDescent="0.3">
      <c r="C1612" t="s">
        <v>203</v>
      </c>
      <c r="D1612" t="s">
        <v>4963</v>
      </c>
      <c r="E1612" t="s">
        <v>1854</v>
      </c>
      <c r="F1612" t="s">
        <v>4964</v>
      </c>
    </row>
    <row r="1613" spans="3:6" x14ac:dyDescent="0.3">
      <c r="C1613" t="s">
        <v>204</v>
      </c>
      <c r="D1613" t="s">
        <v>4965</v>
      </c>
      <c r="E1613" t="s">
        <v>1854</v>
      </c>
      <c r="F1613" t="s">
        <v>4966</v>
      </c>
    </row>
    <row r="1614" spans="3:6" x14ac:dyDescent="0.3">
      <c r="C1614" t="s">
        <v>207</v>
      </c>
      <c r="D1614" t="s">
        <v>4967</v>
      </c>
      <c r="E1614" t="s">
        <v>1854</v>
      </c>
      <c r="F1614" t="s">
        <v>4968</v>
      </c>
    </row>
    <row r="1615" spans="3:6" x14ac:dyDescent="0.3">
      <c r="C1615" t="s">
        <v>221</v>
      </c>
      <c r="D1615" t="s">
        <v>4969</v>
      </c>
      <c r="E1615" t="s">
        <v>1854</v>
      </c>
      <c r="F1615" t="s">
        <v>4970</v>
      </c>
    </row>
    <row r="1616" spans="3:6" x14ac:dyDescent="0.3">
      <c r="C1616" t="s">
        <v>223</v>
      </c>
      <c r="D1616" t="s">
        <v>4971</v>
      </c>
      <c r="E1616" t="s">
        <v>1854</v>
      </c>
      <c r="F1616" t="s">
        <v>4972</v>
      </c>
    </row>
    <row r="1617" spans="3:6" x14ac:dyDescent="0.3">
      <c r="C1617" t="s">
        <v>230</v>
      </c>
      <c r="D1617" t="s">
        <v>4973</v>
      </c>
      <c r="E1617" t="s">
        <v>1854</v>
      </c>
      <c r="F1617" t="s">
        <v>4974</v>
      </c>
    </row>
    <row r="1618" spans="3:6" x14ac:dyDescent="0.3">
      <c r="C1618" t="s">
        <v>231</v>
      </c>
      <c r="D1618" t="s">
        <v>4975</v>
      </c>
      <c r="E1618" t="s">
        <v>1854</v>
      </c>
      <c r="F1618" t="s">
        <v>4976</v>
      </c>
    </row>
    <row r="1619" spans="3:6" x14ac:dyDescent="0.3">
      <c r="C1619" t="s">
        <v>234</v>
      </c>
      <c r="D1619" t="s">
        <v>4977</v>
      </c>
      <c r="E1619" t="s">
        <v>1854</v>
      </c>
      <c r="F1619" t="s">
        <v>4978</v>
      </c>
    </row>
    <row r="1620" spans="3:6" x14ac:dyDescent="0.3">
      <c r="C1620" t="s">
        <v>260</v>
      </c>
      <c r="D1620" t="s">
        <v>4979</v>
      </c>
      <c r="E1620" t="s">
        <v>1854</v>
      </c>
      <c r="F1620" t="s">
        <v>4980</v>
      </c>
    </row>
    <row r="1621" spans="3:6" x14ac:dyDescent="0.3">
      <c r="C1621" t="s">
        <v>262</v>
      </c>
      <c r="D1621" t="s">
        <v>4981</v>
      </c>
      <c r="E1621" t="s">
        <v>1854</v>
      </c>
      <c r="F1621" t="s">
        <v>4982</v>
      </c>
    </row>
    <row r="1622" spans="3:6" x14ac:dyDescent="0.3">
      <c r="C1622" t="s">
        <v>263</v>
      </c>
      <c r="D1622" t="s">
        <v>4983</v>
      </c>
      <c r="E1622" t="s">
        <v>1854</v>
      </c>
      <c r="F1622" t="s">
        <v>4984</v>
      </c>
    </row>
    <row r="1623" spans="3:6" x14ac:dyDescent="0.3">
      <c r="C1623" t="s">
        <v>283</v>
      </c>
      <c r="D1623" t="s">
        <v>4985</v>
      </c>
      <c r="E1623" t="s">
        <v>1854</v>
      </c>
      <c r="F1623" t="s">
        <v>4986</v>
      </c>
    </row>
    <row r="1624" spans="3:6" x14ac:dyDescent="0.3">
      <c r="C1624" t="s">
        <v>284</v>
      </c>
      <c r="D1624" t="s">
        <v>4987</v>
      </c>
      <c r="E1624" t="s">
        <v>1854</v>
      </c>
      <c r="F1624" t="s">
        <v>4988</v>
      </c>
    </row>
    <row r="1625" spans="3:6" x14ac:dyDescent="0.3">
      <c r="C1625" t="s">
        <v>292</v>
      </c>
      <c r="D1625" t="s">
        <v>4989</v>
      </c>
      <c r="E1625" t="s">
        <v>1854</v>
      </c>
      <c r="F1625" t="s">
        <v>4990</v>
      </c>
    </row>
    <row r="1626" spans="3:6" x14ac:dyDescent="0.3">
      <c r="C1626" t="s">
        <v>293</v>
      </c>
      <c r="D1626" t="s">
        <v>4991</v>
      </c>
      <c r="E1626" t="s">
        <v>1854</v>
      </c>
      <c r="F1626" t="s">
        <v>4992</v>
      </c>
    </row>
    <row r="1627" spans="3:6" x14ac:dyDescent="0.3">
      <c r="C1627" t="s">
        <v>304</v>
      </c>
      <c r="D1627" t="s">
        <v>4993</v>
      </c>
      <c r="E1627" t="s">
        <v>1854</v>
      </c>
      <c r="F1627" t="s">
        <v>4994</v>
      </c>
    </row>
    <row r="1628" spans="3:6" x14ac:dyDescent="0.3">
      <c r="C1628" t="s">
        <v>317</v>
      </c>
      <c r="D1628" t="s">
        <v>4995</v>
      </c>
      <c r="E1628" t="s">
        <v>1854</v>
      </c>
      <c r="F1628" t="s">
        <v>4996</v>
      </c>
    </row>
    <row r="1629" spans="3:6" x14ac:dyDescent="0.3">
      <c r="C1629" t="s">
        <v>323</v>
      </c>
      <c r="D1629" t="s">
        <v>4997</v>
      </c>
      <c r="E1629" t="s">
        <v>1854</v>
      </c>
      <c r="F1629" t="s">
        <v>4998</v>
      </c>
    </row>
    <row r="1630" spans="3:6" x14ac:dyDescent="0.3">
      <c r="C1630" t="s">
        <v>324</v>
      </c>
      <c r="D1630" t="s">
        <v>4999</v>
      </c>
      <c r="E1630" t="s">
        <v>1854</v>
      </c>
      <c r="F1630" t="s">
        <v>5000</v>
      </c>
    </row>
    <row r="1631" spans="3:6" x14ac:dyDescent="0.3">
      <c r="C1631" t="s">
        <v>329</v>
      </c>
      <c r="D1631" t="s">
        <v>5001</v>
      </c>
      <c r="E1631" t="s">
        <v>1854</v>
      </c>
      <c r="F1631" t="s">
        <v>5002</v>
      </c>
    </row>
    <row r="1632" spans="3:6" x14ac:dyDescent="0.3">
      <c r="C1632" t="s">
        <v>334</v>
      </c>
      <c r="D1632" t="s">
        <v>5003</v>
      </c>
      <c r="E1632" t="s">
        <v>1854</v>
      </c>
      <c r="F1632" t="s">
        <v>5004</v>
      </c>
    </row>
    <row r="1633" spans="3:6" x14ac:dyDescent="0.3">
      <c r="C1633" t="s">
        <v>338</v>
      </c>
      <c r="D1633" t="s">
        <v>5005</v>
      </c>
      <c r="E1633" t="s">
        <v>1854</v>
      </c>
      <c r="F1633" t="s">
        <v>5006</v>
      </c>
    </row>
    <row r="1634" spans="3:6" x14ac:dyDescent="0.3">
      <c r="C1634" t="s">
        <v>339</v>
      </c>
      <c r="D1634" t="s">
        <v>5007</v>
      </c>
      <c r="E1634" t="s">
        <v>1854</v>
      </c>
      <c r="F1634" t="s">
        <v>5008</v>
      </c>
    </row>
    <row r="1635" spans="3:6" x14ac:dyDescent="0.3">
      <c r="C1635" t="s">
        <v>344</v>
      </c>
      <c r="D1635" t="s">
        <v>5009</v>
      </c>
      <c r="E1635" t="s">
        <v>1854</v>
      </c>
      <c r="F1635" t="s">
        <v>5010</v>
      </c>
    </row>
    <row r="1636" spans="3:6" x14ac:dyDescent="0.3">
      <c r="C1636" t="s">
        <v>359</v>
      </c>
      <c r="D1636" t="s">
        <v>5011</v>
      </c>
      <c r="E1636" t="s">
        <v>1854</v>
      </c>
      <c r="F1636" t="s">
        <v>5012</v>
      </c>
    </row>
    <row r="1637" spans="3:6" x14ac:dyDescent="0.3">
      <c r="C1637" t="s">
        <v>365</v>
      </c>
      <c r="D1637" t="s">
        <v>5013</v>
      </c>
      <c r="E1637" t="s">
        <v>1854</v>
      </c>
      <c r="F1637" t="s">
        <v>5014</v>
      </c>
    </row>
    <row r="1638" spans="3:6" x14ac:dyDescent="0.3">
      <c r="C1638" t="s">
        <v>373</v>
      </c>
      <c r="D1638" t="s">
        <v>5015</v>
      </c>
      <c r="E1638" t="s">
        <v>1854</v>
      </c>
      <c r="F1638" t="s">
        <v>5016</v>
      </c>
    </row>
    <row r="1639" spans="3:6" x14ac:dyDescent="0.3">
      <c r="C1639" t="s">
        <v>378</v>
      </c>
      <c r="D1639" t="s">
        <v>5017</v>
      </c>
      <c r="E1639" t="s">
        <v>1854</v>
      </c>
      <c r="F1639" t="s">
        <v>5018</v>
      </c>
    </row>
    <row r="1640" spans="3:6" x14ac:dyDescent="0.3">
      <c r="C1640" t="s">
        <v>384</v>
      </c>
      <c r="D1640" t="s">
        <v>5019</v>
      </c>
      <c r="E1640" t="s">
        <v>1854</v>
      </c>
      <c r="F1640" t="s">
        <v>5020</v>
      </c>
    </row>
    <row r="1641" spans="3:6" x14ac:dyDescent="0.3">
      <c r="C1641" t="s">
        <v>389</v>
      </c>
      <c r="D1641" t="s">
        <v>5021</v>
      </c>
      <c r="E1641" t="s">
        <v>1854</v>
      </c>
      <c r="F1641" t="s">
        <v>5022</v>
      </c>
    </row>
    <row r="1642" spans="3:6" x14ac:dyDescent="0.3">
      <c r="C1642" t="s">
        <v>392</v>
      </c>
      <c r="D1642" t="s">
        <v>5023</v>
      </c>
      <c r="E1642" t="s">
        <v>1854</v>
      </c>
      <c r="F1642" t="s">
        <v>5024</v>
      </c>
    </row>
    <row r="1643" spans="3:6" x14ac:dyDescent="0.3">
      <c r="C1643" t="s">
        <v>408</v>
      </c>
      <c r="D1643" t="s">
        <v>5025</v>
      </c>
      <c r="E1643" t="s">
        <v>1854</v>
      </c>
      <c r="F1643" t="s">
        <v>5026</v>
      </c>
    </row>
    <row r="1644" spans="3:6" x14ac:dyDescent="0.3">
      <c r="C1644" t="s">
        <v>415</v>
      </c>
      <c r="D1644" t="s">
        <v>5027</v>
      </c>
      <c r="E1644" t="s">
        <v>1854</v>
      </c>
      <c r="F1644" t="s">
        <v>5028</v>
      </c>
    </row>
    <row r="1645" spans="3:6" x14ac:dyDescent="0.3">
      <c r="C1645" t="s">
        <v>423</v>
      </c>
      <c r="D1645" t="s">
        <v>5029</v>
      </c>
      <c r="E1645" t="s">
        <v>1854</v>
      </c>
      <c r="F1645" t="s">
        <v>5030</v>
      </c>
    </row>
    <row r="1646" spans="3:6" x14ac:dyDescent="0.3">
      <c r="C1646" t="s">
        <v>427</v>
      </c>
      <c r="D1646" t="s">
        <v>5031</v>
      </c>
      <c r="E1646" t="s">
        <v>1854</v>
      </c>
      <c r="F1646" t="s">
        <v>5032</v>
      </c>
    </row>
    <row r="1647" spans="3:6" x14ac:dyDescent="0.3">
      <c r="C1647" t="s">
        <v>448</v>
      </c>
      <c r="D1647" t="s">
        <v>5033</v>
      </c>
      <c r="E1647" t="s">
        <v>1854</v>
      </c>
      <c r="F1647" t="s">
        <v>5034</v>
      </c>
    </row>
    <row r="1648" spans="3:6" x14ac:dyDescent="0.3">
      <c r="C1648" t="s">
        <v>459</v>
      </c>
      <c r="D1648" t="s">
        <v>5035</v>
      </c>
      <c r="E1648" t="s">
        <v>1854</v>
      </c>
      <c r="F1648" t="s">
        <v>5036</v>
      </c>
    </row>
    <row r="1649" spans="3:6" x14ac:dyDescent="0.3">
      <c r="C1649" t="s">
        <v>461</v>
      </c>
      <c r="D1649" t="s">
        <v>5037</v>
      </c>
      <c r="E1649" t="s">
        <v>1854</v>
      </c>
      <c r="F1649" t="s">
        <v>5038</v>
      </c>
    </row>
    <row r="1650" spans="3:6" x14ac:dyDescent="0.3">
      <c r="C1650" t="s">
        <v>462</v>
      </c>
      <c r="D1650" t="s">
        <v>5039</v>
      </c>
      <c r="E1650" t="s">
        <v>1854</v>
      </c>
      <c r="F1650" t="s">
        <v>5040</v>
      </c>
    </row>
    <row r="1651" spans="3:6" x14ac:dyDescent="0.3">
      <c r="C1651" t="s">
        <v>474</v>
      </c>
      <c r="D1651" t="s">
        <v>5041</v>
      </c>
      <c r="E1651" t="s">
        <v>1854</v>
      </c>
      <c r="F1651" t="s">
        <v>5042</v>
      </c>
    </row>
    <row r="1652" spans="3:6" x14ac:dyDescent="0.3">
      <c r="C1652" t="s">
        <v>482</v>
      </c>
      <c r="D1652" t="s">
        <v>5043</v>
      </c>
      <c r="E1652" t="s">
        <v>1854</v>
      </c>
      <c r="F1652" t="s">
        <v>5044</v>
      </c>
    </row>
    <row r="1653" spans="3:6" x14ac:dyDescent="0.3">
      <c r="C1653" t="s">
        <v>491</v>
      </c>
      <c r="D1653" t="s">
        <v>5045</v>
      </c>
      <c r="E1653" t="s">
        <v>1854</v>
      </c>
      <c r="F1653" t="s">
        <v>5046</v>
      </c>
    </row>
    <row r="1654" spans="3:6" x14ac:dyDescent="0.3">
      <c r="C1654" t="s">
        <v>513</v>
      </c>
      <c r="D1654" t="s">
        <v>5047</v>
      </c>
      <c r="E1654" t="s">
        <v>1854</v>
      </c>
      <c r="F1654" t="s">
        <v>5048</v>
      </c>
    </row>
    <row r="1655" spans="3:6" x14ac:dyDescent="0.3">
      <c r="C1655" t="s">
        <v>530</v>
      </c>
      <c r="D1655" t="s">
        <v>5049</v>
      </c>
      <c r="E1655" t="s">
        <v>1854</v>
      </c>
      <c r="F1655" t="s">
        <v>5050</v>
      </c>
    </row>
    <row r="1656" spans="3:6" x14ac:dyDescent="0.3">
      <c r="C1656" t="s">
        <v>538</v>
      </c>
      <c r="D1656" t="s">
        <v>5051</v>
      </c>
      <c r="E1656" t="s">
        <v>1854</v>
      </c>
      <c r="F1656" t="s">
        <v>5052</v>
      </c>
    </row>
    <row r="1657" spans="3:6" x14ac:dyDescent="0.3">
      <c r="C1657" t="s">
        <v>557</v>
      </c>
      <c r="D1657" t="s">
        <v>5053</v>
      </c>
      <c r="E1657" t="s">
        <v>1854</v>
      </c>
      <c r="F1657" t="s">
        <v>5054</v>
      </c>
    </row>
    <row r="1658" spans="3:6" x14ac:dyDescent="0.3">
      <c r="C1658" t="s">
        <v>567</v>
      </c>
      <c r="D1658" t="s">
        <v>5055</v>
      </c>
      <c r="E1658" t="s">
        <v>1854</v>
      </c>
      <c r="F1658" t="s">
        <v>5056</v>
      </c>
    </row>
    <row r="1659" spans="3:6" x14ac:dyDescent="0.3">
      <c r="C1659" t="s">
        <v>572</v>
      </c>
      <c r="D1659" t="s">
        <v>5057</v>
      </c>
      <c r="E1659" t="s">
        <v>1854</v>
      </c>
      <c r="F1659" t="s">
        <v>5058</v>
      </c>
    </row>
    <row r="1660" spans="3:6" x14ac:dyDescent="0.3">
      <c r="C1660" t="s">
        <v>575</v>
      </c>
      <c r="D1660" t="s">
        <v>5059</v>
      </c>
      <c r="E1660" t="s">
        <v>1854</v>
      </c>
      <c r="F1660" t="s">
        <v>5060</v>
      </c>
    </row>
    <row r="1661" spans="3:6" x14ac:dyDescent="0.3">
      <c r="C1661" t="s">
        <v>576</v>
      </c>
      <c r="D1661" t="s">
        <v>5061</v>
      </c>
      <c r="E1661" t="s">
        <v>1854</v>
      </c>
      <c r="F1661" t="s">
        <v>5062</v>
      </c>
    </row>
    <row r="1662" spans="3:6" x14ac:dyDescent="0.3">
      <c r="C1662" t="s">
        <v>586</v>
      </c>
      <c r="D1662" t="s">
        <v>5063</v>
      </c>
      <c r="E1662" t="s">
        <v>1854</v>
      </c>
      <c r="F1662" t="s">
        <v>5064</v>
      </c>
    </row>
    <row r="1663" spans="3:6" x14ac:dyDescent="0.3">
      <c r="C1663" t="s">
        <v>602</v>
      </c>
      <c r="D1663" t="s">
        <v>5065</v>
      </c>
      <c r="E1663" t="s">
        <v>1854</v>
      </c>
      <c r="F1663" t="s">
        <v>5066</v>
      </c>
    </row>
    <row r="1664" spans="3:6" x14ac:dyDescent="0.3">
      <c r="C1664" t="s">
        <v>605</v>
      </c>
      <c r="D1664" t="s">
        <v>5067</v>
      </c>
      <c r="E1664" t="s">
        <v>1854</v>
      </c>
      <c r="F1664" t="s">
        <v>5068</v>
      </c>
    </row>
    <row r="1665" spans="3:6" x14ac:dyDescent="0.3">
      <c r="C1665" t="s">
        <v>608</v>
      </c>
      <c r="D1665" t="s">
        <v>5069</v>
      </c>
      <c r="E1665" t="s">
        <v>1854</v>
      </c>
      <c r="F1665" t="s">
        <v>5070</v>
      </c>
    </row>
    <row r="1666" spans="3:6" x14ac:dyDescent="0.3">
      <c r="C1666" t="s">
        <v>622</v>
      </c>
      <c r="D1666" t="s">
        <v>5071</v>
      </c>
      <c r="E1666" t="s">
        <v>1854</v>
      </c>
      <c r="F1666" t="s">
        <v>5072</v>
      </c>
    </row>
    <row r="1667" spans="3:6" x14ac:dyDescent="0.3">
      <c r="C1667" t="s">
        <v>626</v>
      </c>
      <c r="D1667" t="s">
        <v>5073</v>
      </c>
      <c r="E1667" t="s">
        <v>1854</v>
      </c>
      <c r="F1667" t="s">
        <v>5074</v>
      </c>
    </row>
    <row r="1668" spans="3:6" x14ac:dyDescent="0.3">
      <c r="C1668" t="s">
        <v>629</v>
      </c>
      <c r="D1668" t="s">
        <v>5075</v>
      </c>
      <c r="E1668" t="s">
        <v>1854</v>
      </c>
      <c r="F1668" t="s">
        <v>5076</v>
      </c>
    </row>
    <row r="1669" spans="3:6" x14ac:dyDescent="0.3">
      <c r="C1669" t="s">
        <v>630</v>
      </c>
      <c r="D1669" t="s">
        <v>5077</v>
      </c>
      <c r="E1669" t="s">
        <v>1854</v>
      </c>
      <c r="F1669" t="s">
        <v>5078</v>
      </c>
    </row>
    <row r="1670" spans="3:6" x14ac:dyDescent="0.3">
      <c r="C1670" t="s">
        <v>636</v>
      </c>
      <c r="D1670" t="s">
        <v>5079</v>
      </c>
      <c r="E1670" t="s">
        <v>1854</v>
      </c>
      <c r="F1670" t="s">
        <v>5080</v>
      </c>
    </row>
    <row r="1671" spans="3:6" x14ac:dyDescent="0.3">
      <c r="C1671" t="s">
        <v>640</v>
      </c>
      <c r="D1671" t="s">
        <v>5081</v>
      </c>
      <c r="E1671" t="s">
        <v>1854</v>
      </c>
      <c r="F1671" t="s">
        <v>5082</v>
      </c>
    </row>
    <row r="1672" spans="3:6" x14ac:dyDescent="0.3">
      <c r="C1672" t="s">
        <v>642</v>
      </c>
      <c r="D1672" t="s">
        <v>5083</v>
      </c>
      <c r="E1672" t="s">
        <v>1854</v>
      </c>
      <c r="F1672" t="s">
        <v>5084</v>
      </c>
    </row>
    <row r="1673" spans="3:6" x14ac:dyDescent="0.3">
      <c r="C1673" t="s">
        <v>652</v>
      </c>
      <c r="D1673" t="s">
        <v>5085</v>
      </c>
      <c r="E1673" t="s">
        <v>1854</v>
      </c>
      <c r="F1673" t="s">
        <v>5086</v>
      </c>
    </row>
    <row r="1674" spans="3:6" x14ac:dyDescent="0.3">
      <c r="C1674" t="s">
        <v>654</v>
      </c>
      <c r="D1674" t="s">
        <v>5087</v>
      </c>
      <c r="E1674" t="s">
        <v>1854</v>
      </c>
      <c r="F1674" t="s">
        <v>5088</v>
      </c>
    </row>
    <row r="1675" spans="3:6" x14ac:dyDescent="0.3">
      <c r="C1675" t="s">
        <v>656</v>
      </c>
      <c r="D1675" t="s">
        <v>5089</v>
      </c>
      <c r="E1675" t="s">
        <v>1854</v>
      </c>
      <c r="F1675" t="s">
        <v>5090</v>
      </c>
    </row>
    <row r="1676" spans="3:6" x14ac:dyDescent="0.3">
      <c r="C1676" t="s">
        <v>663</v>
      </c>
      <c r="D1676" t="s">
        <v>5091</v>
      </c>
      <c r="E1676" t="s">
        <v>1854</v>
      </c>
      <c r="F1676" t="s">
        <v>5092</v>
      </c>
    </row>
    <row r="1677" spans="3:6" x14ac:dyDescent="0.3">
      <c r="C1677" t="s">
        <v>679</v>
      </c>
      <c r="D1677" t="s">
        <v>5093</v>
      </c>
      <c r="E1677" t="s">
        <v>1854</v>
      </c>
      <c r="F1677" t="s">
        <v>5094</v>
      </c>
    </row>
    <row r="1678" spans="3:6" x14ac:dyDescent="0.3">
      <c r="C1678" t="s">
        <v>686</v>
      </c>
      <c r="D1678" t="s">
        <v>5095</v>
      </c>
      <c r="E1678" t="s">
        <v>1854</v>
      </c>
      <c r="F1678" t="s">
        <v>5096</v>
      </c>
    </row>
    <row r="1679" spans="3:6" x14ac:dyDescent="0.3">
      <c r="C1679" t="s">
        <v>687</v>
      </c>
      <c r="D1679" t="s">
        <v>5097</v>
      </c>
      <c r="E1679" t="s">
        <v>1854</v>
      </c>
      <c r="F1679" t="s">
        <v>5098</v>
      </c>
    </row>
    <row r="1680" spans="3:6" x14ac:dyDescent="0.3">
      <c r="C1680" t="s">
        <v>691</v>
      </c>
      <c r="D1680" t="s">
        <v>5099</v>
      </c>
      <c r="E1680" t="s">
        <v>1854</v>
      </c>
      <c r="F1680" t="s">
        <v>5100</v>
      </c>
    </row>
    <row r="1681" spans="3:6" x14ac:dyDescent="0.3">
      <c r="C1681" t="s">
        <v>696</v>
      </c>
      <c r="D1681" t="s">
        <v>5101</v>
      </c>
      <c r="E1681" t="s">
        <v>1854</v>
      </c>
      <c r="F1681" t="s">
        <v>5102</v>
      </c>
    </row>
    <row r="1682" spans="3:6" x14ac:dyDescent="0.3">
      <c r="C1682" t="s">
        <v>698</v>
      </c>
      <c r="D1682" t="s">
        <v>5103</v>
      </c>
      <c r="E1682" t="s">
        <v>1854</v>
      </c>
      <c r="F1682" t="s">
        <v>5104</v>
      </c>
    </row>
    <row r="1683" spans="3:6" x14ac:dyDescent="0.3">
      <c r="C1683" t="s">
        <v>703</v>
      </c>
      <c r="D1683" t="s">
        <v>5105</v>
      </c>
      <c r="E1683" t="s">
        <v>1854</v>
      </c>
      <c r="F1683" t="s">
        <v>5106</v>
      </c>
    </row>
    <row r="1684" spans="3:6" x14ac:dyDescent="0.3">
      <c r="C1684" t="s">
        <v>709</v>
      </c>
      <c r="D1684" t="s">
        <v>5107</v>
      </c>
      <c r="E1684" t="s">
        <v>1854</v>
      </c>
      <c r="F1684" t="s">
        <v>5108</v>
      </c>
    </row>
    <row r="1685" spans="3:6" x14ac:dyDescent="0.3">
      <c r="C1685" t="s">
        <v>718</v>
      </c>
      <c r="D1685" t="s">
        <v>5109</v>
      </c>
      <c r="E1685" t="s">
        <v>1854</v>
      </c>
      <c r="F1685" t="s">
        <v>5110</v>
      </c>
    </row>
    <row r="1686" spans="3:6" x14ac:dyDescent="0.3">
      <c r="C1686" t="s">
        <v>720</v>
      </c>
      <c r="D1686" t="s">
        <v>5111</v>
      </c>
      <c r="E1686" t="s">
        <v>1854</v>
      </c>
      <c r="F1686" t="s">
        <v>5112</v>
      </c>
    </row>
    <row r="1687" spans="3:6" x14ac:dyDescent="0.3">
      <c r="C1687" t="s">
        <v>721</v>
      </c>
      <c r="D1687" t="s">
        <v>5113</v>
      </c>
      <c r="E1687" t="s">
        <v>1854</v>
      </c>
      <c r="F1687" t="s">
        <v>5114</v>
      </c>
    </row>
    <row r="1688" spans="3:6" x14ac:dyDescent="0.3">
      <c r="C1688" t="s">
        <v>727</v>
      </c>
      <c r="D1688" t="s">
        <v>5115</v>
      </c>
      <c r="E1688" t="s">
        <v>1854</v>
      </c>
      <c r="F1688" t="s">
        <v>5116</v>
      </c>
    </row>
    <row r="1689" spans="3:6" x14ac:dyDescent="0.3">
      <c r="C1689" t="s">
        <v>728</v>
      </c>
      <c r="D1689" t="s">
        <v>5117</v>
      </c>
      <c r="E1689" t="s">
        <v>1854</v>
      </c>
      <c r="F1689" t="s">
        <v>5118</v>
      </c>
    </row>
    <row r="1690" spans="3:6" x14ac:dyDescent="0.3">
      <c r="C1690" t="s">
        <v>736</v>
      </c>
      <c r="D1690" t="s">
        <v>5119</v>
      </c>
      <c r="E1690" t="s">
        <v>1854</v>
      </c>
      <c r="F1690" t="s">
        <v>5120</v>
      </c>
    </row>
    <row r="1691" spans="3:6" x14ac:dyDescent="0.3">
      <c r="C1691" t="s">
        <v>751</v>
      </c>
      <c r="D1691" t="s">
        <v>5121</v>
      </c>
      <c r="E1691" t="s">
        <v>1854</v>
      </c>
      <c r="F1691" t="s">
        <v>5122</v>
      </c>
    </row>
    <row r="1692" spans="3:6" x14ac:dyDescent="0.3">
      <c r="C1692" t="s">
        <v>754</v>
      </c>
      <c r="D1692" t="s">
        <v>5123</v>
      </c>
      <c r="E1692" t="s">
        <v>1854</v>
      </c>
      <c r="F1692" t="s">
        <v>5124</v>
      </c>
    </row>
    <row r="1693" spans="3:6" x14ac:dyDescent="0.3">
      <c r="C1693" t="s">
        <v>767</v>
      </c>
      <c r="D1693" t="s">
        <v>5125</v>
      </c>
      <c r="E1693" t="s">
        <v>1854</v>
      </c>
      <c r="F1693" t="s">
        <v>5126</v>
      </c>
    </row>
    <row r="1694" spans="3:6" x14ac:dyDescent="0.3">
      <c r="C1694" t="s">
        <v>768</v>
      </c>
      <c r="D1694" t="s">
        <v>5127</v>
      </c>
      <c r="E1694" t="s">
        <v>1854</v>
      </c>
      <c r="F1694" t="s">
        <v>5128</v>
      </c>
    </row>
    <row r="1695" spans="3:6" x14ac:dyDescent="0.3">
      <c r="C1695" t="s">
        <v>771</v>
      </c>
      <c r="D1695" t="s">
        <v>5129</v>
      </c>
      <c r="E1695" t="s">
        <v>1854</v>
      </c>
      <c r="F1695" t="s">
        <v>5130</v>
      </c>
    </row>
    <row r="1696" spans="3:6" x14ac:dyDescent="0.3">
      <c r="C1696" t="s">
        <v>776</v>
      </c>
      <c r="D1696" t="s">
        <v>5131</v>
      </c>
      <c r="E1696" t="s">
        <v>1854</v>
      </c>
      <c r="F1696" t="s">
        <v>5132</v>
      </c>
    </row>
    <row r="1697" spans="3:6" x14ac:dyDescent="0.3">
      <c r="C1697" t="s">
        <v>784</v>
      </c>
      <c r="D1697" t="s">
        <v>5133</v>
      </c>
      <c r="E1697" t="s">
        <v>1854</v>
      </c>
      <c r="F1697" t="s">
        <v>5134</v>
      </c>
    </row>
    <row r="1698" spans="3:6" x14ac:dyDescent="0.3">
      <c r="C1698" t="s">
        <v>790</v>
      </c>
      <c r="D1698" t="s">
        <v>5135</v>
      </c>
      <c r="E1698" t="s">
        <v>1854</v>
      </c>
      <c r="F1698" t="s">
        <v>5136</v>
      </c>
    </row>
    <row r="1699" spans="3:6" x14ac:dyDescent="0.3">
      <c r="C1699" t="s">
        <v>807</v>
      </c>
      <c r="D1699" t="s">
        <v>5137</v>
      </c>
      <c r="E1699" t="s">
        <v>1854</v>
      </c>
      <c r="F1699" t="s">
        <v>5138</v>
      </c>
    </row>
    <row r="1700" spans="3:6" x14ac:dyDescent="0.3">
      <c r="C1700" t="s">
        <v>838</v>
      </c>
      <c r="D1700" t="s">
        <v>5139</v>
      </c>
      <c r="E1700" t="s">
        <v>1854</v>
      </c>
      <c r="F1700" t="s">
        <v>5140</v>
      </c>
    </row>
    <row r="1701" spans="3:6" x14ac:dyDescent="0.3">
      <c r="C1701" t="s">
        <v>854</v>
      </c>
      <c r="D1701" t="s">
        <v>5141</v>
      </c>
      <c r="E1701" t="s">
        <v>1854</v>
      </c>
      <c r="F1701" t="s">
        <v>5142</v>
      </c>
    </row>
    <row r="1702" spans="3:6" x14ac:dyDescent="0.3">
      <c r="C1702" t="s">
        <v>860</v>
      </c>
      <c r="D1702" t="s">
        <v>5143</v>
      </c>
      <c r="E1702" t="s">
        <v>1854</v>
      </c>
      <c r="F1702" t="s">
        <v>5144</v>
      </c>
    </row>
    <row r="1703" spans="3:6" x14ac:dyDescent="0.3">
      <c r="C1703" t="s">
        <v>877</v>
      </c>
      <c r="D1703" t="s">
        <v>5145</v>
      </c>
      <c r="E1703" t="s">
        <v>1854</v>
      </c>
      <c r="F1703" t="s">
        <v>5146</v>
      </c>
    </row>
    <row r="1704" spans="3:6" x14ac:dyDescent="0.3">
      <c r="C1704" t="s">
        <v>880</v>
      </c>
      <c r="D1704" t="s">
        <v>5147</v>
      </c>
      <c r="E1704" t="s">
        <v>1854</v>
      </c>
      <c r="F1704" t="s">
        <v>5148</v>
      </c>
    </row>
    <row r="1705" spans="3:6" x14ac:dyDescent="0.3">
      <c r="C1705" t="s">
        <v>881</v>
      </c>
      <c r="D1705" t="s">
        <v>5149</v>
      </c>
      <c r="E1705" t="s">
        <v>1854</v>
      </c>
      <c r="F1705" t="s">
        <v>5150</v>
      </c>
    </row>
    <row r="1706" spans="3:6" x14ac:dyDescent="0.3">
      <c r="C1706" t="s">
        <v>885</v>
      </c>
      <c r="D1706" t="s">
        <v>5151</v>
      </c>
      <c r="E1706" t="s">
        <v>1854</v>
      </c>
      <c r="F1706" t="s">
        <v>5152</v>
      </c>
    </row>
    <row r="1707" spans="3:6" x14ac:dyDescent="0.3">
      <c r="C1707" t="s">
        <v>887</v>
      </c>
      <c r="D1707" t="s">
        <v>5153</v>
      </c>
      <c r="E1707" t="s">
        <v>1854</v>
      </c>
      <c r="F1707" t="s">
        <v>5154</v>
      </c>
    </row>
    <row r="1708" spans="3:6" x14ac:dyDescent="0.3">
      <c r="C1708" t="s">
        <v>889</v>
      </c>
      <c r="D1708" t="s">
        <v>5155</v>
      </c>
      <c r="E1708" t="s">
        <v>1854</v>
      </c>
      <c r="F1708" t="s">
        <v>5156</v>
      </c>
    </row>
    <row r="1709" spans="3:6" x14ac:dyDescent="0.3">
      <c r="C1709" t="s">
        <v>891</v>
      </c>
      <c r="D1709" t="s">
        <v>5157</v>
      </c>
      <c r="E1709" t="s">
        <v>1854</v>
      </c>
      <c r="F1709" t="s">
        <v>5158</v>
      </c>
    </row>
    <row r="1710" spans="3:6" x14ac:dyDescent="0.3">
      <c r="C1710" t="s">
        <v>895</v>
      </c>
      <c r="D1710" t="s">
        <v>5159</v>
      </c>
      <c r="E1710" t="s">
        <v>1854</v>
      </c>
      <c r="F1710" t="s">
        <v>5160</v>
      </c>
    </row>
    <row r="1711" spans="3:6" x14ac:dyDescent="0.3">
      <c r="C1711" t="s">
        <v>899</v>
      </c>
      <c r="D1711" t="s">
        <v>5161</v>
      </c>
      <c r="E1711" t="s">
        <v>1854</v>
      </c>
      <c r="F1711" t="s">
        <v>5162</v>
      </c>
    </row>
    <row r="1712" spans="3:6" x14ac:dyDescent="0.3">
      <c r="C1712" t="s">
        <v>907</v>
      </c>
      <c r="D1712" t="s">
        <v>5163</v>
      </c>
      <c r="E1712" t="s">
        <v>1854</v>
      </c>
      <c r="F1712" t="s">
        <v>5164</v>
      </c>
    </row>
    <row r="1713" spans="3:6" x14ac:dyDescent="0.3">
      <c r="C1713" t="s">
        <v>910</v>
      </c>
      <c r="D1713" t="s">
        <v>5165</v>
      </c>
      <c r="E1713" t="s">
        <v>1854</v>
      </c>
      <c r="F1713" t="s">
        <v>5166</v>
      </c>
    </row>
    <row r="1714" spans="3:6" x14ac:dyDescent="0.3">
      <c r="C1714" t="s">
        <v>912</v>
      </c>
      <c r="D1714" t="s">
        <v>5167</v>
      </c>
      <c r="E1714" t="s">
        <v>1854</v>
      </c>
      <c r="F1714" t="s">
        <v>5168</v>
      </c>
    </row>
    <row r="1715" spans="3:6" x14ac:dyDescent="0.3">
      <c r="C1715" t="s">
        <v>914</v>
      </c>
      <c r="D1715" t="s">
        <v>5169</v>
      </c>
      <c r="E1715" t="s">
        <v>1854</v>
      </c>
      <c r="F1715" t="s">
        <v>5170</v>
      </c>
    </row>
    <row r="1716" spans="3:6" x14ac:dyDescent="0.3">
      <c r="C1716" t="s">
        <v>915</v>
      </c>
      <c r="D1716" t="s">
        <v>5171</v>
      </c>
      <c r="E1716" t="s">
        <v>1854</v>
      </c>
      <c r="F1716" t="s">
        <v>5172</v>
      </c>
    </row>
    <row r="1717" spans="3:6" x14ac:dyDescent="0.3">
      <c r="C1717" t="s">
        <v>921</v>
      </c>
      <c r="D1717" t="s">
        <v>5173</v>
      </c>
      <c r="E1717" t="s">
        <v>1854</v>
      </c>
      <c r="F1717" t="s">
        <v>5174</v>
      </c>
    </row>
    <row r="1718" spans="3:6" x14ac:dyDescent="0.3">
      <c r="C1718" t="s">
        <v>923</v>
      </c>
      <c r="D1718" t="s">
        <v>5175</v>
      </c>
      <c r="E1718" t="s">
        <v>1854</v>
      </c>
      <c r="F1718" t="s">
        <v>5176</v>
      </c>
    </row>
    <row r="1719" spans="3:6" x14ac:dyDescent="0.3">
      <c r="C1719" t="s">
        <v>935</v>
      </c>
      <c r="D1719" t="s">
        <v>5177</v>
      </c>
      <c r="E1719" t="s">
        <v>1854</v>
      </c>
      <c r="F1719" t="s">
        <v>5178</v>
      </c>
    </row>
    <row r="1720" spans="3:6" x14ac:dyDescent="0.3">
      <c r="C1720" t="s">
        <v>939</v>
      </c>
      <c r="D1720" t="s">
        <v>5179</v>
      </c>
      <c r="E1720" t="s">
        <v>1854</v>
      </c>
      <c r="F1720" t="s">
        <v>5180</v>
      </c>
    </row>
    <row r="1721" spans="3:6" x14ac:dyDescent="0.3">
      <c r="C1721" t="s">
        <v>952</v>
      </c>
      <c r="D1721" t="s">
        <v>5181</v>
      </c>
      <c r="E1721" t="s">
        <v>1854</v>
      </c>
      <c r="F1721" t="s">
        <v>5182</v>
      </c>
    </row>
    <row r="1722" spans="3:6" x14ac:dyDescent="0.3">
      <c r="C1722" t="s">
        <v>959</v>
      </c>
      <c r="D1722" t="s">
        <v>5183</v>
      </c>
      <c r="E1722" t="s">
        <v>1854</v>
      </c>
      <c r="F1722" t="s">
        <v>5184</v>
      </c>
    </row>
    <row r="1723" spans="3:6" x14ac:dyDescent="0.3">
      <c r="C1723" t="s">
        <v>961</v>
      </c>
      <c r="D1723" t="s">
        <v>5185</v>
      </c>
      <c r="E1723" t="s">
        <v>1854</v>
      </c>
      <c r="F1723" t="s">
        <v>5186</v>
      </c>
    </row>
    <row r="1724" spans="3:6" x14ac:dyDescent="0.3">
      <c r="C1724" t="s">
        <v>978</v>
      </c>
      <c r="D1724" t="s">
        <v>5187</v>
      </c>
      <c r="E1724" t="s">
        <v>1854</v>
      </c>
      <c r="F1724" t="s">
        <v>5188</v>
      </c>
    </row>
    <row r="1725" spans="3:6" x14ac:dyDescent="0.3">
      <c r="C1725" t="s">
        <v>983</v>
      </c>
      <c r="D1725" t="s">
        <v>5189</v>
      </c>
      <c r="E1725" t="s">
        <v>1854</v>
      </c>
      <c r="F1725" t="s">
        <v>5190</v>
      </c>
    </row>
    <row r="1726" spans="3:6" x14ac:dyDescent="0.3">
      <c r="C1726" t="s">
        <v>984</v>
      </c>
      <c r="D1726" t="s">
        <v>5191</v>
      </c>
      <c r="E1726" t="s">
        <v>1854</v>
      </c>
      <c r="F1726" t="s">
        <v>5192</v>
      </c>
    </row>
    <row r="1727" spans="3:6" x14ac:dyDescent="0.3">
      <c r="C1727" t="s">
        <v>989</v>
      </c>
      <c r="D1727" t="s">
        <v>5193</v>
      </c>
      <c r="E1727" t="s">
        <v>1854</v>
      </c>
      <c r="F1727" t="s">
        <v>5194</v>
      </c>
    </row>
    <row r="1728" spans="3:6" x14ac:dyDescent="0.3">
      <c r="C1728" t="s">
        <v>995</v>
      </c>
      <c r="D1728" t="s">
        <v>5195</v>
      </c>
      <c r="E1728" t="s">
        <v>1854</v>
      </c>
      <c r="F1728" t="s">
        <v>5196</v>
      </c>
    </row>
    <row r="1729" spans="3:6" x14ac:dyDescent="0.3">
      <c r="C1729" t="s">
        <v>1013</v>
      </c>
      <c r="D1729" t="s">
        <v>5197</v>
      </c>
      <c r="E1729" t="s">
        <v>1854</v>
      </c>
      <c r="F1729" t="s">
        <v>5198</v>
      </c>
    </row>
    <row r="1730" spans="3:6" x14ac:dyDescent="0.3">
      <c r="C1730" t="s">
        <v>1019</v>
      </c>
      <c r="D1730" t="s">
        <v>5199</v>
      </c>
      <c r="E1730" t="s">
        <v>1854</v>
      </c>
      <c r="F1730" t="s">
        <v>5200</v>
      </c>
    </row>
    <row r="1731" spans="3:6" x14ac:dyDescent="0.3">
      <c r="C1731" t="s">
        <v>1031</v>
      </c>
      <c r="D1731" t="s">
        <v>5201</v>
      </c>
      <c r="E1731" t="s">
        <v>1854</v>
      </c>
      <c r="F1731" t="s">
        <v>5202</v>
      </c>
    </row>
    <row r="1732" spans="3:6" x14ac:dyDescent="0.3">
      <c r="C1732" t="s">
        <v>1033</v>
      </c>
      <c r="D1732" t="s">
        <v>5203</v>
      </c>
      <c r="E1732" t="s">
        <v>1854</v>
      </c>
      <c r="F1732" t="s">
        <v>5204</v>
      </c>
    </row>
    <row r="1733" spans="3:6" x14ac:dyDescent="0.3">
      <c r="C1733" t="s">
        <v>1035</v>
      </c>
      <c r="D1733" t="s">
        <v>5205</v>
      </c>
      <c r="E1733" t="s">
        <v>1854</v>
      </c>
      <c r="F1733" t="s">
        <v>5206</v>
      </c>
    </row>
    <row r="1734" spans="3:6" x14ac:dyDescent="0.3">
      <c r="C1734" t="s">
        <v>1040</v>
      </c>
      <c r="D1734" t="s">
        <v>5207</v>
      </c>
      <c r="E1734" t="s">
        <v>1854</v>
      </c>
      <c r="F1734" t="s">
        <v>5208</v>
      </c>
    </row>
    <row r="1735" spans="3:6" x14ac:dyDescent="0.3">
      <c r="C1735" t="s">
        <v>1041</v>
      </c>
      <c r="D1735" t="s">
        <v>5209</v>
      </c>
      <c r="E1735" t="s">
        <v>1854</v>
      </c>
      <c r="F1735" t="s">
        <v>5210</v>
      </c>
    </row>
    <row r="1736" spans="3:6" x14ac:dyDescent="0.3">
      <c r="C1736" t="s">
        <v>1042</v>
      </c>
      <c r="D1736" t="s">
        <v>5211</v>
      </c>
      <c r="E1736" t="s">
        <v>1854</v>
      </c>
      <c r="F1736" t="s">
        <v>5212</v>
      </c>
    </row>
    <row r="1737" spans="3:6" x14ac:dyDescent="0.3">
      <c r="C1737" t="s">
        <v>1050</v>
      </c>
      <c r="D1737" t="s">
        <v>5213</v>
      </c>
      <c r="E1737" t="s">
        <v>1854</v>
      </c>
      <c r="F1737" t="s">
        <v>5214</v>
      </c>
    </row>
    <row r="1738" spans="3:6" x14ac:dyDescent="0.3">
      <c r="C1738" t="s">
        <v>1053</v>
      </c>
      <c r="D1738" t="s">
        <v>5215</v>
      </c>
      <c r="E1738" t="s">
        <v>1854</v>
      </c>
      <c r="F1738" t="s">
        <v>5216</v>
      </c>
    </row>
    <row r="1739" spans="3:6" x14ac:dyDescent="0.3">
      <c r="C1739" t="s">
        <v>1058</v>
      </c>
      <c r="D1739" t="s">
        <v>5217</v>
      </c>
      <c r="E1739" t="s">
        <v>1854</v>
      </c>
      <c r="F1739" t="s">
        <v>5218</v>
      </c>
    </row>
    <row r="1740" spans="3:6" x14ac:dyDescent="0.3">
      <c r="C1740" t="s">
        <v>1081</v>
      </c>
      <c r="D1740" t="s">
        <v>5219</v>
      </c>
      <c r="E1740" t="s">
        <v>1854</v>
      </c>
      <c r="F1740" t="s">
        <v>5220</v>
      </c>
    </row>
    <row r="1741" spans="3:6" x14ac:dyDescent="0.3">
      <c r="C1741" t="s">
        <v>1097</v>
      </c>
      <c r="D1741" t="s">
        <v>5221</v>
      </c>
      <c r="E1741" t="s">
        <v>1854</v>
      </c>
      <c r="F1741" t="s">
        <v>5222</v>
      </c>
    </row>
    <row r="1742" spans="3:6" x14ac:dyDescent="0.3">
      <c r="C1742" t="s">
        <v>1100</v>
      </c>
      <c r="D1742" t="s">
        <v>5223</v>
      </c>
      <c r="E1742" t="s">
        <v>1854</v>
      </c>
      <c r="F1742" t="s">
        <v>5224</v>
      </c>
    </row>
    <row r="1743" spans="3:6" x14ac:dyDescent="0.3">
      <c r="C1743" t="s">
        <v>1101</v>
      </c>
      <c r="D1743" t="s">
        <v>5225</v>
      </c>
      <c r="E1743" t="s">
        <v>1854</v>
      </c>
      <c r="F1743" t="s">
        <v>5226</v>
      </c>
    </row>
    <row r="1744" spans="3:6" x14ac:dyDescent="0.3">
      <c r="C1744" t="s">
        <v>1104</v>
      </c>
      <c r="D1744" t="s">
        <v>5227</v>
      </c>
      <c r="E1744" t="s">
        <v>1854</v>
      </c>
      <c r="F1744" t="s">
        <v>5228</v>
      </c>
    </row>
    <row r="1745" spans="3:6" x14ac:dyDescent="0.3">
      <c r="C1745" t="s">
        <v>1109</v>
      </c>
      <c r="D1745" t="s">
        <v>5229</v>
      </c>
      <c r="E1745" t="s">
        <v>1854</v>
      </c>
      <c r="F1745" t="s">
        <v>5230</v>
      </c>
    </row>
    <row r="1746" spans="3:6" x14ac:dyDescent="0.3">
      <c r="C1746" t="s">
        <v>1116</v>
      </c>
      <c r="D1746" t="s">
        <v>5231</v>
      </c>
      <c r="E1746" t="s">
        <v>1854</v>
      </c>
      <c r="F1746" t="s">
        <v>5232</v>
      </c>
    </row>
    <row r="1747" spans="3:6" x14ac:dyDescent="0.3">
      <c r="C1747" t="s">
        <v>1117</v>
      </c>
      <c r="D1747" t="s">
        <v>5233</v>
      </c>
      <c r="E1747" t="s">
        <v>1854</v>
      </c>
      <c r="F1747" t="s">
        <v>5234</v>
      </c>
    </row>
    <row r="1748" spans="3:6" x14ac:dyDescent="0.3">
      <c r="C1748" t="s">
        <v>1120</v>
      </c>
      <c r="D1748" t="s">
        <v>5235</v>
      </c>
      <c r="E1748" t="s">
        <v>1854</v>
      </c>
      <c r="F1748" t="s">
        <v>5236</v>
      </c>
    </row>
    <row r="1749" spans="3:6" x14ac:dyDescent="0.3">
      <c r="C1749" t="s">
        <v>1127</v>
      </c>
      <c r="D1749" t="s">
        <v>5237</v>
      </c>
      <c r="E1749" t="s">
        <v>1854</v>
      </c>
      <c r="F1749" t="s">
        <v>5238</v>
      </c>
    </row>
    <row r="1750" spans="3:6" x14ac:dyDescent="0.3">
      <c r="C1750" t="s">
        <v>1137</v>
      </c>
      <c r="D1750" t="s">
        <v>5239</v>
      </c>
      <c r="E1750" t="s">
        <v>1854</v>
      </c>
      <c r="F1750" t="s">
        <v>5240</v>
      </c>
    </row>
    <row r="1751" spans="3:6" x14ac:dyDescent="0.3">
      <c r="C1751" t="s">
        <v>1150</v>
      </c>
      <c r="D1751" t="s">
        <v>5241</v>
      </c>
      <c r="E1751" t="s">
        <v>1854</v>
      </c>
      <c r="F1751" t="s">
        <v>5242</v>
      </c>
    </row>
    <row r="1752" spans="3:6" x14ac:dyDescent="0.3">
      <c r="C1752" t="s">
        <v>1161</v>
      </c>
      <c r="D1752" t="s">
        <v>5243</v>
      </c>
      <c r="E1752" t="s">
        <v>1854</v>
      </c>
      <c r="F1752" t="s">
        <v>5244</v>
      </c>
    </row>
    <row r="1753" spans="3:6" x14ac:dyDescent="0.3">
      <c r="C1753" t="s">
        <v>1166</v>
      </c>
      <c r="D1753" t="s">
        <v>5245</v>
      </c>
      <c r="E1753" t="s">
        <v>1854</v>
      </c>
      <c r="F1753" t="s">
        <v>5246</v>
      </c>
    </row>
    <row r="1754" spans="3:6" x14ac:dyDescent="0.3">
      <c r="C1754" t="s">
        <v>1182</v>
      </c>
      <c r="D1754" t="s">
        <v>5247</v>
      </c>
      <c r="E1754" t="s">
        <v>1854</v>
      </c>
      <c r="F1754" t="s">
        <v>5248</v>
      </c>
    </row>
    <row r="1755" spans="3:6" x14ac:dyDescent="0.3">
      <c r="C1755" t="s">
        <v>1188</v>
      </c>
      <c r="D1755" t="s">
        <v>5249</v>
      </c>
      <c r="E1755" t="s">
        <v>1854</v>
      </c>
      <c r="F1755" t="s">
        <v>5250</v>
      </c>
    </row>
    <row r="1756" spans="3:6" x14ac:dyDescent="0.3">
      <c r="C1756" t="s">
        <v>1189</v>
      </c>
      <c r="D1756" t="s">
        <v>5251</v>
      </c>
      <c r="E1756" t="s">
        <v>1854</v>
      </c>
      <c r="F1756" t="s">
        <v>5252</v>
      </c>
    </row>
    <row r="1757" spans="3:6" x14ac:dyDescent="0.3">
      <c r="C1757" t="s">
        <v>1197</v>
      </c>
      <c r="D1757" t="s">
        <v>5253</v>
      </c>
      <c r="E1757" t="s">
        <v>1854</v>
      </c>
      <c r="F1757" t="s">
        <v>5254</v>
      </c>
    </row>
    <row r="1758" spans="3:6" x14ac:dyDescent="0.3">
      <c r="C1758" t="s">
        <v>1198</v>
      </c>
      <c r="D1758" t="s">
        <v>5255</v>
      </c>
      <c r="E1758" t="s">
        <v>1854</v>
      </c>
      <c r="F1758" t="s">
        <v>5256</v>
      </c>
    </row>
    <row r="1759" spans="3:6" x14ac:dyDescent="0.3">
      <c r="C1759" t="s">
        <v>1208</v>
      </c>
      <c r="D1759" t="s">
        <v>5257</v>
      </c>
      <c r="E1759" t="s">
        <v>1854</v>
      </c>
      <c r="F1759" t="s">
        <v>5258</v>
      </c>
    </row>
    <row r="1760" spans="3:6" x14ac:dyDescent="0.3">
      <c r="C1760" t="s">
        <v>1209</v>
      </c>
      <c r="D1760" t="s">
        <v>5259</v>
      </c>
      <c r="E1760" t="s">
        <v>1854</v>
      </c>
      <c r="F1760" t="s">
        <v>5260</v>
      </c>
    </row>
    <row r="1761" spans="3:6" x14ac:dyDescent="0.3">
      <c r="C1761" t="s">
        <v>1210</v>
      </c>
      <c r="D1761" t="s">
        <v>5261</v>
      </c>
      <c r="E1761" t="s">
        <v>1854</v>
      </c>
      <c r="F1761" t="s">
        <v>5262</v>
      </c>
    </row>
    <row r="1762" spans="3:6" x14ac:dyDescent="0.3">
      <c r="C1762" t="s">
        <v>1223</v>
      </c>
      <c r="D1762" t="s">
        <v>5263</v>
      </c>
      <c r="E1762" t="s">
        <v>1854</v>
      </c>
      <c r="F1762" t="s">
        <v>5264</v>
      </c>
    </row>
    <row r="1763" spans="3:6" x14ac:dyDescent="0.3">
      <c r="C1763" t="s">
        <v>1230</v>
      </c>
      <c r="D1763" t="s">
        <v>5265</v>
      </c>
      <c r="E1763" t="s">
        <v>1854</v>
      </c>
      <c r="F1763" t="s">
        <v>5266</v>
      </c>
    </row>
    <row r="1764" spans="3:6" x14ac:dyDescent="0.3">
      <c r="C1764" t="s">
        <v>1235</v>
      </c>
      <c r="D1764" t="s">
        <v>5267</v>
      </c>
      <c r="E1764" t="s">
        <v>1854</v>
      </c>
      <c r="F1764" t="s">
        <v>5268</v>
      </c>
    </row>
    <row r="1765" spans="3:6" x14ac:dyDescent="0.3">
      <c r="C1765" t="s">
        <v>1237</v>
      </c>
      <c r="D1765" t="s">
        <v>5269</v>
      </c>
      <c r="E1765" t="s">
        <v>1854</v>
      </c>
      <c r="F1765" t="s">
        <v>5270</v>
      </c>
    </row>
    <row r="1766" spans="3:6" x14ac:dyDescent="0.3">
      <c r="C1766" t="s">
        <v>1243</v>
      </c>
      <c r="D1766" t="s">
        <v>5271</v>
      </c>
      <c r="E1766" t="s">
        <v>1854</v>
      </c>
      <c r="F1766" t="s">
        <v>5272</v>
      </c>
    </row>
    <row r="1767" spans="3:6" x14ac:dyDescent="0.3">
      <c r="C1767" t="s">
        <v>1244</v>
      </c>
      <c r="D1767" t="s">
        <v>5273</v>
      </c>
      <c r="E1767" t="s">
        <v>1854</v>
      </c>
      <c r="F1767" t="s">
        <v>5274</v>
      </c>
    </row>
    <row r="1768" spans="3:6" x14ac:dyDescent="0.3">
      <c r="C1768" t="s">
        <v>1250</v>
      </c>
      <c r="D1768" t="s">
        <v>5275</v>
      </c>
      <c r="E1768" t="s">
        <v>1854</v>
      </c>
      <c r="F1768" t="s">
        <v>5276</v>
      </c>
    </row>
    <row r="1769" spans="3:6" x14ac:dyDescent="0.3">
      <c r="C1769" t="s">
        <v>1252</v>
      </c>
      <c r="D1769" t="s">
        <v>5277</v>
      </c>
      <c r="E1769" t="s">
        <v>1854</v>
      </c>
      <c r="F1769" t="s">
        <v>5278</v>
      </c>
    </row>
    <row r="1770" spans="3:6" x14ac:dyDescent="0.3">
      <c r="C1770" t="s">
        <v>1269</v>
      </c>
      <c r="D1770" t="s">
        <v>5279</v>
      </c>
      <c r="E1770" t="s">
        <v>1854</v>
      </c>
      <c r="F1770" t="s">
        <v>5280</v>
      </c>
    </row>
    <row r="1771" spans="3:6" x14ac:dyDescent="0.3">
      <c r="C1771" t="s">
        <v>1270</v>
      </c>
      <c r="D1771" t="s">
        <v>5281</v>
      </c>
      <c r="E1771" t="s">
        <v>1854</v>
      </c>
      <c r="F1771" t="s">
        <v>5282</v>
      </c>
    </row>
    <row r="1772" spans="3:6" x14ac:dyDescent="0.3">
      <c r="C1772" t="s">
        <v>1273</v>
      </c>
      <c r="D1772" t="s">
        <v>5283</v>
      </c>
      <c r="E1772" t="s">
        <v>1854</v>
      </c>
      <c r="F1772" t="s">
        <v>5284</v>
      </c>
    </row>
    <row r="1773" spans="3:6" x14ac:dyDescent="0.3">
      <c r="C1773" t="s">
        <v>1286</v>
      </c>
      <c r="D1773" t="s">
        <v>5285</v>
      </c>
      <c r="E1773" t="s">
        <v>1854</v>
      </c>
      <c r="F1773" t="s">
        <v>5286</v>
      </c>
    </row>
    <row r="1774" spans="3:6" x14ac:dyDescent="0.3">
      <c r="C1774" t="s">
        <v>1293</v>
      </c>
      <c r="D1774" t="s">
        <v>5287</v>
      </c>
      <c r="E1774" t="s">
        <v>1854</v>
      </c>
      <c r="F1774" t="s">
        <v>5288</v>
      </c>
    </row>
    <row r="1775" spans="3:6" x14ac:dyDescent="0.3">
      <c r="C1775" t="s">
        <v>1299</v>
      </c>
      <c r="D1775" t="s">
        <v>5289</v>
      </c>
      <c r="E1775" t="s">
        <v>1854</v>
      </c>
      <c r="F1775" t="s">
        <v>5290</v>
      </c>
    </row>
    <row r="1776" spans="3:6" x14ac:dyDescent="0.3">
      <c r="C1776" t="s">
        <v>1308</v>
      </c>
      <c r="D1776" t="s">
        <v>5291</v>
      </c>
      <c r="E1776" t="s">
        <v>1854</v>
      </c>
      <c r="F1776" t="s">
        <v>5292</v>
      </c>
    </row>
    <row r="1777" spans="3:6" x14ac:dyDescent="0.3">
      <c r="C1777" t="s">
        <v>1309</v>
      </c>
      <c r="D1777" t="s">
        <v>5293</v>
      </c>
      <c r="E1777" t="s">
        <v>1854</v>
      </c>
      <c r="F1777" t="s">
        <v>5294</v>
      </c>
    </row>
    <row r="1778" spans="3:6" x14ac:dyDescent="0.3">
      <c r="C1778" t="s">
        <v>1328</v>
      </c>
      <c r="D1778" t="s">
        <v>5295</v>
      </c>
      <c r="E1778" t="s">
        <v>1854</v>
      </c>
      <c r="F1778" t="s">
        <v>5296</v>
      </c>
    </row>
    <row r="1779" spans="3:6" x14ac:dyDescent="0.3">
      <c r="C1779" t="s">
        <v>1329</v>
      </c>
      <c r="D1779" t="s">
        <v>5297</v>
      </c>
      <c r="E1779" t="s">
        <v>1854</v>
      </c>
      <c r="F1779" t="s">
        <v>5298</v>
      </c>
    </row>
    <row r="1780" spans="3:6" x14ac:dyDescent="0.3">
      <c r="C1780" t="s">
        <v>1334</v>
      </c>
      <c r="D1780" t="s">
        <v>5299</v>
      </c>
      <c r="E1780" t="s">
        <v>1854</v>
      </c>
      <c r="F1780" t="s">
        <v>5300</v>
      </c>
    </row>
    <row r="1781" spans="3:6" x14ac:dyDescent="0.3">
      <c r="C1781" t="s">
        <v>1335</v>
      </c>
      <c r="D1781" t="s">
        <v>5301</v>
      </c>
      <c r="E1781" t="s">
        <v>1854</v>
      </c>
      <c r="F1781" t="s">
        <v>5302</v>
      </c>
    </row>
    <row r="1782" spans="3:6" x14ac:dyDescent="0.3">
      <c r="C1782" t="s">
        <v>1339</v>
      </c>
      <c r="D1782" t="s">
        <v>5303</v>
      </c>
      <c r="E1782" t="s">
        <v>1854</v>
      </c>
      <c r="F1782" t="s">
        <v>5304</v>
      </c>
    </row>
    <row r="1783" spans="3:6" x14ac:dyDescent="0.3">
      <c r="C1783" t="s">
        <v>1343</v>
      </c>
      <c r="D1783" t="s">
        <v>5305</v>
      </c>
      <c r="E1783" t="s">
        <v>1854</v>
      </c>
      <c r="F1783" t="s">
        <v>5306</v>
      </c>
    </row>
    <row r="1784" spans="3:6" x14ac:dyDescent="0.3">
      <c r="C1784" t="s">
        <v>1362</v>
      </c>
      <c r="D1784" t="s">
        <v>5307</v>
      </c>
      <c r="E1784" t="s">
        <v>1854</v>
      </c>
      <c r="F1784" t="s">
        <v>5308</v>
      </c>
    </row>
    <row r="1785" spans="3:6" x14ac:dyDescent="0.3">
      <c r="C1785" t="s">
        <v>1364</v>
      </c>
      <c r="D1785" t="s">
        <v>5309</v>
      </c>
      <c r="E1785" t="s">
        <v>1854</v>
      </c>
      <c r="F1785" t="s">
        <v>5310</v>
      </c>
    </row>
    <row r="1786" spans="3:6" x14ac:dyDescent="0.3">
      <c r="C1786" t="s">
        <v>1365</v>
      </c>
      <c r="D1786" t="s">
        <v>5311</v>
      </c>
      <c r="E1786" t="s">
        <v>1854</v>
      </c>
      <c r="F1786" t="s">
        <v>5312</v>
      </c>
    </row>
    <row r="1787" spans="3:6" x14ac:dyDescent="0.3">
      <c r="C1787" t="s">
        <v>1366</v>
      </c>
      <c r="D1787" t="s">
        <v>5313</v>
      </c>
      <c r="E1787" t="s">
        <v>1854</v>
      </c>
      <c r="F1787" t="s">
        <v>5314</v>
      </c>
    </row>
    <row r="1788" spans="3:6" x14ac:dyDescent="0.3">
      <c r="C1788" t="s">
        <v>1386</v>
      </c>
      <c r="D1788" t="s">
        <v>5315</v>
      </c>
      <c r="E1788" t="s">
        <v>1854</v>
      </c>
      <c r="F1788" t="s">
        <v>5316</v>
      </c>
    </row>
    <row r="1789" spans="3:6" x14ac:dyDescent="0.3">
      <c r="C1789" t="s">
        <v>1388</v>
      </c>
      <c r="D1789" t="s">
        <v>5317</v>
      </c>
      <c r="E1789" t="s">
        <v>1854</v>
      </c>
      <c r="F1789" t="s">
        <v>5318</v>
      </c>
    </row>
    <row r="1790" spans="3:6" x14ac:dyDescent="0.3">
      <c r="C1790" t="s">
        <v>1395</v>
      </c>
      <c r="D1790" t="s">
        <v>5319</v>
      </c>
      <c r="E1790" t="s">
        <v>1854</v>
      </c>
      <c r="F1790" t="s">
        <v>5320</v>
      </c>
    </row>
    <row r="1791" spans="3:6" x14ac:dyDescent="0.3">
      <c r="C1791" t="s">
        <v>1397</v>
      </c>
      <c r="D1791" t="s">
        <v>5321</v>
      </c>
      <c r="E1791" t="s">
        <v>1854</v>
      </c>
      <c r="F1791" t="s">
        <v>5322</v>
      </c>
    </row>
    <row r="1792" spans="3:6" x14ac:dyDescent="0.3">
      <c r="C1792" t="s">
        <v>1406</v>
      </c>
      <c r="D1792" t="s">
        <v>5323</v>
      </c>
      <c r="E1792" t="s">
        <v>1854</v>
      </c>
      <c r="F1792" t="s">
        <v>5324</v>
      </c>
    </row>
    <row r="1793" spans="3:6" x14ac:dyDescent="0.3">
      <c r="C1793" t="s">
        <v>1417</v>
      </c>
      <c r="D1793" t="s">
        <v>5325</v>
      </c>
      <c r="E1793" t="s">
        <v>1854</v>
      </c>
      <c r="F1793" t="s">
        <v>5326</v>
      </c>
    </row>
    <row r="1794" spans="3:6" x14ac:dyDescent="0.3">
      <c r="C1794" t="s">
        <v>1418</v>
      </c>
      <c r="D1794" t="s">
        <v>5327</v>
      </c>
      <c r="E1794" t="s">
        <v>1854</v>
      </c>
      <c r="F1794" t="s">
        <v>5328</v>
      </c>
    </row>
    <row r="1795" spans="3:6" x14ac:dyDescent="0.3">
      <c r="C1795" t="s">
        <v>1426</v>
      </c>
      <c r="D1795" t="s">
        <v>5329</v>
      </c>
      <c r="E1795" t="s">
        <v>1854</v>
      </c>
      <c r="F1795" t="s">
        <v>5330</v>
      </c>
    </row>
    <row r="1796" spans="3:6" x14ac:dyDescent="0.3">
      <c r="C1796" t="s">
        <v>1427</v>
      </c>
      <c r="D1796" t="s">
        <v>5331</v>
      </c>
      <c r="E1796" t="s">
        <v>1854</v>
      </c>
      <c r="F1796" t="s">
        <v>5332</v>
      </c>
    </row>
    <row r="1797" spans="3:6" x14ac:dyDescent="0.3">
      <c r="C1797" t="s">
        <v>1442</v>
      </c>
      <c r="D1797" t="s">
        <v>5333</v>
      </c>
      <c r="E1797" t="s">
        <v>1854</v>
      </c>
      <c r="F1797" t="s">
        <v>5334</v>
      </c>
    </row>
    <row r="1798" spans="3:6" x14ac:dyDescent="0.3">
      <c r="C1798" t="s">
        <v>1445</v>
      </c>
      <c r="D1798" t="s">
        <v>5335</v>
      </c>
      <c r="E1798" t="s">
        <v>1854</v>
      </c>
      <c r="F1798" t="s">
        <v>5336</v>
      </c>
    </row>
    <row r="1799" spans="3:6" x14ac:dyDescent="0.3">
      <c r="C1799" t="s">
        <v>1456</v>
      </c>
      <c r="D1799" t="s">
        <v>5337</v>
      </c>
      <c r="E1799" t="s">
        <v>1854</v>
      </c>
      <c r="F1799" t="s">
        <v>5338</v>
      </c>
    </row>
    <row r="1800" spans="3:6" x14ac:dyDescent="0.3">
      <c r="C1800" t="s">
        <v>1458</v>
      </c>
      <c r="D1800" t="s">
        <v>5339</v>
      </c>
      <c r="E1800" t="s">
        <v>1854</v>
      </c>
      <c r="F1800" t="s">
        <v>5340</v>
      </c>
    </row>
    <row r="1801" spans="3:6" x14ac:dyDescent="0.3">
      <c r="C1801" t="s">
        <v>1478</v>
      </c>
      <c r="D1801" t="s">
        <v>5341</v>
      </c>
      <c r="E1801" t="s">
        <v>1854</v>
      </c>
      <c r="F1801" t="s">
        <v>5342</v>
      </c>
    </row>
    <row r="1802" spans="3:6" x14ac:dyDescent="0.3">
      <c r="C1802" t="s">
        <v>1490</v>
      </c>
      <c r="D1802" t="s">
        <v>5343</v>
      </c>
      <c r="E1802" t="s">
        <v>1854</v>
      </c>
      <c r="F1802" t="s">
        <v>5344</v>
      </c>
    </row>
    <row r="1803" spans="3:6" x14ac:dyDescent="0.3">
      <c r="C1803" t="s">
        <v>1492</v>
      </c>
      <c r="D1803" t="s">
        <v>5345</v>
      </c>
      <c r="E1803" t="s">
        <v>1854</v>
      </c>
      <c r="F1803" t="s">
        <v>5346</v>
      </c>
    </row>
    <row r="1804" spans="3:6" x14ac:dyDescent="0.3">
      <c r="C1804" t="s">
        <v>1497</v>
      </c>
      <c r="D1804" t="s">
        <v>5347</v>
      </c>
      <c r="E1804" t="s">
        <v>1854</v>
      </c>
      <c r="F1804" t="s">
        <v>5348</v>
      </c>
    </row>
    <row r="1805" spans="3:6" x14ac:dyDescent="0.3">
      <c r="C1805" t="s">
        <v>1511</v>
      </c>
      <c r="D1805" t="s">
        <v>5349</v>
      </c>
      <c r="E1805" t="s">
        <v>1854</v>
      </c>
      <c r="F1805" t="s">
        <v>5350</v>
      </c>
    </row>
    <row r="1806" spans="3:6" x14ac:dyDescent="0.3">
      <c r="C1806" t="s">
        <v>1517</v>
      </c>
      <c r="D1806" t="s">
        <v>5351</v>
      </c>
      <c r="E1806" t="s">
        <v>1854</v>
      </c>
      <c r="F1806" t="s">
        <v>5352</v>
      </c>
    </row>
    <row r="1807" spans="3:6" x14ac:dyDescent="0.3">
      <c r="C1807" t="s">
        <v>1529</v>
      </c>
      <c r="D1807" t="s">
        <v>5353</v>
      </c>
      <c r="E1807" t="s">
        <v>1854</v>
      </c>
      <c r="F1807" t="s">
        <v>5354</v>
      </c>
    </row>
    <row r="1808" spans="3:6" x14ac:dyDescent="0.3">
      <c r="C1808" t="s">
        <v>1535</v>
      </c>
      <c r="D1808" t="s">
        <v>5355</v>
      </c>
      <c r="E1808" t="s">
        <v>1854</v>
      </c>
      <c r="F1808" t="s">
        <v>5356</v>
      </c>
    </row>
    <row r="1809" spans="3:6" x14ac:dyDescent="0.3">
      <c r="C1809" t="s">
        <v>1538</v>
      </c>
      <c r="D1809" t="s">
        <v>5357</v>
      </c>
      <c r="E1809" t="s">
        <v>1854</v>
      </c>
      <c r="F1809" t="s">
        <v>5358</v>
      </c>
    </row>
    <row r="1810" spans="3:6" x14ac:dyDescent="0.3">
      <c r="C1810" t="s">
        <v>1542</v>
      </c>
      <c r="D1810" t="s">
        <v>5359</v>
      </c>
      <c r="E1810" t="s">
        <v>1854</v>
      </c>
      <c r="F1810" t="s">
        <v>5360</v>
      </c>
    </row>
    <row r="1811" spans="3:6" x14ac:dyDescent="0.3">
      <c r="C1811" t="s">
        <v>1557</v>
      </c>
      <c r="D1811" t="s">
        <v>5361</v>
      </c>
      <c r="E1811" t="s">
        <v>1854</v>
      </c>
      <c r="F1811" t="s">
        <v>5362</v>
      </c>
    </row>
    <row r="1812" spans="3:6" x14ac:dyDescent="0.3">
      <c r="C1812" t="s">
        <v>1568</v>
      </c>
      <c r="D1812" t="s">
        <v>5363</v>
      </c>
      <c r="E1812" t="s">
        <v>1854</v>
      </c>
      <c r="F1812" t="s">
        <v>5364</v>
      </c>
    </row>
    <row r="1813" spans="3:6" x14ac:dyDescent="0.3">
      <c r="C1813" t="s">
        <v>1617</v>
      </c>
      <c r="D1813" t="s">
        <v>5365</v>
      </c>
      <c r="E1813" t="s">
        <v>1854</v>
      </c>
      <c r="F1813" t="s">
        <v>5366</v>
      </c>
    </row>
    <row r="1814" spans="3:6" x14ac:dyDescent="0.3">
      <c r="C1814" t="s">
        <v>1629</v>
      </c>
      <c r="D1814" t="s">
        <v>5367</v>
      </c>
      <c r="E1814" t="s">
        <v>1854</v>
      </c>
      <c r="F1814" t="s">
        <v>5368</v>
      </c>
    </row>
    <row r="1815" spans="3:6" x14ac:dyDescent="0.3">
      <c r="C1815" t="s">
        <v>1644</v>
      </c>
      <c r="D1815" t="s">
        <v>5369</v>
      </c>
      <c r="E1815" t="s">
        <v>1854</v>
      </c>
      <c r="F1815" t="s">
        <v>5370</v>
      </c>
    </row>
    <row r="1816" spans="3:6" x14ac:dyDescent="0.3">
      <c r="C1816" t="s">
        <v>1645</v>
      </c>
      <c r="D1816" t="s">
        <v>5371</v>
      </c>
      <c r="E1816" t="s">
        <v>1854</v>
      </c>
      <c r="F1816" t="s">
        <v>5372</v>
      </c>
    </row>
    <row r="1817" spans="3:6" x14ac:dyDescent="0.3">
      <c r="C1817" t="s">
        <v>1661</v>
      </c>
      <c r="D1817" t="s">
        <v>5373</v>
      </c>
      <c r="E1817" t="s">
        <v>1854</v>
      </c>
      <c r="F1817" t="s">
        <v>5374</v>
      </c>
    </row>
    <row r="1818" spans="3:6" x14ac:dyDescent="0.3">
      <c r="C1818" t="s">
        <v>1674</v>
      </c>
      <c r="D1818" t="s">
        <v>5381</v>
      </c>
      <c r="E1818" t="s">
        <v>1854</v>
      </c>
      <c r="F1818" t="s">
        <v>5382</v>
      </c>
    </row>
    <row r="1819" spans="3:6" x14ac:dyDescent="0.3">
      <c r="C1819" t="s">
        <v>1689</v>
      </c>
      <c r="D1819" t="s">
        <v>5399</v>
      </c>
      <c r="E1819" t="s">
        <v>1854</v>
      </c>
      <c r="F1819" t="s">
        <v>5400</v>
      </c>
    </row>
    <row r="1820" spans="3:6" x14ac:dyDescent="0.3">
      <c r="C1820" t="s">
        <v>1702</v>
      </c>
      <c r="D1820" t="s">
        <v>5403</v>
      </c>
      <c r="E1820" t="s">
        <v>1854</v>
      </c>
      <c r="F1820" t="s">
        <v>5404</v>
      </c>
    </row>
    <row r="1821" spans="3:6" x14ac:dyDescent="0.3">
      <c r="C1821" t="s">
        <v>1707</v>
      </c>
      <c r="D1821" t="s">
        <v>5409</v>
      </c>
      <c r="E1821" t="s">
        <v>1854</v>
      </c>
      <c r="F1821" t="s">
        <v>5410</v>
      </c>
    </row>
    <row r="1822" spans="3:6" x14ac:dyDescent="0.3">
      <c r="C1822" t="s">
        <v>1715</v>
      </c>
      <c r="E1822" t="s">
        <v>2105</v>
      </c>
      <c r="F1822" t="s">
        <v>5415</v>
      </c>
    </row>
    <row r="1823" spans="3:6" x14ac:dyDescent="0.3">
      <c r="C1823" t="s">
        <v>1720</v>
      </c>
      <c r="D1823" t="s">
        <v>5416</v>
      </c>
      <c r="E1823" t="s">
        <v>1854</v>
      </c>
      <c r="F1823" t="s">
        <v>5417</v>
      </c>
    </row>
    <row r="1824" spans="3:6" x14ac:dyDescent="0.3">
      <c r="C1824" t="s">
        <v>1725</v>
      </c>
      <c r="D1824" t="s">
        <v>5418</v>
      </c>
      <c r="E1824" t="s">
        <v>1854</v>
      </c>
      <c r="F1824" t="s">
        <v>5419</v>
      </c>
    </row>
    <row r="1825" spans="3:6" x14ac:dyDescent="0.3">
      <c r="C1825" t="s">
        <v>1734</v>
      </c>
      <c r="D1825" t="s">
        <v>5424</v>
      </c>
      <c r="E1825" t="s">
        <v>1854</v>
      </c>
      <c r="F1825" t="s">
        <v>5425</v>
      </c>
    </row>
    <row r="1826" spans="3:6" x14ac:dyDescent="0.3">
      <c r="C1826" t="s">
        <v>1736</v>
      </c>
      <c r="D1826" t="s">
        <v>5426</v>
      </c>
      <c r="E1826" t="s">
        <v>1854</v>
      </c>
      <c r="F1826" t="s">
        <v>5427</v>
      </c>
    </row>
    <row r="1827" spans="3:6" x14ac:dyDescent="0.3">
      <c r="C1827" t="s">
        <v>1748</v>
      </c>
      <c r="D1827" t="s">
        <v>5432</v>
      </c>
      <c r="E1827" t="s">
        <v>1854</v>
      </c>
      <c r="F1827" t="s">
        <v>5433</v>
      </c>
    </row>
    <row r="1828" spans="3:6" x14ac:dyDescent="0.3">
      <c r="C1828" t="s">
        <v>1755</v>
      </c>
      <c r="E1828" t="s">
        <v>2095</v>
      </c>
      <c r="F1828" t="s">
        <v>3014</v>
      </c>
    </row>
    <row r="1829" spans="3:6" x14ac:dyDescent="0.3">
      <c r="C1829" t="s">
        <v>1759</v>
      </c>
      <c r="D1829" t="s">
        <v>5442</v>
      </c>
      <c r="E1829" t="s">
        <v>2105</v>
      </c>
      <c r="F1829" t="s">
        <v>5443</v>
      </c>
    </row>
    <row r="1830" spans="3:6" x14ac:dyDescent="0.3">
      <c r="C1830" t="s">
        <v>1769</v>
      </c>
      <c r="D1830" t="s">
        <v>5450</v>
      </c>
      <c r="E1830" t="s">
        <v>1854</v>
      </c>
      <c r="F1830" t="s">
        <v>5451</v>
      </c>
    </row>
    <row r="1831" spans="3:6" x14ac:dyDescent="0.3">
      <c r="C1831" t="s">
        <v>1790</v>
      </c>
      <c r="D1831" t="s">
        <v>5462</v>
      </c>
      <c r="E1831" t="s">
        <v>1854</v>
      </c>
      <c r="F1831" t="s">
        <v>5463</v>
      </c>
    </row>
    <row r="1832" spans="3:6" x14ac:dyDescent="0.3">
      <c r="C1832" t="s">
        <v>1794</v>
      </c>
      <c r="D1832" t="s">
        <v>5466</v>
      </c>
      <c r="E1832" t="s">
        <v>1854</v>
      </c>
      <c r="F1832" t="s">
        <v>5467</v>
      </c>
    </row>
    <row r="1833" spans="3:6" x14ac:dyDescent="0.3">
      <c r="C1833" t="s">
        <v>1795</v>
      </c>
      <c r="D1833" t="s">
        <v>5468</v>
      </c>
      <c r="E1833" t="s">
        <v>2960</v>
      </c>
      <c r="F1833" t="s">
        <v>5469</v>
      </c>
    </row>
    <row r="1834" spans="3:6" x14ac:dyDescent="0.3">
      <c r="C1834" t="s">
        <v>1801</v>
      </c>
      <c r="D1834" t="s">
        <v>5475</v>
      </c>
      <c r="E1834" t="s">
        <v>1854</v>
      </c>
      <c r="F1834" t="s">
        <v>5476</v>
      </c>
    </row>
    <row r="1835" spans="3:6" x14ac:dyDescent="0.3">
      <c r="C1835" t="s">
        <v>1830</v>
      </c>
      <c r="E1835" t="s">
        <v>2095</v>
      </c>
      <c r="F1835" t="s">
        <v>301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4F97AA-37E7-4519-9F8F-38EEB5013BAC}">
  <dimension ref="A1:F1380"/>
  <sheetViews>
    <sheetView workbookViewId="0">
      <selection activeCell="F2" sqref="F2"/>
    </sheetView>
  </sheetViews>
  <sheetFormatPr defaultRowHeight="14.4" x14ac:dyDescent="0.3"/>
  <cols>
    <col min="1" max="1" width="21" bestFit="1" customWidth="1"/>
    <col min="2" max="2" width="11.5546875" bestFit="1" customWidth="1"/>
    <col min="3" max="3" width="16.88671875" bestFit="1" customWidth="1"/>
    <col min="5" max="5" width="22.44140625" bestFit="1" customWidth="1"/>
    <col min="6" max="6" width="71.5546875" bestFit="1" customWidth="1"/>
  </cols>
  <sheetData>
    <row r="1" spans="1:6" x14ac:dyDescent="0.3">
      <c r="A1" s="1" t="s">
        <v>6928</v>
      </c>
    </row>
    <row r="2" spans="1:6" x14ac:dyDescent="0.3">
      <c r="A2" t="s">
        <v>6929</v>
      </c>
    </row>
    <row r="3" spans="1:6" x14ac:dyDescent="0.3">
      <c r="A3" t="s">
        <v>1832</v>
      </c>
      <c r="B3" t="s">
        <v>1833</v>
      </c>
      <c r="C3" t="s">
        <v>1834</v>
      </c>
      <c r="D3" t="s">
        <v>1835</v>
      </c>
      <c r="E3" t="s">
        <v>1836</v>
      </c>
      <c r="F3" t="s">
        <v>1837</v>
      </c>
    </row>
    <row r="4" spans="1:6" x14ac:dyDescent="0.3">
      <c r="A4" t="s">
        <v>5494</v>
      </c>
      <c r="B4">
        <v>3</v>
      </c>
      <c r="C4" t="s">
        <v>1750</v>
      </c>
      <c r="D4" t="s">
        <v>3865</v>
      </c>
      <c r="E4" t="s">
        <v>2105</v>
      </c>
      <c r="F4" t="s">
        <v>3866</v>
      </c>
    </row>
    <row r="5" spans="1:6" x14ac:dyDescent="0.3">
      <c r="C5" t="s">
        <v>1753</v>
      </c>
      <c r="D5" t="s">
        <v>3867</v>
      </c>
      <c r="E5" t="s">
        <v>2105</v>
      </c>
      <c r="F5" t="s">
        <v>3868</v>
      </c>
    </row>
    <row r="6" spans="1:6" x14ac:dyDescent="0.3">
      <c r="C6" t="s">
        <v>1774</v>
      </c>
      <c r="E6" t="s">
        <v>2105</v>
      </c>
      <c r="F6" t="s">
        <v>3877</v>
      </c>
    </row>
    <row r="7" spans="1:6" x14ac:dyDescent="0.3">
      <c r="A7" t="s">
        <v>5495</v>
      </c>
      <c r="B7">
        <v>17</v>
      </c>
      <c r="C7" t="s">
        <v>70</v>
      </c>
      <c r="D7" t="s">
        <v>1866</v>
      </c>
      <c r="E7" t="s">
        <v>1854</v>
      </c>
      <c r="F7" t="s">
        <v>1867</v>
      </c>
    </row>
    <row r="8" spans="1:6" x14ac:dyDescent="0.3">
      <c r="C8" t="s">
        <v>156</v>
      </c>
      <c r="D8" t="s">
        <v>1886</v>
      </c>
      <c r="E8" t="s">
        <v>1854</v>
      </c>
      <c r="F8" t="s">
        <v>1887</v>
      </c>
    </row>
    <row r="9" spans="1:6" x14ac:dyDescent="0.3">
      <c r="C9" t="s">
        <v>206</v>
      </c>
      <c r="D9" t="s">
        <v>1896</v>
      </c>
      <c r="E9" t="s">
        <v>1854</v>
      </c>
      <c r="F9" t="s">
        <v>1897</v>
      </c>
    </row>
    <row r="10" spans="1:6" x14ac:dyDescent="0.3">
      <c r="C10" t="s">
        <v>5496</v>
      </c>
      <c r="D10" t="s">
        <v>5497</v>
      </c>
      <c r="E10" t="s">
        <v>1854</v>
      </c>
      <c r="F10" t="s">
        <v>5498</v>
      </c>
    </row>
    <row r="11" spans="1:6" x14ac:dyDescent="0.3">
      <c r="C11" t="s">
        <v>488</v>
      </c>
      <c r="D11" t="s">
        <v>1928</v>
      </c>
      <c r="E11" t="s">
        <v>1854</v>
      </c>
      <c r="F11" t="s">
        <v>1929</v>
      </c>
    </row>
    <row r="12" spans="1:6" x14ac:dyDescent="0.3">
      <c r="C12" t="s">
        <v>867</v>
      </c>
      <c r="D12" t="s">
        <v>2002</v>
      </c>
      <c r="E12" t="s">
        <v>1854</v>
      </c>
      <c r="F12" t="s">
        <v>2003</v>
      </c>
    </row>
    <row r="13" spans="1:6" x14ac:dyDescent="0.3">
      <c r="C13" t="s">
        <v>1111</v>
      </c>
      <c r="D13" t="s">
        <v>2036</v>
      </c>
      <c r="E13" t="s">
        <v>1854</v>
      </c>
      <c r="F13" t="s">
        <v>2037</v>
      </c>
    </row>
    <row r="14" spans="1:6" x14ac:dyDescent="0.3">
      <c r="C14" t="s">
        <v>1173</v>
      </c>
      <c r="D14" t="s">
        <v>2681</v>
      </c>
      <c r="E14" t="s">
        <v>1854</v>
      </c>
      <c r="F14" t="s">
        <v>2682</v>
      </c>
    </row>
    <row r="15" spans="1:6" x14ac:dyDescent="0.3">
      <c r="C15" t="s">
        <v>1221</v>
      </c>
      <c r="D15" t="s">
        <v>2715</v>
      </c>
      <c r="E15" t="s">
        <v>1854</v>
      </c>
      <c r="F15" t="s">
        <v>2716</v>
      </c>
    </row>
    <row r="16" spans="1:6" x14ac:dyDescent="0.3">
      <c r="C16" t="s">
        <v>1324</v>
      </c>
      <c r="D16" t="s">
        <v>2070</v>
      </c>
      <c r="E16" t="s">
        <v>1854</v>
      </c>
      <c r="F16" t="s">
        <v>2071</v>
      </c>
    </row>
    <row r="17" spans="1:6" x14ac:dyDescent="0.3">
      <c r="C17" t="s">
        <v>1534</v>
      </c>
      <c r="D17" t="s">
        <v>2103</v>
      </c>
      <c r="E17" t="s">
        <v>1854</v>
      </c>
      <c r="F17" t="s">
        <v>2104</v>
      </c>
    </row>
    <row r="18" spans="1:6" x14ac:dyDescent="0.3">
      <c r="C18" t="s">
        <v>1545</v>
      </c>
      <c r="E18" t="s">
        <v>2105</v>
      </c>
      <c r="F18" t="s">
        <v>2106</v>
      </c>
    </row>
    <row r="19" spans="1:6" x14ac:dyDescent="0.3">
      <c r="C19" t="s">
        <v>1621</v>
      </c>
      <c r="D19" t="s">
        <v>2117</v>
      </c>
      <c r="E19" t="s">
        <v>1854</v>
      </c>
      <c r="F19" t="s">
        <v>2118</v>
      </c>
    </row>
    <row r="20" spans="1:6" x14ac:dyDescent="0.3">
      <c r="C20" t="s">
        <v>1691</v>
      </c>
      <c r="D20" t="s">
        <v>2937</v>
      </c>
      <c r="E20" t="s">
        <v>2105</v>
      </c>
      <c r="F20" t="s">
        <v>2938</v>
      </c>
    </row>
    <row r="21" spans="1:6" x14ac:dyDescent="0.3">
      <c r="C21" t="s">
        <v>1710</v>
      </c>
      <c r="D21" t="s">
        <v>2136</v>
      </c>
      <c r="E21" t="s">
        <v>2105</v>
      </c>
      <c r="F21" t="s">
        <v>2137</v>
      </c>
    </row>
    <row r="22" spans="1:6" x14ac:dyDescent="0.3">
      <c r="C22" t="s">
        <v>1718</v>
      </c>
      <c r="D22" t="s">
        <v>2140</v>
      </c>
      <c r="E22" t="s">
        <v>2105</v>
      </c>
      <c r="F22" t="s">
        <v>2141</v>
      </c>
    </row>
    <row r="23" spans="1:6" x14ac:dyDescent="0.3">
      <c r="C23" t="s">
        <v>1731</v>
      </c>
      <c r="D23" t="s">
        <v>2146</v>
      </c>
      <c r="E23" t="s">
        <v>2105</v>
      </c>
      <c r="F23" t="s">
        <v>2147</v>
      </c>
    </row>
    <row r="24" spans="1:6" x14ac:dyDescent="0.3">
      <c r="A24" t="s">
        <v>5499</v>
      </c>
      <c r="B24">
        <v>0</v>
      </c>
    </row>
    <row r="25" spans="1:6" x14ac:dyDescent="0.3">
      <c r="A25" t="s">
        <v>5500</v>
      </c>
      <c r="B25">
        <v>1338</v>
      </c>
      <c r="C25" t="s">
        <v>3</v>
      </c>
      <c r="D25" t="s">
        <v>2161</v>
      </c>
      <c r="E25" t="s">
        <v>1854</v>
      </c>
      <c r="F25" t="s">
        <v>2162</v>
      </c>
    </row>
    <row r="26" spans="1:6" x14ac:dyDescent="0.3">
      <c r="C26" t="s">
        <v>9</v>
      </c>
      <c r="D26" t="s">
        <v>2163</v>
      </c>
      <c r="E26" t="s">
        <v>1854</v>
      </c>
      <c r="F26" t="s">
        <v>2164</v>
      </c>
    </row>
    <row r="27" spans="1:6" x14ac:dyDescent="0.3">
      <c r="C27" t="s">
        <v>13</v>
      </c>
      <c r="D27" t="s">
        <v>3017</v>
      </c>
      <c r="E27" t="s">
        <v>1854</v>
      </c>
      <c r="F27" t="s">
        <v>3018</v>
      </c>
    </row>
    <row r="28" spans="1:6" x14ac:dyDescent="0.3">
      <c r="C28" t="s">
        <v>14</v>
      </c>
      <c r="D28" t="s">
        <v>3019</v>
      </c>
      <c r="E28" t="s">
        <v>1854</v>
      </c>
      <c r="F28" t="s">
        <v>3020</v>
      </c>
    </row>
    <row r="29" spans="1:6" x14ac:dyDescent="0.3">
      <c r="C29" t="s">
        <v>5501</v>
      </c>
      <c r="D29" t="s">
        <v>5502</v>
      </c>
      <c r="E29" t="s">
        <v>1854</v>
      </c>
      <c r="F29" t="s">
        <v>5503</v>
      </c>
    </row>
    <row r="30" spans="1:6" x14ac:dyDescent="0.3">
      <c r="C30" t="s">
        <v>16</v>
      </c>
      <c r="D30" t="s">
        <v>1853</v>
      </c>
      <c r="E30" t="s">
        <v>1854</v>
      </c>
      <c r="F30" t="s">
        <v>1855</v>
      </c>
    </row>
    <row r="31" spans="1:6" x14ac:dyDescent="0.3">
      <c r="C31" t="s">
        <v>17</v>
      </c>
      <c r="D31" t="s">
        <v>2165</v>
      </c>
      <c r="E31" t="s">
        <v>1854</v>
      </c>
      <c r="F31" t="s">
        <v>2166</v>
      </c>
    </row>
    <row r="32" spans="1:6" x14ac:dyDescent="0.3">
      <c r="C32" t="s">
        <v>18</v>
      </c>
      <c r="D32" t="s">
        <v>3910</v>
      </c>
      <c r="E32" t="s">
        <v>1854</v>
      </c>
      <c r="F32" t="s">
        <v>3911</v>
      </c>
    </row>
    <row r="33" spans="3:6" x14ac:dyDescent="0.3">
      <c r="C33" t="s">
        <v>19</v>
      </c>
      <c r="D33" t="s">
        <v>2167</v>
      </c>
      <c r="E33" t="s">
        <v>1854</v>
      </c>
      <c r="F33" t="s">
        <v>2168</v>
      </c>
    </row>
    <row r="34" spans="3:6" x14ac:dyDescent="0.3">
      <c r="C34" t="s">
        <v>20</v>
      </c>
      <c r="D34" t="s">
        <v>2169</v>
      </c>
      <c r="E34" t="s">
        <v>1854</v>
      </c>
      <c r="F34" t="s">
        <v>2170</v>
      </c>
    </row>
    <row r="35" spans="3:6" x14ac:dyDescent="0.3">
      <c r="C35" t="s">
        <v>21</v>
      </c>
      <c r="D35" t="s">
        <v>1856</v>
      </c>
      <c r="E35" t="s">
        <v>1854</v>
      </c>
      <c r="F35" t="s">
        <v>1857</v>
      </c>
    </row>
    <row r="36" spans="3:6" x14ac:dyDescent="0.3">
      <c r="C36" t="s">
        <v>22</v>
      </c>
      <c r="D36" t="s">
        <v>3021</v>
      </c>
      <c r="E36" t="s">
        <v>1854</v>
      </c>
      <c r="F36" t="s">
        <v>3022</v>
      </c>
    </row>
    <row r="37" spans="3:6" x14ac:dyDescent="0.3">
      <c r="C37" t="s">
        <v>23</v>
      </c>
      <c r="D37" t="s">
        <v>3912</v>
      </c>
      <c r="E37" t="s">
        <v>1854</v>
      </c>
      <c r="F37" t="s">
        <v>3913</v>
      </c>
    </row>
    <row r="38" spans="3:6" x14ac:dyDescent="0.3">
      <c r="C38" t="s">
        <v>24</v>
      </c>
      <c r="D38" t="s">
        <v>2171</v>
      </c>
      <c r="E38" t="s">
        <v>1854</v>
      </c>
      <c r="F38" t="s">
        <v>2172</v>
      </c>
    </row>
    <row r="39" spans="3:6" x14ac:dyDescent="0.3">
      <c r="C39" t="s">
        <v>5504</v>
      </c>
      <c r="D39" t="s">
        <v>5505</v>
      </c>
      <c r="E39" t="s">
        <v>1854</v>
      </c>
      <c r="F39" t="s">
        <v>5506</v>
      </c>
    </row>
    <row r="40" spans="3:6" x14ac:dyDescent="0.3">
      <c r="C40" t="s">
        <v>27</v>
      </c>
      <c r="D40" t="s">
        <v>3914</v>
      </c>
      <c r="E40" t="s">
        <v>1854</v>
      </c>
      <c r="F40" t="s">
        <v>3915</v>
      </c>
    </row>
    <row r="41" spans="3:6" x14ac:dyDescent="0.3">
      <c r="C41" t="s">
        <v>30</v>
      </c>
      <c r="D41" t="s">
        <v>1858</v>
      </c>
      <c r="E41" t="s">
        <v>1854</v>
      </c>
      <c r="F41" t="s">
        <v>1859</v>
      </c>
    </row>
    <row r="42" spans="3:6" x14ac:dyDescent="0.3">
      <c r="C42" t="s">
        <v>31</v>
      </c>
      <c r="D42" t="s">
        <v>3916</v>
      </c>
      <c r="E42" t="s">
        <v>1854</v>
      </c>
      <c r="F42" t="s">
        <v>3917</v>
      </c>
    </row>
    <row r="43" spans="3:6" x14ac:dyDescent="0.3">
      <c r="C43" t="s">
        <v>5507</v>
      </c>
      <c r="D43" t="s">
        <v>5508</v>
      </c>
      <c r="E43" t="s">
        <v>1854</v>
      </c>
      <c r="F43" t="s">
        <v>5509</v>
      </c>
    </row>
    <row r="44" spans="3:6" x14ac:dyDescent="0.3">
      <c r="C44" t="s">
        <v>33</v>
      </c>
      <c r="D44" t="s">
        <v>3025</v>
      </c>
      <c r="E44" t="s">
        <v>1854</v>
      </c>
      <c r="F44" t="s">
        <v>3026</v>
      </c>
    </row>
    <row r="45" spans="3:6" x14ac:dyDescent="0.3">
      <c r="C45" t="s">
        <v>5510</v>
      </c>
      <c r="D45" t="s">
        <v>5511</v>
      </c>
      <c r="E45" t="s">
        <v>1854</v>
      </c>
      <c r="F45" t="s">
        <v>5512</v>
      </c>
    </row>
    <row r="46" spans="3:6" x14ac:dyDescent="0.3">
      <c r="C46" t="s">
        <v>34</v>
      </c>
      <c r="D46" t="s">
        <v>2177</v>
      </c>
      <c r="E46" t="s">
        <v>1854</v>
      </c>
      <c r="F46" t="s">
        <v>2178</v>
      </c>
    </row>
    <row r="47" spans="3:6" x14ac:dyDescent="0.3">
      <c r="C47" t="s">
        <v>36</v>
      </c>
      <c r="D47" t="s">
        <v>3920</v>
      </c>
      <c r="E47" t="s">
        <v>1854</v>
      </c>
      <c r="F47" t="s">
        <v>3921</v>
      </c>
    </row>
    <row r="48" spans="3:6" x14ac:dyDescent="0.3">
      <c r="C48" t="s">
        <v>5513</v>
      </c>
      <c r="D48" t="s">
        <v>5514</v>
      </c>
      <c r="E48" t="s">
        <v>1854</v>
      </c>
      <c r="F48" t="s">
        <v>5515</v>
      </c>
    </row>
    <row r="49" spans="3:6" x14ac:dyDescent="0.3">
      <c r="C49" t="s">
        <v>38</v>
      </c>
      <c r="D49" t="s">
        <v>3924</v>
      </c>
      <c r="E49" t="s">
        <v>1854</v>
      </c>
      <c r="F49" t="s">
        <v>3925</v>
      </c>
    </row>
    <row r="50" spans="3:6" x14ac:dyDescent="0.3">
      <c r="C50" t="s">
        <v>5516</v>
      </c>
      <c r="D50" t="s">
        <v>5517</v>
      </c>
      <c r="E50" t="s">
        <v>1854</v>
      </c>
      <c r="F50" t="s">
        <v>5518</v>
      </c>
    </row>
    <row r="51" spans="3:6" x14ac:dyDescent="0.3">
      <c r="C51" t="s">
        <v>5519</v>
      </c>
      <c r="D51" t="s">
        <v>5520</v>
      </c>
      <c r="E51" t="s">
        <v>1854</v>
      </c>
      <c r="F51" t="s">
        <v>5521</v>
      </c>
    </row>
    <row r="52" spans="3:6" x14ac:dyDescent="0.3">
      <c r="C52" t="s">
        <v>40</v>
      </c>
      <c r="D52" t="s">
        <v>3029</v>
      </c>
      <c r="E52" t="s">
        <v>1854</v>
      </c>
      <c r="F52" t="s">
        <v>3030</v>
      </c>
    </row>
    <row r="53" spans="3:6" x14ac:dyDescent="0.3">
      <c r="C53" t="s">
        <v>5522</v>
      </c>
      <c r="D53" t="s">
        <v>5523</v>
      </c>
      <c r="E53" t="s">
        <v>1854</v>
      </c>
      <c r="F53" t="s">
        <v>5524</v>
      </c>
    </row>
    <row r="54" spans="3:6" x14ac:dyDescent="0.3">
      <c r="C54" t="s">
        <v>42</v>
      </c>
      <c r="D54" t="s">
        <v>3926</v>
      </c>
      <c r="E54" t="s">
        <v>1854</v>
      </c>
      <c r="F54" t="s">
        <v>3927</v>
      </c>
    </row>
    <row r="55" spans="3:6" x14ac:dyDescent="0.3">
      <c r="C55" t="s">
        <v>44</v>
      </c>
      <c r="D55" t="s">
        <v>3035</v>
      </c>
      <c r="E55" t="s">
        <v>1854</v>
      </c>
      <c r="F55" t="s">
        <v>3036</v>
      </c>
    </row>
    <row r="56" spans="3:6" x14ac:dyDescent="0.3">
      <c r="C56" t="s">
        <v>5525</v>
      </c>
      <c r="D56" t="s">
        <v>5526</v>
      </c>
      <c r="E56" t="s">
        <v>1854</v>
      </c>
      <c r="F56" t="s">
        <v>5527</v>
      </c>
    </row>
    <row r="57" spans="3:6" x14ac:dyDescent="0.3">
      <c r="C57" t="s">
        <v>48</v>
      </c>
      <c r="D57" t="s">
        <v>3930</v>
      </c>
      <c r="E57" t="s">
        <v>1854</v>
      </c>
      <c r="F57" t="s">
        <v>3931</v>
      </c>
    </row>
    <row r="58" spans="3:6" x14ac:dyDescent="0.3">
      <c r="C58" t="s">
        <v>50</v>
      </c>
      <c r="D58" t="s">
        <v>3934</v>
      </c>
      <c r="E58" t="s">
        <v>1854</v>
      </c>
      <c r="F58" t="s">
        <v>3935</v>
      </c>
    </row>
    <row r="59" spans="3:6" x14ac:dyDescent="0.3">
      <c r="C59" t="s">
        <v>51</v>
      </c>
      <c r="D59" t="s">
        <v>3936</v>
      </c>
      <c r="E59" t="s">
        <v>1854</v>
      </c>
      <c r="F59" t="s">
        <v>3937</v>
      </c>
    </row>
    <row r="60" spans="3:6" x14ac:dyDescent="0.3">
      <c r="C60" t="s">
        <v>52</v>
      </c>
      <c r="D60" t="s">
        <v>1860</v>
      </c>
      <c r="E60" t="s">
        <v>1854</v>
      </c>
      <c r="F60" t="s">
        <v>1861</v>
      </c>
    </row>
    <row r="61" spans="3:6" x14ac:dyDescent="0.3">
      <c r="C61" t="s">
        <v>5528</v>
      </c>
      <c r="D61" t="s">
        <v>5529</v>
      </c>
      <c r="E61" t="s">
        <v>1854</v>
      </c>
      <c r="F61" t="s">
        <v>5530</v>
      </c>
    </row>
    <row r="62" spans="3:6" x14ac:dyDescent="0.3">
      <c r="C62" t="s">
        <v>5531</v>
      </c>
      <c r="D62" t="s">
        <v>5532</v>
      </c>
      <c r="E62" t="s">
        <v>1854</v>
      </c>
      <c r="F62" t="s">
        <v>5533</v>
      </c>
    </row>
    <row r="63" spans="3:6" x14ac:dyDescent="0.3">
      <c r="C63" t="s">
        <v>56</v>
      </c>
      <c r="D63" t="s">
        <v>1862</v>
      </c>
      <c r="E63" t="s">
        <v>1854</v>
      </c>
      <c r="F63" t="s">
        <v>1863</v>
      </c>
    </row>
    <row r="64" spans="3:6" x14ac:dyDescent="0.3">
      <c r="C64" t="s">
        <v>5534</v>
      </c>
      <c r="D64" t="s">
        <v>5535</v>
      </c>
      <c r="E64" t="s">
        <v>1854</v>
      </c>
      <c r="F64" t="s">
        <v>5536</v>
      </c>
    </row>
    <row r="65" spans="3:6" x14ac:dyDescent="0.3">
      <c r="C65" t="s">
        <v>5537</v>
      </c>
      <c r="D65" t="s">
        <v>5538</v>
      </c>
      <c r="E65" t="s">
        <v>1854</v>
      </c>
      <c r="F65" t="s">
        <v>5539</v>
      </c>
    </row>
    <row r="66" spans="3:6" x14ac:dyDescent="0.3">
      <c r="C66" t="s">
        <v>61</v>
      </c>
      <c r="D66" t="s">
        <v>2183</v>
      </c>
      <c r="E66" t="s">
        <v>1854</v>
      </c>
      <c r="F66" t="s">
        <v>2184</v>
      </c>
    </row>
    <row r="67" spans="3:6" x14ac:dyDescent="0.3">
      <c r="C67" t="s">
        <v>62</v>
      </c>
      <c r="D67" t="s">
        <v>3940</v>
      </c>
      <c r="E67" t="s">
        <v>1854</v>
      </c>
      <c r="F67" t="s">
        <v>3941</v>
      </c>
    </row>
    <row r="68" spans="3:6" x14ac:dyDescent="0.3">
      <c r="C68" t="s">
        <v>63</v>
      </c>
      <c r="D68" t="s">
        <v>1864</v>
      </c>
      <c r="E68" t="s">
        <v>1854</v>
      </c>
      <c r="F68" t="s">
        <v>1865</v>
      </c>
    </row>
    <row r="69" spans="3:6" x14ac:dyDescent="0.3">
      <c r="C69" t="s">
        <v>65</v>
      </c>
      <c r="D69" t="s">
        <v>3043</v>
      </c>
      <c r="E69" t="s">
        <v>1854</v>
      </c>
      <c r="F69" t="s">
        <v>3044</v>
      </c>
    </row>
    <row r="70" spans="3:6" x14ac:dyDescent="0.3">
      <c r="C70" t="s">
        <v>66</v>
      </c>
      <c r="D70" t="s">
        <v>2185</v>
      </c>
      <c r="E70" t="s">
        <v>1854</v>
      </c>
      <c r="F70" t="s">
        <v>2186</v>
      </c>
    </row>
    <row r="71" spans="3:6" x14ac:dyDescent="0.3">
      <c r="C71" t="s">
        <v>5540</v>
      </c>
      <c r="D71" t="s">
        <v>5541</v>
      </c>
      <c r="E71" t="s">
        <v>1854</v>
      </c>
      <c r="F71" t="s">
        <v>5542</v>
      </c>
    </row>
    <row r="72" spans="3:6" x14ac:dyDescent="0.3">
      <c r="C72" t="s">
        <v>68</v>
      </c>
      <c r="D72" t="s">
        <v>3942</v>
      </c>
      <c r="E72" t="s">
        <v>1854</v>
      </c>
      <c r="F72" t="s">
        <v>3943</v>
      </c>
    </row>
    <row r="73" spans="3:6" x14ac:dyDescent="0.3">
      <c r="C73" t="s">
        <v>5543</v>
      </c>
      <c r="D73" t="s">
        <v>5544</v>
      </c>
      <c r="E73" t="s">
        <v>1854</v>
      </c>
      <c r="F73" t="s">
        <v>5545</v>
      </c>
    </row>
    <row r="74" spans="3:6" x14ac:dyDescent="0.3">
      <c r="C74" t="s">
        <v>71</v>
      </c>
      <c r="D74" t="s">
        <v>3944</v>
      </c>
      <c r="E74" t="s">
        <v>1854</v>
      </c>
      <c r="F74" t="s">
        <v>3945</v>
      </c>
    </row>
    <row r="75" spans="3:6" x14ac:dyDescent="0.3">
      <c r="C75" t="s">
        <v>73</v>
      </c>
      <c r="D75" t="s">
        <v>1868</v>
      </c>
      <c r="E75" t="s">
        <v>1854</v>
      </c>
      <c r="F75" t="s">
        <v>1869</v>
      </c>
    </row>
    <row r="76" spans="3:6" x14ac:dyDescent="0.3">
      <c r="C76" t="s">
        <v>74</v>
      </c>
      <c r="D76" t="s">
        <v>3946</v>
      </c>
      <c r="E76" t="s">
        <v>1854</v>
      </c>
      <c r="F76" t="s">
        <v>3947</v>
      </c>
    </row>
    <row r="77" spans="3:6" x14ac:dyDescent="0.3">
      <c r="C77" t="s">
        <v>76</v>
      </c>
      <c r="D77" t="s">
        <v>3049</v>
      </c>
      <c r="E77" t="s">
        <v>1854</v>
      </c>
      <c r="F77" t="s">
        <v>3050</v>
      </c>
    </row>
    <row r="78" spans="3:6" x14ac:dyDescent="0.3">
      <c r="C78" t="s">
        <v>77</v>
      </c>
      <c r="D78" t="s">
        <v>2187</v>
      </c>
      <c r="E78" t="s">
        <v>1854</v>
      </c>
      <c r="F78" t="s">
        <v>2188</v>
      </c>
    </row>
    <row r="79" spans="3:6" x14ac:dyDescent="0.3">
      <c r="C79" t="s">
        <v>5546</v>
      </c>
      <c r="D79" t="s">
        <v>5547</v>
      </c>
      <c r="E79" t="s">
        <v>1854</v>
      </c>
      <c r="F79" t="s">
        <v>5548</v>
      </c>
    </row>
    <row r="80" spans="3:6" x14ac:dyDescent="0.3">
      <c r="C80" t="s">
        <v>5549</v>
      </c>
      <c r="D80" t="s">
        <v>5550</v>
      </c>
      <c r="E80" t="s">
        <v>1854</v>
      </c>
      <c r="F80" t="s">
        <v>5551</v>
      </c>
    </row>
    <row r="81" spans="3:6" x14ac:dyDescent="0.3">
      <c r="C81" t="s">
        <v>79</v>
      </c>
      <c r="D81" t="s">
        <v>1870</v>
      </c>
      <c r="E81" t="s">
        <v>1854</v>
      </c>
      <c r="F81" t="s">
        <v>1871</v>
      </c>
    </row>
    <row r="82" spans="3:6" x14ac:dyDescent="0.3">
      <c r="C82" t="s">
        <v>81</v>
      </c>
      <c r="D82" t="s">
        <v>3950</v>
      </c>
      <c r="E82" t="s">
        <v>1854</v>
      </c>
      <c r="F82" t="s">
        <v>3951</v>
      </c>
    </row>
    <row r="83" spans="3:6" x14ac:dyDescent="0.3">
      <c r="C83" t="s">
        <v>85</v>
      </c>
      <c r="D83" t="s">
        <v>3053</v>
      </c>
      <c r="E83" t="s">
        <v>1854</v>
      </c>
      <c r="F83" t="s">
        <v>3054</v>
      </c>
    </row>
    <row r="84" spans="3:6" x14ac:dyDescent="0.3">
      <c r="C84" t="s">
        <v>88</v>
      </c>
      <c r="D84" t="s">
        <v>3954</v>
      </c>
      <c r="E84" t="s">
        <v>1854</v>
      </c>
      <c r="F84" t="s">
        <v>3955</v>
      </c>
    </row>
    <row r="85" spans="3:6" x14ac:dyDescent="0.3">
      <c r="C85" t="s">
        <v>90</v>
      </c>
      <c r="D85" t="s">
        <v>3956</v>
      </c>
      <c r="E85" t="s">
        <v>1854</v>
      </c>
      <c r="F85" t="s">
        <v>3957</v>
      </c>
    </row>
    <row r="86" spans="3:6" x14ac:dyDescent="0.3">
      <c r="C86" t="s">
        <v>5552</v>
      </c>
      <c r="D86" t="s">
        <v>5553</v>
      </c>
      <c r="E86" t="s">
        <v>1854</v>
      </c>
      <c r="F86" t="s">
        <v>5554</v>
      </c>
    </row>
    <row r="87" spans="3:6" x14ac:dyDescent="0.3">
      <c r="C87" t="s">
        <v>91</v>
      </c>
      <c r="D87" t="s">
        <v>4927</v>
      </c>
      <c r="E87" t="s">
        <v>1854</v>
      </c>
      <c r="F87" t="s">
        <v>4928</v>
      </c>
    </row>
    <row r="88" spans="3:6" x14ac:dyDescent="0.3">
      <c r="C88" t="s">
        <v>92</v>
      </c>
      <c r="D88" t="s">
        <v>3958</v>
      </c>
      <c r="E88" t="s">
        <v>1854</v>
      </c>
      <c r="F88" t="s">
        <v>3959</v>
      </c>
    </row>
    <row r="89" spans="3:6" x14ac:dyDescent="0.3">
      <c r="C89" t="s">
        <v>5555</v>
      </c>
      <c r="D89" t="s">
        <v>5556</v>
      </c>
      <c r="E89" t="s">
        <v>1854</v>
      </c>
      <c r="F89" t="s">
        <v>5557</v>
      </c>
    </row>
    <row r="90" spans="3:6" x14ac:dyDescent="0.3">
      <c r="C90" t="s">
        <v>96</v>
      </c>
      <c r="D90" t="s">
        <v>1872</v>
      </c>
      <c r="E90" t="s">
        <v>1854</v>
      </c>
      <c r="F90" t="s">
        <v>1873</v>
      </c>
    </row>
    <row r="91" spans="3:6" x14ac:dyDescent="0.3">
      <c r="C91" t="s">
        <v>97</v>
      </c>
      <c r="D91" t="s">
        <v>3962</v>
      </c>
      <c r="E91" t="s">
        <v>1854</v>
      </c>
      <c r="F91" t="s">
        <v>3963</v>
      </c>
    </row>
    <row r="92" spans="3:6" x14ac:dyDescent="0.3">
      <c r="C92" t="s">
        <v>101</v>
      </c>
      <c r="D92" t="s">
        <v>4929</v>
      </c>
      <c r="E92" t="s">
        <v>1854</v>
      </c>
      <c r="F92" t="s">
        <v>4930</v>
      </c>
    </row>
    <row r="93" spans="3:6" x14ac:dyDescent="0.3">
      <c r="C93" t="s">
        <v>103</v>
      </c>
      <c r="D93" t="s">
        <v>3968</v>
      </c>
      <c r="E93" t="s">
        <v>1854</v>
      </c>
      <c r="F93" t="s">
        <v>3969</v>
      </c>
    </row>
    <row r="94" spans="3:6" x14ac:dyDescent="0.3">
      <c r="C94" t="s">
        <v>104</v>
      </c>
      <c r="D94" t="s">
        <v>1874</v>
      </c>
      <c r="E94" t="s">
        <v>1854</v>
      </c>
      <c r="F94" t="s">
        <v>1875</v>
      </c>
    </row>
    <row r="95" spans="3:6" x14ac:dyDescent="0.3">
      <c r="C95" t="s">
        <v>5558</v>
      </c>
      <c r="D95" t="s">
        <v>5559</v>
      </c>
      <c r="E95" t="s">
        <v>1854</v>
      </c>
      <c r="F95" t="s">
        <v>5560</v>
      </c>
    </row>
    <row r="96" spans="3:6" x14ac:dyDescent="0.3">
      <c r="C96" t="s">
        <v>5561</v>
      </c>
      <c r="D96" t="s">
        <v>5562</v>
      </c>
      <c r="E96" t="s">
        <v>1854</v>
      </c>
      <c r="F96" t="s">
        <v>5563</v>
      </c>
    </row>
    <row r="97" spans="3:6" x14ac:dyDescent="0.3">
      <c r="C97" t="s">
        <v>5564</v>
      </c>
      <c r="D97" t="s">
        <v>5565</v>
      </c>
      <c r="E97" t="s">
        <v>1854</v>
      </c>
      <c r="F97" t="s">
        <v>5566</v>
      </c>
    </row>
    <row r="98" spans="3:6" x14ac:dyDescent="0.3">
      <c r="C98" t="s">
        <v>5567</v>
      </c>
      <c r="D98" t="s">
        <v>5568</v>
      </c>
      <c r="E98" t="s">
        <v>1854</v>
      </c>
      <c r="F98" t="s">
        <v>5569</v>
      </c>
    </row>
    <row r="99" spans="3:6" x14ac:dyDescent="0.3">
      <c r="C99" t="s">
        <v>110</v>
      </c>
      <c r="D99" t="s">
        <v>1876</v>
      </c>
      <c r="E99" t="s">
        <v>1854</v>
      </c>
      <c r="F99" t="s">
        <v>1877</v>
      </c>
    </row>
    <row r="100" spans="3:6" x14ac:dyDescent="0.3">
      <c r="C100" t="s">
        <v>5570</v>
      </c>
      <c r="D100" t="s">
        <v>5571</v>
      </c>
      <c r="E100" t="s">
        <v>1854</v>
      </c>
      <c r="F100" t="s">
        <v>5572</v>
      </c>
    </row>
    <row r="101" spans="3:6" x14ac:dyDescent="0.3">
      <c r="C101" t="s">
        <v>116</v>
      </c>
      <c r="D101" t="s">
        <v>3974</v>
      </c>
      <c r="E101" t="s">
        <v>1854</v>
      </c>
      <c r="F101" t="s">
        <v>3975</v>
      </c>
    </row>
    <row r="102" spans="3:6" x14ac:dyDescent="0.3">
      <c r="C102" t="s">
        <v>5573</v>
      </c>
      <c r="D102" t="s">
        <v>5574</v>
      </c>
      <c r="E102" t="s">
        <v>1854</v>
      </c>
      <c r="F102" t="s">
        <v>5575</v>
      </c>
    </row>
    <row r="103" spans="3:6" x14ac:dyDescent="0.3">
      <c r="C103" t="s">
        <v>117</v>
      </c>
      <c r="D103" t="s">
        <v>3976</v>
      </c>
      <c r="E103" t="s">
        <v>1854</v>
      </c>
      <c r="F103" t="s">
        <v>3977</v>
      </c>
    </row>
    <row r="104" spans="3:6" x14ac:dyDescent="0.3">
      <c r="C104" t="s">
        <v>119</v>
      </c>
      <c r="D104" t="s">
        <v>3063</v>
      </c>
      <c r="E104" t="s">
        <v>1854</v>
      </c>
      <c r="F104" t="s">
        <v>3064</v>
      </c>
    </row>
    <row r="105" spans="3:6" x14ac:dyDescent="0.3">
      <c r="C105" t="s">
        <v>120</v>
      </c>
      <c r="D105" t="s">
        <v>3065</v>
      </c>
      <c r="E105" t="s">
        <v>1854</v>
      </c>
      <c r="F105" t="s">
        <v>3066</v>
      </c>
    </row>
    <row r="106" spans="3:6" x14ac:dyDescent="0.3">
      <c r="C106" t="s">
        <v>122</v>
      </c>
      <c r="D106" t="s">
        <v>1878</v>
      </c>
      <c r="E106" t="s">
        <v>1854</v>
      </c>
      <c r="F106" t="s">
        <v>1879</v>
      </c>
    </row>
    <row r="107" spans="3:6" x14ac:dyDescent="0.3">
      <c r="C107" t="s">
        <v>5576</v>
      </c>
      <c r="D107" t="s">
        <v>5577</v>
      </c>
      <c r="E107" t="s">
        <v>1854</v>
      </c>
      <c r="F107" t="s">
        <v>5578</v>
      </c>
    </row>
    <row r="108" spans="3:6" x14ac:dyDescent="0.3">
      <c r="C108" t="s">
        <v>123</v>
      </c>
      <c r="D108" t="s">
        <v>3980</v>
      </c>
      <c r="E108" t="s">
        <v>1854</v>
      </c>
      <c r="F108" t="s">
        <v>3981</v>
      </c>
    </row>
    <row r="109" spans="3:6" x14ac:dyDescent="0.3">
      <c r="C109" t="s">
        <v>125</v>
      </c>
      <c r="D109" t="s">
        <v>3067</v>
      </c>
      <c r="E109" t="s">
        <v>1854</v>
      </c>
      <c r="F109" t="s">
        <v>3068</v>
      </c>
    </row>
    <row r="110" spans="3:6" x14ac:dyDescent="0.3">
      <c r="C110" t="s">
        <v>127</v>
      </c>
      <c r="D110" t="s">
        <v>1880</v>
      </c>
      <c r="E110" t="s">
        <v>1854</v>
      </c>
      <c r="F110" t="s">
        <v>1881</v>
      </c>
    </row>
    <row r="111" spans="3:6" x14ac:dyDescent="0.3">
      <c r="C111" t="s">
        <v>128</v>
      </c>
      <c r="D111" t="s">
        <v>3986</v>
      </c>
      <c r="E111" t="s">
        <v>1854</v>
      </c>
      <c r="F111" t="s">
        <v>3987</v>
      </c>
    </row>
    <row r="112" spans="3:6" x14ac:dyDescent="0.3">
      <c r="C112" t="s">
        <v>130</v>
      </c>
      <c r="D112" t="s">
        <v>2209</v>
      </c>
      <c r="E112" t="s">
        <v>1854</v>
      </c>
      <c r="F112" t="s">
        <v>2210</v>
      </c>
    </row>
    <row r="113" spans="3:6" x14ac:dyDescent="0.3">
      <c r="C113" t="s">
        <v>5579</v>
      </c>
      <c r="D113" t="s">
        <v>5580</v>
      </c>
      <c r="E113" t="s">
        <v>1854</v>
      </c>
      <c r="F113" t="s">
        <v>5581</v>
      </c>
    </row>
    <row r="114" spans="3:6" x14ac:dyDescent="0.3">
      <c r="C114" t="s">
        <v>134</v>
      </c>
      <c r="D114" t="s">
        <v>3069</v>
      </c>
      <c r="E114" t="s">
        <v>1854</v>
      </c>
      <c r="F114" t="s">
        <v>3070</v>
      </c>
    </row>
    <row r="115" spans="3:6" x14ac:dyDescent="0.3">
      <c r="C115" t="s">
        <v>135</v>
      </c>
      <c r="D115" t="s">
        <v>2213</v>
      </c>
      <c r="E115" t="s">
        <v>1854</v>
      </c>
      <c r="F115" t="s">
        <v>2214</v>
      </c>
    </row>
    <row r="116" spans="3:6" x14ac:dyDescent="0.3">
      <c r="C116" t="s">
        <v>136</v>
      </c>
      <c r="D116" t="s">
        <v>3071</v>
      </c>
      <c r="E116" t="s">
        <v>1854</v>
      </c>
      <c r="F116" t="s">
        <v>3072</v>
      </c>
    </row>
    <row r="117" spans="3:6" x14ac:dyDescent="0.3">
      <c r="C117" t="s">
        <v>138</v>
      </c>
      <c r="D117" t="s">
        <v>3073</v>
      </c>
      <c r="E117" t="s">
        <v>1854</v>
      </c>
      <c r="F117" t="s">
        <v>3074</v>
      </c>
    </row>
    <row r="118" spans="3:6" x14ac:dyDescent="0.3">
      <c r="C118" t="s">
        <v>141</v>
      </c>
      <c r="D118" t="s">
        <v>2219</v>
      </c>
      <c r="E118" t="s">
        <v>1854</v>
      </c>
      <c r="F118" t="s">
        <v>2220</v>
      </c>
    </row>
    <row r="119" spans="3:6" x14ac:dyDescent="0.3">
      <c r="C119" t="s">
        <v>143</v>
      </c>
      <c r="D119" t="s">
        <v>3988</v>
      </c>
      <c r="E119" t="s">
        <v>1854</v>
      </c>
      <c r="F119" t="s">
        <v>3989</v>
      </c>
    </row>
    <row r="120" spans="3:6" x14ac:dyDescent="0.3">
      <c r="C120" t="s">
        <v>5582</v>
      </c>
      <c r="D120" t="s">
        <v>5583</v>
      </c>
      <c r="E120" t="s">
        <v>1854</v>
      </c>
      <c r="F120" t="s">
        <v>5584</v>
      </c>
    </row>
    <row r="121" spans="3:6" x14ac:dyDescent="0.3">
      <c r="C121" t="s">
        <v>145</v>
      </c>
      <c r="D121" t="s">
        <v>3990</v>
      </c>
      <c r="E121" t="s">
        <v>1854</v>
      </c>
      <c r="F121" t="s">
        <v>3991</v>
      </c>
    </row>
    <row r="122" spans="3:6" x14ac:dyDescent="0.3">
      <c r="C122" t="s">
        <v>147</v>
      </c>
      <c r="D122" t="s">
        <v>1884</v>
      </c>
      <c r="E122" t="s">
        <v>1854</v>
      </c>
      <c r="F122" t="s">
        <v>1885</v>
      </c>
    </row>
    <row r="123" spans="3:6" x14ac:dyDescent="0.3">
      <c r="C123" t="s">
        <v>148</v>
      </c>
      <c r="D123" t="s">
        <v>2221</v>
      </c>
      <c r="E123" t="s">
        <v>1854</v>
      </c>
      <c r="F123" t="s">
        <v>2222</v>
      </c>
    </row>
    <row r="124" spans="3:6" x14ac:dyDescent="0.3">
      <c r="C124" t="s">
        <v>5585</v>
      </c>
      <c r="D124" t="s">
        <v>5586</v>
      </c>
      <c r="E124" t="s">
        <v>1854</v>
      </c>
      <c r="F124" t="s">
        <v>5587</v>
      </c>
    </row>
    <row r="125" spans="3:6" x14ac:dyDescent="0.3">
      <c r="C125" t="s">
        <v>150</v>
      </c>
      <c r="D125" t="s">
        <v>3992</v>
      </c>
      <c r="E125" t="s">
        <v>1854</v>
      </c>
      <c r="F125" t="s">
        <v>3993</v>
      </c>
    </row>
    <row r="126" spans="3:6" x14ac:dyDescent="0.3">
      <c r="C126" t="s">
        <v>5588</v>
      </c>
      <c r="D126" t="s">
        <v>5589</v>
      </c>
      <c r="E126" t="s">
        <v>1854</v>
      </c>
      <c r="F126" t="s">
        <v>5590</v>
      </c>
    </row>
    <row r="127" spans="3:6" x14ac:dyDescent="0.3">
      <c r="C127" t="s">
        <v>5591</v>
      </c>
      <c r="D127" t="s">
        <v>5592</v>
      </c>
      <c r="E127" t="s">
        <v>1854</v>
      </c>
      <c r="F127" t="s">
        <v>5593</v>
      </c>
    </row>
    <row r="128" spans="3:6" x14ac:dyDescent="0.3">
      <c r="C128" t="s">
        <v>157</v>
      </c>
      <c r="D128" t="s">
        <v>3994</v>
      </c>
      <c r="E128" t="s">
        <v>1854</v>
      </c>
      <c r="F128" t="s">
        <v>3995</v>
      </c>
    </row>
    <row r="129" spans="3:6" x14ac:dyDescent="0.3">
      <c r="C129" t="s">
        <v>159</v>
      </c>
      <c r="D129" t="s">
        <v>3996</v>
      </c>
      <c r="E129" t="s">
        <v>1854</v>
      </c>
      <c r="F129" t="s">
        <v>3997</v>
      </c>
    </row>
    <row r="130" spans="3:6" x14ac:dyDescent="0.3">
      <c r="C130" t="s">
        <v>5594</v>
      </c>
      <c r="D130" t="s">
        <v>5595</v>
      </c>
      <c r="E130" t="s">
        <v>1854</v>
      </c>
      <c r="F130" t="s">
        <v>5596</v>
      </c>
    </row>
    <row r="131" spans="3:6" x14ac:dyDescent="0.3">
      <c r="C131" t="s">
        <v>161</v>
      </c>
      <c r="D131" t="s">
        <v>3085</v>
      </c>
      <c r="E131" t="s">
        <v>1854</v>
      </c>
      <c r="F131" t="s">
        <v>3086</v>
      </c>
    </row>
    <row r="132" spans="3:6" x14ac:dyDescent="0.3">
      <c r="C132" t="s">
        <v>5597</v>
      </c>
      <c r="D132" t="s">
        <v>5598</v>
      </c>
      <c r="E132" t="s">
        <v>1854</v>
      </c>
      <c r="F132" t="s">
        <v>5599</v>
      </c>
    </row>
    <row r="133" spans="3:6" x14ac:dyDescent="0.3">
      <c r="C133" t="s">
        <v>5600</v>
      </c>
      <c r="D133" t="s">
        <v>5601</v>
      </c>
      <c r="E133" t="s">
        <v>1854</v>
      </c>
      <c r="F133" t="s">
        <v>5602</v>
      </c>
    </row>
    <row r="134" spans="3:6" x14ac:dyDescent="0.3">
      <c r="C134" t="s">
        <v>5603</v>
      </c>
      <c r="D134" t="s">
        <v>5604</v>
      </c>
      <c r="E134" t="s">
        <v>1854</v>
      </c>
      <c r="F134" t="s">
        <v>5605</v>
      </c>
    </row>
    <row r="135" spans="3:6" x14ac:dyDescent="0.3">
      <c r="C135" t="s">
        <v>5606</v>
      </c>
      <c r="D135" t="s">
        <v>5607</v>
      </c>
      <c r="E135" t="s">
        <v>1854</v>
      </c>
      <c r="F135" t="s">
        <v>5608</v>
      </c>
    </row>
    <row r="136" spans="3:6" x14ac:dyDescent="0.3">
      <c r="C136" t="s">
        <v>166</v>
      </c>
      <c r="D136" t="s">
        <v>3091</v>
      </c>
      <c r="E136" t="s">
        <v>1854</v>
      </c>
      <c r="F136" t="s">
        <v>3092</v>
      </c>
    </row>
    <row r="137" spans="3:6" x14ac:dyDescent="0.3">
      <c r="C137" t="s">
        <v>167</v>
      </c>
      <c r="D137" t="s">
        <v>2227</v>
      </c>
      <c r="E137" t="s">
        <v>1854</v>
      </c>
      <c r="F137" t="s">
        <v>2228</v>
      </c>
    </row>
    <row r="138" spans="3:6" x14ac:dyDescent="0.3">
      <c r="C138" t="s">
        <v>171</v>
      </c>
      <c r="D138" t="s">
        <v>3093</v>
      </c>
      <c r="E138" t="s">
        <v>1854</v>
      </c>
      <c r="F138" t="s">
        <v>3094</v>
      </c>
    </row>
    <row r="139" spans="3:6" x14ac:dyDescent="0.3">
      <c r="C139" t="s">
        <v>172</v>
      </c>
      <c r="D139" t="s">
        <v>4004</v>
      </c>
      <c r="E139" t="s">
        <v>1854</v>
      </c>
      <c r="F139" t="s">
        <v>4005</v>
      </c>
    </row>
    <row r="140" spans="3:6" x14ac:dyDescent="0.3">
      <c r="C140" t="s">
        <v>174</v>
      </c>
      <c r="D140" t="s">
        <v>2231</v>
      </c>
      <c r="E140" t="s">
        <v>1854</v>
      </c>
      <c r="F140" t="s">
        <v>2232</v>
      </c>
    </row>
    <row r="141" spans="3:6" x14ac:dyDescent="0.3">
      <c r="C141" t="s">
        <v>177</v>
      </c>
      <c r="D141" t="s">
        <v>3095</v>
      </c>
      <c r="E141" t="s">
        <v>1854</v>
      </c>
      <c r="F141" t="s">
        <v>3096</v>
      </c>
    </row>
    <row r="142" spans="3:6" x14ac:dyDescent="0.3">
      <c r="C142" t="s">
        <v>179</v>
      </c>
      <c r="D142" t="s">
        <v>1888</v>
      </c>
      <c r="E142" t="s">
        <v>1854</v>
      </c>
      <c r="F142" t="s">
        <v>1889</v>
      </c>
    </row>
    <row r="143" spans="3:6" x14ac:dyDescent="0.3">
      <c r="C143" t="s">
        <v>5609</v>
      </c>
      <c r="D143" t="s">
        <v>5610</v>
      </c>
      <c r="E143" t="s">
        <v>1854</v>
      </c>
      <c r="F143" t="s">
        <v>5611</v>
      </c>
    </row>
    <row r="144" spans="3:6" x14ac:dyDescent="0.3">
      <c r="C144" t="s">
        <v>5612</v>
      </c>
      <c r="D144" t="s">
        <v>5613</v>
      </c>
      <c r="E144" t="s">
        <v>1854</v>
      </c>
      <c r="F144" t="s">
        <v>5614</v>
      </c>
    </row>
    <row r="145" spans="3:6" x14ac:dyDescent="0.3">
      <c r="C145" t="s">
        <v>184</v>
      </c>
      <c r="D145" t="s">
        <v>3101</v>
      </c>
      <c r="E145" t="s">
        <v>1854</v>
      </c>
      <c r="F145" t="s">
        <v>3102</v>
      </c>
    </row>
    <row r="146" spans="3:6" x14ac:dyDescent="0.3">
      <c r="C146" t="s">
        <v>5615</v>
      </c>
      <c r="D146" t="s">
        <v>5616</v>
      </c>
      <c r="E146" t="s">
        <v>1854</v>
      </c>
      <c r="F146" t="s">
        <v>5617</v>
      </c>
    </row>
    <row r="147" spans="3:6" x14ac:dyDescent="0.3">
      <c r="C147" t="s">
        <v>5618</v>
      </c>
      <c r="D147" t="s">
        <v>5619</v>
      </c>
      <c r="E147" t="s">
        <v>1854</v>
      </c>
      <c r="F147" t="s">
        <v>5620</v>
      </c>
    </row>
    <row r="148" spans="3:6" x14ac:dyDescent="0.3">
      <c r="C148" t="s">
        <v>187</v>
      </c>
      <c r="D148" t="s">
        <v>4955</v>
      </c>
      <c r="E148" t="s">
        <v>1854</v>
      </c>
      <c r="F148" t="s">
        <v>4956</v>
      </c>
    </row>
    <row r="149" spans="3:6" x14ac:dyDescent="0.3">
      <c r="C149" t="s">
        <v>188</v>
      </c>
      <c r="D149" t="s">
        <v>3105</v>
      </c>
      <c r="E149" t="s">
        <v>1854</v>
      </c>
      <c r="F149" t="s">
        <v>3106</v>
      </c>
    </row>
    <row r="150" spans="3:6" x14ac:dyDescent="0.3">
      <c r="C150" t="s">
        <v>5621</v>
      </c>
      <c r="D150" t="s">
        <v>5622</v>
      </c>
      <c r="E150" t="s">
        <v>1854</v>
      </c>
      <c r="F150" t="s">
        <v>5623</v>
      </c>
    </row>
    <row r="151" spans="3:6" x14ac:dyDescent="0.3">
      <c r="C151" t="s">
        <v>189</v>
      </c>
      <c r="D151" t="s">
        <v>4016</v>
      </c>
      <c r="E151" t="s">
        <v>1854</v>
      </c>
      <c r="F151" t="s">
        <v>4017</v>
      </c>
    </row>
    <row r="152" spans="3:6" x14ac:dyDescent="0.3">
      <c r="C152" t="s">
        <v>190</v>
      </c>
      <c r="D152" t="s">
        <v>2235</v>
      </c>
      <c r="E152" t="s">
        <v>1854</v>
      </c>
      <c r="F152" t="s">
        <v>2236</v>
      </c>
    </row>
    <row r="153" spans="3:6" x14ac:dyDescent="0.3">
      <c r="C153" t="s">
        <v>192</v>
      </c>
      <c r="D153" t="s">
        <v>1890</v>
      </c>
      <c r="E153" t="s">
        <v>1854</v>
      </c>
      <c r="F153" t="s">
        <v>1891</v>
      </c>
    </row>
    <row r="154" spans="3:6" x14ac:dyDescent="0.3">
      <c r="C154" t="s">
        <v>194</v>
      </c>
      <c r="D154" t="s">
        <v>3107</v>
      </c>
      <c r="E154" t="s">
        <v>1854</v>
      </c>
      <c r="F154" t="s">
        <v>3108</v>
      </c>
    </row>
    <row r="155" spans="3:6" x14ac:dyDescent="0.3">
      <c r="C155" t="s">
        <v>196</v>
      </c>
      <c r="D155" t="s">
        <v>4959</v>
      </c>
      <c r="E155" t="s">
        <v>1854</v>
      </c>
      <c r="F155" t="s">
        <v>4960</v>
      </c>
    </row>
    <row r="156" spans="3:6" x14ac:dyDescent="0.3">
      <c r="C156" t="s">
        <v>5624</v>
      </c>
      <c r="D156" t="s">
        <v>5625</v>
      </c>
      <c r="E156" t="s">
        <v>1854</v>
      </c>
      <c r="F156" t="s">
        <v>5626</v>
      </c>
    </row>
    <row r="157" spans="3:6" x14ac:dyDescent="0.3">
      <c r="C157" t="s">
        <v>200</v>
      </c>
      <c r="D157" t="s">
        <v>4020</v>
      </c>
      <c r="E157" t="s">
        <v>1854</v>
      </c>
      <c r="F157" t="s">
        <v>4021</v>
      </c>
    </row>
    <row r="158" spans="3:6" x14ac:dyDescent="0.3">
      <c r="C158" t="s">
        <v>203</v>
      </c>
      <c r="D158" t="s">
        <v>4963</v>
      </c>
      <c r="E158" t="s">
        <v>1854</v>
      </c>
      <c r="F158" t="s">
        <v>4964</v>
      </c>
    </row>
    <row r="159" spans="3:6" x14ac:dyDescent="0.3">
      <c r="C159" t="s">
        <v>5627</v>
      </c>
      <c r="D159" t="s">
        <v>5628</v>
      </c>
      <c r="E159" t="s">
        <v>1854</v>
      </c>
      <c r="F159" t="s">
        <v>5629</v>
      </c>
    </row>
    <row r="160" spans="3:6" x14ac:dyDescent="0.3">
      <c r="C160" t="s">
        <v>205</v>
      </c>
      <c r="D160" t="s">
        <v>1894</v>
      </c>
      <c r="E160" t="s">
        <v>1854</v>
      </c>
      <c r="F160" t="s">
        <v>1895</v>
      </c>
    </row>
    <row r="161" spans="3:6" x14ac:dyDescent="0.3">
      <c r="C161" t="s">
        <v>209</v>
      </c>
      <c r="D161" t="s">
        <v>2243</v>
      </c>
      <c r="E161" t="s">
        <v>1854</v>
      </c>
      <c r="F161" t="s">
        <v>2244</v>
      </c>
    </row>
    <row r="162" spans="3:6" x14ac:dyDescent="0.3">
      <c r="C162" t="s">
        <v>210</v>
      </c>
      <c r="D162" t="s">
        <v>3111</v>
      </c>
      <c r="E162" t="s">
        <v>1854</v>
      </c>
      <c r="F162" t="s">
        <v>3112</v>
      </c>
    </row>
    <row r="163" spans="3:6" x14ac:dyDescent="0.3">
      <c r="C163" t="s">
        <v>211</v>
      </c>
      <c r="D163" t="s">
        <v>3113</v>
      </c>
      <c r="E163" t="s">
        <v>1854</v>
      </c>
      <c r="F163" t="s">
        <v>3114</v>
      </c>
    </row>
    <row r="164" spans="3:6" x14ac:dyDescent="0.3">
      <c r="C164" t="s">
        <v>5630</v>
      </c>
      <c r="D164" t="s">
        <v>5631</v>
      </c>
      <c r="E164" t="s">
        <v>1854</v>
      </c>
      <c r="F164" t="s">
        <v>5632</v>
      </c>
    </row>
    <row r="165" spans="3:6" x14ac:dyDescent="0.3">
      <c r="C165" t="s">
        <v>213</v>
      </c>
      <c r="D165" t="s">
        <v>2247</v>
      </c>
      <c r="E165" t="s">
        <v>1854</v>
      </c>
      <c r="F165" t="s">
        <v>2248</v>
      </c>
    </row>
    <row r="166" spans="3:6" x14ac:dyDescent="0.3">
      <c r="C166" t="s">
        <v>5633</v>
      </c>
      <c r="D166" t="s">
        <v>5634</v>
      </c>
      <c r="E166" t="s">
        <v>1854</v>
      </c>
      <c r="F166" t="s">
        <v>5635</v>
      </c>
    </row>
    <row r="167" spans="3:6" x14ac:dyDescent="0.3">
      <c r="C167" t="s">
        <v>214</v>
      </c>
      <c r="D167" t="s">
        <v>2249</v>
      </c>
      <c r="E167" t="s">
        <v>1854</v>
      </c>
      <c r="F167" t="s">
        <v>2250</v>
      </c>
    </row>
    <row r="168" spans="3:6" x14ac:dyDescent="0.3">
      <c r="C168" t="s">
        <v>220</v>
      </c>
      <c r="D168" t="s">
        <v>2253</v>
      </c>
      <c r="E168" t="s">
        <v>1854</v>
      </c>
      <c r="F168" t="s">
        <v>2254</v>
      </c>
    </row>
    <row r="169" spans="3:6" x14ac:dyDescent="0.3">
      <c r="C169" t="s">
        <v>222</v>
      </c>
      <c r="D169" t="s">
        <v>3119</v>
      </c>
      <c r="E169" t="s">
        <v>1854</v>
      </c>
      <c r="F169" t="s">
        <v>3120</v>
      </c>
    </row>
    <row r="170" spans="3:6" x14ac:dyDescent="0.3">
      <c r="C170" t="s">
        <v>224</v>
      </c>
      <c r="D170" t="s">
        <v>4028</v>
      </c>
      <c r="E170" t="s">
        <v>1854</v>
      </c>
      <c r="F170" t="s">
        <v>4029</v>
      </c>
    </row>
    <row r="171" spans="3:6" x14ac:dyDescent="0.3">
      <c r="C171" t="s">
        <v>226</v>
      </c>
      <c r="D171" t="s">
        <v>4030</v>
      </c>
      <c r="E171" t="s">
        <v>1854</v>
      </c>
      <c r="F171" t="s">
        <v>4031</v>
      </c>
    </row>
    <row r="172" spans="3:6" x14ac:dyDescent="0.3">
      <c r="C172" t="s">
        <v>5636</v>
      </c>
      <c r="D172" t="s">
        <v>5637</v>
      </c>
      <c r="E172" t="s">
        <v>1854</v>
      </c>
      <c r="F172" t="s">
        <v>5638</v>
      </c>
    </row>
    <row r="173" spans="3:6" x14ac:dyDescent="0.3">
      <c r="C173" t="s">
        <v>5639</v>
      </c>
      <c r="D173" t="s">
        <v>5640</v>
      </c>
      <c r="E173" t="s">
        <v>1854</v>
      </c>
      <c r="F173" t="s">
        <v>5641</v>
      </c>
    </row>
    <row r="174" spans="3:6" x14ac:dyDescent="0.3">
      <c r="C174" t="s">
        <v>5642</v>
      </c>
      <c r="D174" t="s">
        <v>5643</v>
      </c>
      <c r="E174" t="s">
        <v>1854</v>
      </c>
      <c r="F174" t="s">
        <v>5644</v>
      </c>
    </row>
    <row r="175" spans="3:6" x14ac:dyDescent="0.3">
      <c r="C175" t="s">
        <v>232</v>
      </c>
      <c r="D175" t="s">
        <v>3125</v>
      </c>
      <c r="E175" t="s">
        <v>1854</v>
      </c>
      <c r="F175" t="s">
        <v>3126</v>
      </c>
    </row>
    <row r="176" spans="3:6" x14ac:dyDescent="0.3">
      <c r="C176" t="s">
        <v>5645</v>
      </c>
      <c r="D176" t="s">
        <v>5646</v>
      </c>
      <c r="E176" t="s">
        <v>1854</v>
      </c>
      <c r="F176" t="s">
        <v>5647</v>
      </c>
    </row>
    <row r="177" spans="3:6" x14ac:dyDescent="0.3">
      <c r="C177" t="s">
        <v>5648</v>
      </c>
      <c r="D177" t="s">
        <v>5649</v>
      </c>
      <c r="E177" t="s">
        <v>1854</v>
      </c>
      <c r="F177" t="s">
        <v>5650</v>
      </c>
    </row>
    <row r="178" spans="3:6" x14ac:dyDescent="0.3">
      <c r="C178" t="s">
        <v>234</v>
      </c>
      <c r="D178" t="s">
        <v>4977</v>
      </c>
      <c r="E178" t="s">
        <v>1854</v>
      </c>
      <c r="F178" t="s">
        <v>4978</v>
      </c>
    </row>
    <row r="179" spans="3:6" x14ac:dyDescent="0.3">
      <c r="C179" t="s">
        <v>5651</v>
      </c>
      <c r="D179" t="s">
        <v>5652</v>
      </c>
      <c r="E179" t="s">
        <v>1854</v>
      </c>
      <c r="F179" t="s">
        <v>5653</v>
      </c>
    </row>
    <row r="180" spans="3:6" x14ac:dyDescent="0.3">
      <c r="C180" t="s">
        <v>5654</v>
      </c>
      <c r="D180" t="s">
        <v>5655</v>
      </c>
      <c r="E180" t="s">
        <v>1854</v>
      </c>
      <c r="F180" t="s">
        <v>5656</v>
      </c>
    </row>
    <row r="181" spans="3:6" x14ac:dyDescent="0.3">
      <c r="C181" t="s">
        <v>235</v>
      </c>
      <c r="D181" t="s">
        <v>2257</v>
      </c>
      <c r="E181" t="s">
        <v>1854</v>
      </c>
      <c r="F181" t="s">
        <v>2258</v>
      </c>
    </row>
    <row r="182" spans="3:6" x14ac:dyDescent="0.3">
      <c r="C182" t="s">
        <v>5657</v>
      </c>
      <c r="D182" t="s">
        <v>5658</v>
      </c>
      <c r="E182" t="s">
        <v>1854</v>
      </c>
      <c r="F182" t="s">
        <v>5659</v>
      </c>
    </row>
    <row r="183" spans="3:6" x14ac:dyDescent="0.3">
      <c r="C183" t="s">
        <v>239</v>
      </c>
      <c r="D183" t="s">
        <v>2263</v>
      </c>
      <c r="E183" t="s">
        <v>1854</v>
      </c>
      <c r="F183" t="s">
        <v>2264</v>
      </c>
    </row>
    <row r="184" spans="3:6" x14ac:dyDescent="0.3">
      <c r="C184" t="s">
        <v>240</v>
      </c>
      <c r="D184" t="s">
        <v>2265</v>
      </c>
      <c r="E184" t="s">
        <v>1854</v>
      </c>
      <c r="F184" t="s">
        <v>2266</v>
      </c>
    </row>
    <row r="185" spans="3:6" x14ac:dyDescent="0.3">
      <c r="C185" t="s">
        <v>5660</v>
      </c>
      <c r="D185" t="s">
        <v>5661</v>
      </c>
      <c r="E185" t="s">
        <v>1854</v>
      </c>
      <c r="F185" t="s">
        <v>5662</v>
      </c>
    </row>
    <row r="186" spans="3:6" x14ac:dyDescent="0.3">
      <c r="C186" t="s">
        <v>244</v>
      </c>
      <c r="D186" t="s">
        <v>3129</v>
      </c>
      <c r="E186" t="s">
        <v>1854</v>
      </c>
      <c r="F186" t="s">
        <v>3130</v>
      </c>
    </row>
    <row r="187" spans="3:6" x14ac:dyDescent="0.3">
      <c r="C187" t="s">
        <v>5663</v>
      </c>
      <c r="D187" t="s">
        <v>5664</v>
      </c>
      <c r="E187" t="s">
        <v>1854</v>
      </c>
      <c r="F187" t="s">
        <v>5665</v>
      </c>
    </row>
    <row r="188" spans="3:6" x14ac:dyDescent="0.3">
      <c r="C188" t="s">
        <v>250</v>
      </c>
      <c r="D188" t="s">
        <v>2273</v>
      </c>
      <c r="E188" t="s">
        <v>1854</v>
      </c>
      <c r="F188" t="s">
        <v>2274</v>
      </c>
    </row>
    <row r="189" spans="3:6" x14ac:dyDescent="0.3">
      <c r="C189" t="s">
        <v>255</v>
      </c>
      <c r="D189" t="s">
        <v>3133</v>
      </c>
      <c r="E189" t="s">
        <v>1854</v>
      </c>
      <c r="F189" t="s">
        <v>3134</v>
      </c>
    </row>
    <row r="190" spans="3:6" x14ac:dyDescent="0.3">
      <c r="C190" t="s">
        <v>5666</v>
      </c>
      <c r="D190" t="s">
        <v>5667</v>
      </c>
      <c r="E190" t="s">
        <v>1854</v>
      </c>
      <c r="F190" t="s">
        <v>5668</v>
      </c>
    </row>
    <row r="191" spans="3:6" x14ac:dyDescent="0.3">
      <c r="C191" t="s">
        <v>258</v>
      </c>
      <c r="D191" t="s">
        <v>4048</v>
      </c>
      <c r="E191" t="s">
        <v>1854</v>
      </c>
      <c r="F191" t="s">
        <v>4049</v>
      </c>
    </row>
    <row r="192" spans="3:6" x14ac:dyDescent="0.3">
      <c r="C192" t="s">
        <v>259</v>
      </c>
      <c r="D192" t="s">
        <v>1900</v>
      </c>
      <c r="E192" t="s">
        <v>1854</v>
      </c>
      <c r="F192" t="s">
        <v>1901</v>
      </c>
    </row>
    <row r="193" spans="3:6" x14ac:dyDescent="0.3">
      <c r="C193" t="s">
        <v>5669</v>
      </c>
      <c r="D193" t="s">
        <v>5670</v>
      </c>
      <c r="E193" t="s">
        <v>1854</v>
      </c>
      <c r="F193" t="s">
        <v>5671</v>
      </c>
    </row>
    <row r="194" spans="3:6" x14ac:dyDescent="0.3">
      <c r="C194" t="s">
        <v>261</v>
      </c>
      <c r="D194" t="s">
        <v>2279</v>
      </c>
      <c r="E194" t="s">
        <v>1854</v>
      </c>
      <c r="F194" t="s">
        <v>2280</v>
      </c>
    </row>
    <row r="195" spans="3:6" x14ac:dyDescent="0.3">
      <c r="C195" t="s">
        <v>264</v>
      </c>
      <c r="D195" t="s">
        <v>2281</v>
      </c>
      <c r="E195" t="s">
        <v>1854</v>
      </c>
      <c r="F195" t="s">
        <v>2282</v>
      </c>
    </row>
    <row r="196" spans="3:6" x14ac:dyDescent="0.3">
      <c r="C196" t="s">
        <v>267</v>
      </c>
      <c r="D196" t="s">
        <v>3137</v>
      </c>
      <c r="E196" t="s">
        <v>1854</v>
      </c>
      <c r="F196" t="s">
        <v>3138</v>
      </c>
    </row>
    <row r="197" spans="3:6" x14ac:dyDescent="0.3">
      <c r="C197" t="s">
        <v>269</v>
      </c>
      <c r="D197" t="s">
        <v>2285</v>
      </c>
      <c r="E197" t="s">
        <v>1854</v>
      </c>
      <c r="F197" t="s">
        <v>2286</v>
      </c>
    </row>
    <row r="198" spans="3:6" x14ac:dyDescent="0.3">
      <c r="C198" t="s">
        <v>5672</v>
      </c>
      <c r="D198" t="s">
        <v>5673</v>
      </c>
      <c r="E198" t="s">
        <v>1854</v>
      </c>
      <c r="F198" t="s">
        <v>5674</v>
      </c>
    </row>
    <row r="199" spans="3:6" x14ac:dyDescent="0.3">
      <c r="C199" t="s">
        <v>271</v>
      </c>
      <c r="D199" t="s">
        <v>3139</v>
      </c>
      <c r="E199" t="s">
        <v>1854</v>
      </c>
      <c r="F199" t="s">
        <v>3140</v>
      </c>
    </row>
    <row r="200" spans="3:6" x14ac:dyDescent="0.3">
      <c r="C200" t="s">
        <v>5675</v>
      </c>
      <c r="D200" t="s">
        <v>5676</v>
      </c>
      <c r="E200" t="s">
        <v>1854</v>
      </c>
      <c r="F200" t="s">
        <v>5677</v>
      </c>
    </row>
    <row r="201" spans="3:6" x14ac:dyDescent="0.3">
      <c r="C201" t="s">
        <v>272</v>
      </c>
      <c r="D201" t="s">
        <v>4054</v>
      </c>
      <c r="E201" t="s">
        <v>1854</v>
      </c>
      <c r="F201" t="s">
        <v>4055</v>
      </c>
    </row>
    <row r="202" spans="3:6" x14ac:dyDescent="0.3">
      <c r="C202" t="s">
        <v>273</v>
      </c>
      <c r="D202" t="s">
        <v>4056</v>
      </c>
      <c r="E202" t="s">
        <v>1854</v>
      </c>
      <c r="F202" t="s">
        <v>4057</v>
      </c>
    </row>
    <row r="203" spans="3:6" x14ac:dyDescent="0.3">
      <c r="C203" t="s">
        <v>275</v>
      </c>
      <c r="D203" t="s">
        <v>3143</v>
      </c>
      <c r="E203" t="s">
        <v>1854</v>
      </c>
      <c r="F203" t="s">
        <v>3144</v>
      </c>
    </row>
    <row r="204" spans="3:6" x14ac:dyDescent="0.3">
      <c r="C204" t="s">
        <v>5678</v>
      </c>
      <c r="D204" t="s">
        <v>5679</v>
      </c>
      <c r="E204" t="s">
        <v>1854</v>
      </c>
      <c r="F204" t="s">
        <v>5680</v>
      </c>
    </row>
    <row r="205" spans="3:6" x14ac:dyDescent="0.3">
      <c r="C205" t="s">
        <v>277</v>
      </c>
      <c r="D205" t="s">
        <v>2289</v>
      </c>
      <c r="E205" t="s">
        <v>1854</v>
      </c>
      <c r="F205" t="s">
        <v>2290</v>
      </c>
    </row>
    <row r="206" spans="3:6" x14ac:dyDescent="0.3">
      <c r="C206" t="s">
        <v>278</v>
      </c>
      <c r="D206" t="s">
        <v>3145</v>
      </c>
      <c r="E206" t="s">
        <v>1854</v>
      </c>
      <c r="F206" t="s">
        <v>3146</v>
      </c>
    </row>
    <row r="207" spans="3:6" x14ac:dyDescent="0.3">
      <c r="C207" t="s">
        <v>279</v>
      </c>
      <c r="D207" t="s">
        <v>3147</v>
      </c>
      <c r="E207" t="s">
        <v>1854</v>
      </c>
      <c r="F207" t="s">
        <v>3148</v>
      </c>
    </row>
    <row r="208" spans="3:6" x14ac:dyDescent="0.3">
      <c r="C208" t="s">
        <v>282</v>
      </c>
      <c r="D208" t="s">
        <v>4060</v>
      </c>
      <c r="E208" t="s">
        <v>1854</v>
      </c>
      <c r="F208" t="s">
        <v>4061</v>
      </c>
    </row>
    <row r="209" spans="3:6" x14ac:dyDescent="0.3">
      <c r="C209" t="s">
        <v>5681</v>
      </c>
      <c r="D209" t="s">
        <v>5682</v>
      </c>
      <c r="E209" t="s">
        <v>1854</v>
      </c>
      <c r="F209" t="s">
        <v>5683</v>
      </c>
    </row>
    <row r="210" spans="3:6" x14ac:dyDescent="0.3">
      <c r="C210" t="s">
        <v>286</v>
      </c>
      <c r="D210" t="s">
        <v>4062</v>
      </c>
      <c r="E210" t="s">
        <v>1854</v>
      </c>
      <c r="F210" t="s">
        <v>4063</v>
      </c>
    </row>
    <row r="211" spans="3:6" x14ac:dyDescent="0.3">
      <c r="C211" t="s">
        <v>289</v>
      </c>
      <c r="D211" t="s">
        <v>3153</v>
      </c>
      <c r="E211" t="s">
        <v>1854</v>
      </c>
      <c r="F211" t="s">
        <v>3154</v>
      </c>
    </row>
    <row r="212" spans="3:6" x14ac:dyDescent="0.3">
      <c r="C212" t="s">
        <v>291</v>
      </c>
      <c r="D212" t="s">
        <v>2295</v>
      </c>
      <c r="E212" t="s">
        <v>1854</v>
      </c>
      <c r="F212" t="s">
        <v>2296</v>
      </c>
    </row>
    <row r="213" spans="3:6" x14ac:dyDescent="0.3">
      <c r="C213" t="s">
        <v>5684</v>
      </c>
      <c r="D213" t="s">
        <v>5685</v>
      </c>
      <c r="E213" t="s">
        <v>1854</v>
      </c>
      <c r="F213" t="s">
        <v>5686</v>
      </c>
    </row>
    <row r="214" spans="3:6" x14ac:dyDescent="0.3">
      <c r="C214" t="s">
        <v>293</v>
      </c>
      <c r="D214" t="s">
        <v>4991</v>
      </c>
      <c r="E214" t="s">
        <v>1854</v>
      </c>
      <c r="F214" t="s">
        <v>4992</v>
      </c>
    </row>
    <row r="215" spans="3:6" x14ac:dyDescent="0.3">
      <c r="C215" t="s">
        <v>5687</v>
      </c>
      <c r="D215" t="s">
        <v>5688</v>
      </c>
      <c r="E215" t="s">
        <v>1854</v>
      </c>
      <c r="F215" t="s">
        <v>5689</v>
      </c>
    </row>
    <row r="216" spans="3:6" x14ac:dyDescent="0.3">
      <c r="C216" t="s">
        <v>5690</v>
      </c>
      <c r="D216" t="s">
        <v>5691</v>
      </c>
      <c r="E216" t="s">
        <v>1854</v>
      </c>
      <c r="F216" t="s">
        <v>5692</v>
      </c>
    </row>
    <row r="217" spans="3:6" x14ac:dyDescent="0.3">
      <c r="C217" t="s">
        <v>298</v>
      </c>
      <c r="D217" t="s">
        <v>2301</v>
      </c>
      <c r="E217" t="s">
        <v>1854</v>
      </c>
      <c r="F217" t="s">
        <v>2302</v>
      </c>
    </row>
    <row r="218" spans="3:6" x14ac:dyDescent="0.3">
      <c r="C218" t="s">
        <v>5693</v>
      </c>
      <c r="D218" t="s">
        <v>5694</v>
      </c>
      <c r="E218" t="s">
        <v>1854</v>
      </c>
      <c r="F218" t="s">
        <v>5695</v>
      </c>
    </row>
    <row r="219" spans="3:6" x14ac:dyDescent="0.3">
      <c r="C219" t="s">
        <v>299</v>
      </c>
      <c r="D219" t="s">
        <v>3157</v>
      </c>
      <c r="E219" t="s">
        <v>1854</v>
      </c>
      <c r="F219" t="s">
        <v>3158</v>
      </c>
    </row>
    <row r="220" spans="3:6" x14ac:dyDescent="0.3">
      <c r="C220" t="s">
        <v>300</v>
      </c>
      <c r="D220" t="s">
        <v>3159</v>
      </c>
      <c r="E220" t="s">
        <v>1854</v>
      </c>
      <c r="F220" t="s">
        <v>3160</v>
      </c>
    </row>
    <row r="221" spans="3:6" x14ac:dyDescent="0.3">
      <c r="C221" t="s">
        <v>301</v>
      </c>
      <c r="D221" t="s">
        <v>4070</v>
      </c>
      <c r="E221" t="s">
        <v>1854</v>
      </c>
      <c r="F221" t="s">
        <v>4071</v>
      </c>
    </row>
    <row r="222" spans="3:6" x14ac:dyDescent="0.3">
      <c r="C222" t="s">
        <v>303</v>
      </c>
      <c r="D222" t="s">
        <v>1902</v>
      </c>
      <c r="E222" t="s">
        <v>1854</v>
      </c>
      <c r="F222" t="s">
        <v>1903</v>
      </c>
    </row>
    <row r="223" spans="3:6" x14ac:dyDescent="0.3">
      <c r="C223" t="s">
        <v>5696</v>
      </c>
      <c r="D223" t="s">
        <v>5697</v>
      </c>
      <c r="E223" t="s">
        <v>1854</v>
      </c>
      <c r="F223" t="s">
        <v>5698</v>
      </c>
    </row>
    <row r="224" spans="3:6" x14ac:dyDescent="0.3">
      <c r="C224" t="s">
        <v>304</v>
      </c>
      <c r="D224" t="s">
        <v>4993</v>
      </c>
      <c r="E224" t="s">
        <v>1854</v>
      </c>
      <c r="F224" t="s">
        <v>4994</v>
      </c>
    </row>
    <row r="225" spans="3:6" x14ac:dyDescent="0.3">
      <c r="C225" t="s">
        <v>305</v>
      </c>
      <c r="D225" t="s">
        <v>2305</v>
      </c>
      <c r="E225" t="s">
        <v>1854</v>
      </c>
      <c r="F225" t="s">
        <v>2306</v>
      </c>
    </row>
    <row r="226" spans="3:6" x14ac:dyDescent="0.3">
      <c r="C226" t="s">
        <v>5699</v>
      </c>
      <c r="D226" t="s">
        <v>5700</v>
      </c>
      <c r="E226" t="s">
        <v>1854</v>
      </c>
      <c r="F226" t="s">
        <v>5701</v>
      </c>
    </row>
    <row r="227" spans="3:6" x14ac:dyDescent="0.3">
      <c r="C227" t="s">
        <v>306</v>
      </c>
      <c r="D227" t="s">
        <v>2307</v>
      </c>
      <c r="E227" t="s">
        <v>1854</v>
      </c>
      <c r="F227" t="s">
        <v>2308</v>
      </c>
    </row>
    <row r="228" spans="3:6" x14ac:dyDescent="0.3">
      <c r="C228" t="s">
        <v>308</v>
      </c>
      <c r="D228" t="s">
        <v>3161</v>
      </c>
      <c r="E228" t="s">
        <v>1854</v>
      </c>
      <c r="F228" t="s">
        <v>3162</v>
      </c>
    </row>
    <row r="229" spans="3:6" x14ac:dyDescent="0.3">
      <c r="C229" t="s">
        <v>5702</v>
      </c>
      <c r="D229" t="s">
        <v>5703</v>
      </c>
      <c r="E229" t="s">
        <v>1854</v>
      </c>
      <c r="F229" t="s">
        <v>5704</v>
      </c>
    </row>
    <row r="230" spans="3:6" x14ac:dyDescent="0.3">
      <c r="C230" t="s">
        <v>5705</v>
      </c>
      <c r="D230" t="s">
        <v>5706</v>
      </c>
      <c r="E230" t="s">
        <v>1854</v>
      </c>
      <c r="F230" t="s">
        <v>5707</v>
      </c>
    </row>
    <row r="231" spans="3:6" x14ac:dyDescent="0.3">
      <c r="C231" t="s">
        <v>5708</v>
      </c>
      <c r="D231" t="s">
        <v>5709</v>
      </c>
      <c r="E231" t="s">
        <v>1854</v>
      </c>
      <c r="F231" t="s">
        <v>5710</v>
      </c>
    </row>
    <row r="232" spans="3:6" x14ac:dyDescent="0.3">
      <c r="C232" t="s">
        <v>309</v>
      </c>
      <c r="D232" t="s">
        <v>3163</v>
      </c>
      <c r="E232" t="s">
        <v>1854</v>
      </c>
      <c r="F232" t="s">
        <v>3164</v>
      </c>
    </row>
    <row r="233" spans="3:6" x14ac:dyDescent="0.3">
      <c r="C233" t="s">
        <v>312</v>
      </c>
      <c r="D233" t="s">
        <v>4074</v>
      </c>
      <c r="E233" t="s">
        <v>1854</v>
      </c>
      <c r="F233" t="s">
        <v>4075</v>
      </c>
    </row>
    <row r="234" spans="3:6" x14ac:dyDescent="0.3">
      <c r="C234" t="s">
        <v>5711</v>
      </c>
      <c r="D234" t="s">
        <v>5712</v>
      </c>
      <c r="E234" t="s">
        <v>1854</v>
      </c>
      <c r="F234" t="s">
        <v>5713</v>
      </c>
    </row>
    <row r="235" spans="3:6" x14ac:dyDescent="0.3">
      <c r="C235" t="s">
        <v>314</v>
      </c>
      <c r="D235" t="s">
        <v>2315</v>
      </c>
      <c r="E235" t="s">
        <v>1854</v>
      </c>
      <c r="F235" t="s">
        <v>2316</v>
      </c>
    </row>
    <row r="236" spans="3:6" x14ac:dyDescent="0.3">
      <c r="C236" t="s">
        <v>321</v>
      </c>
      <c r="D236" t="s">
        <v>3167</v>
      </c>
      <c r="E236" t="s">
        <v>1854</v>
      </c>
      <c r="F236" t="s">
        <v>3168</v>
      </c>
    </row>
    <row r="237" spans="3:6" x14ac:dyDescent="0.3">
      <c r="C237" t="s">
        <v>5714</v>
      </c>
      <c r="D237" t="s">
        <v>5715</v>
      </c>
      <c r="E237" t="s">
        <v>1854</v>
      </c>
      <c r="F237" t="s">
        <v>5716</v>
      </c>
    </row>
    <row r="238" spans="3:6" x14ac:dyDescent="0.3">
      <c r="C238" t="s">
        <v>323</v>
      </c>
      <c r="D238" t="s">
        <v>4997</v>
      </c>
      <c r="E238" t="s">
        <v>1854</v>
      </c>
      <c r="F238" t="s">
        <v>4998</v>
      </c>
    </row>
    <row r="239" spans="3:6" x14ac:dyDescent="0.3">
      <c r="C239" t="s">
        <v>325</v>
      </c>
      <c r="D239" t="s">
        <v>4080</v>
      </c>
      <c r="E239" t="s">
        <v>1854</v>
      </c>
      <c r="F239" t="s">
        <v>4081</v>
      </c>
    </row>
    <row r="240" spans="3:6" x14ac:dyDescent="0.3">
      <c r="C240" t="s">
        <v>5717</v>
      </c>
      <c r="D240" t="s">
        <v>5718</v>
      </c>
      <c r="E240" t="s">
        <v>1854</v>
      </c>
      <c r="F240" t="s">
        <v>5719</v>
      </c>
    </row>
    <row r="241" spans="3:6" x14ac:dyDescent="0.3">
      <c r="C241" t="s">
        <v>5720</v>
      </c>
      <c r="D241" t="s">
        <v>5721</v>
      </c>
      <c r="E241" t="s">
        <v>1854</v>
      </c>
      <c r="F241" t="s">
        <v>5722</v>
      </c>
    </row>
    <row r="242" spans="3:6" x14ac:dyDescent="0.3">
      <c r="C242" t="s">
        <v>329</v>
      </c>
      <c r="D242" t="s">
        <v>5001</v>
      </c>
      <c r="E242" t="s">
        <v>1854</v>
      </c>
      <c r="F242" t="s">
        <v>5002</v>
      </c>
    </row>
    <row r="243" spans="3:6" x14ac:dyDescent="0.3">
      <c r="C243" t="s">
        <v>5723</v>
      </c>
      <c r="D243" t="s">
        <v>5724</v>
      </c>
      <c r="E243" t="s">
        <v>1854</v>
      </c>
      <c r="F243" t="s">
        <v>5725</v>
      </c>
    </row>
    <row r="244" spans="3:6" x14ac:dyDescent="0.3">
      <c r="C244" t="s">
        <v>5726</v>
      </c>
      <c r="D244" t="s">
        <v>5727</v>
      </c>
      <c r="E244" t="s">
        <v>1854</v>
      </c>
      <c r="F244" t="s">
        <v>5728</v>
      </c>
    </row>
    <row r="245" spans="3:6" x14ac:dyDescent="0.3">
      <c r="C245" t="s">
        <v>331</v>
      </c>
      <c r="D245" t="s">
        <v>4086</v>
      </c>
      <c r="E245" t="s">
        <v>1854</v>
      </c>
      <c r="F245" t="s">
        <v>4087</v>
      </c>
    </row>
    <row r="246" spans="3:6" x14ac:dyDescent="0.3">
      <c r="C246" t="s">
        <v>332</v>
      </c>
      <c r="D246" t="s">
        <v>4088</v>
      </c>
      <c r="E246" t="s">
        <v>1854</v>
      </c>
      <c r="F246" t="s">
        <v>4089</v>
      </c>
    </row>
    <row r="247" spans="3:6" x14ac:dyDescent="0.3">
      <c r="C247" t="s">
        <v>333</v>
      </c>
      <c r="D247" t="s">
        <v>4090</v>
      </c>
      <c r="E247" t="s">
        <v>1854</v>
      </c>
      <c r="F247" t="s">
        <v>4091</v>
      </c>
    </row>
    <row r="248" spans="3:6" x14ac:dyDescent="0.3">
      <c r="C248" t="s">
        <v>5729</v>
      </c>
      <c r="D248" t="s">
        <v>5730</v>
      </c>
      <c r="E248" t="s">
        <v>1854</v>
      </c>
      <c r="F248" t="s">
        <v>5731</v>
      </c>
    </row>
    <row r="249" spans="3:6" x14ac:dyDescent="0.3">
      <c r="C249" t="s">
        <v>5732</v>
      </c>
      <c r="D249" t="s">
        <v>5733</v>
      </c>
      <c r="E249" t="s">
        <v>1854</v>
      </c>
      <c r="F249" t="s">
        <v>5734</v>
      </c>
    </row>
    <row r="250" spans="3:6" x14ac:dyDescent="0.3">
      <c r="C250" t="s">
        <v>5735</v>
      </c>
      <c r="D250" t="s">
        <v>5736</v>
      </c>
      <c r="E250" t="s">
        <v>1854</v>
      </c>
      <c r="F250" t="s">
        <v>5737</v>
      </c>
    </row>
    <row r="251" spans="3:6" x14ac:dyDescent="0.3">
      <c r="C251" t="s">
        <v>335</v>
      </c>
      <c r="D251" t="s">
        <v>4092</v>
      </c>
      <c r="E251" t="s">
        <v>1854</v>
      </c>
      <c r="F251" t="s">
        <v>4093</v>
      </c>
    </row>
    <row r="252" spans="3:6" x14ac:dyDescent="0.3">
      <c r="C252" t="s">
        <v>336</v>
      </c>
      <c r="D252" t="s">
        <v>4094</v>
      </c>
      <c r="E252" t="s">
        <v>1854</v>
      </c>
      <c r="F252" t="s">
        <v>4095</v>
      </c>
    </row>
    <row r="253" spans="3:6" x14ac:dyDescent="0.3">
      <c r="C253" t="s">
        <v>5738</v>
      </c>
      <c r="D253" t="s">
        <v>5739</v>
      </c>
      <c r="E253" t="s">
        <v>1854</v>
      </c>
      <c r="F253" t="s">
        <v>5740</v>
      </c>
    </row>
    <row r="254" spans="3:6" x14ac:dyDescent="0.3">
      <c r="C254" t="s">
        <v>341</v>
      </c>
      <c r="D254" t="s">
        <v>2321</v>
      </c>
      <c r="E254" t="s">
        <v>1854</v>
      </c>
      <c r="F254" t="s">
        <v>2322</v>
      </c>
    </row>
    <row r="255" spans="3:6" x14ac:dyDescent="0.3">
      <c r="C255" t="s">
        <v>342</v>
      </c>
      <c r="D255" t="s">
        <v>2323</v>
      </c>
      <c r="E255" t="s">
        <v>1854</v>
      </c>
      <c r="F255" t="s">
        <v>2324</v>
      </c>
    </row>
    <row r="256" spans="3:6" x14ac:dyDescent="0.3">
      <c r="C256" t="s">
        <v>5741</v>
      </c>
      <c r="D256" t="s">
        <v>5742</v>
      </c>
      <c r="E256" t="s">
        <v>1854</v>
      </c>
      <c r="F256" t="s">
        <v>5743</v>
      </c>
    </row>
    <row r="257" spans="3:6" x14ac:dyDescent="0.3">
      <c r="C257" t="s">
        <v>343</v>
      </c>
      <c r="D257" t="s">
        <v>2325</v>
      </c>
      <c r="E257" t="s">
        <v>1854</v>
      </c>
      <c r="F257" t="s">
        <v>2326</v>
      </c>
    </row>
    <row r="258" spans="3:6" x14ac:dyDescent="0.3">
      <c r="C258" t="s">
        <v>5744</v>
      </c>
      <c r="D258" t="s">
        <v>5745</v>
      </c>
      <c r="E258" t="s">
        <v>1854</v>
      </c>
      <c r="F258" t="s">
        <v>5746</v>
      </c>
    </row>
    <row r="259" spans="3:6" x14ac:dyDescent="0.3">
      <c r="C259" t="s">
        <v>5747</v>
      </c>
      <c r="D259" t="s">
        <v>5748</v>
      </c>
      <c r="E259" t="s">
        <v>1854</v>
      </c>
      <c r="F259" t="s">
        <v>5749</v>
      </c>
    </row>
    <row r="260" spans="3:6" x14ac:dyDescent="0.3">
      <c r="C260" t="s">
        <v>348</v>
      </c>
      <c r="D260" t="s">
        <v>3175</v>
      </c>
      <c r="E260" t="s">
        <v>1854</v>
      </c>
      <c r="F260" t="s">
        <v>3176</v>
      </c>
    </row>
    <row r="261" spans="3:6" x14ac:dyDescent="0.3">
      <c r="C261" t="s">
        <v>349</v>
      </c>
      <c r="D261" t="s">
        <v>1906</v>
      </c>
      <c r="E261" t="s">
        <v>1854</v>
      </c>
      <c r="F261" t="s">
        <v>1907</v>
      </c>
    </row>
    <row r="262" spans="3:6" x14ac:dyDescent="0.3">
      <c r="C262" t="s">
        <v>350</v>
      </c>
      <c r="D262" t="s">
        <v>2329</v>
      </c>
      <c r="E262" t="s">
        <v>1854</v>
      </c>
      <c r="F262" t="s">
        <v>2330</v>
      </c>
    </row>
    <row r="263" spans="3:6" x14ac:dyDescent="0.3">
      <c r="C263" t="s">
        <v>5750</v>
      </c>
      <c r="D263" t="s">
        <v>5751</v>
      </c>
      <c r="E263" t="s">
        <v>1854</v>
      </c>
      <c r="F263" t="s">
        <v>5752</v>
      </c>
    </row>
    <row r="264" spans="3:6" x14ac:dyDescent="0.3">
      <c r="C264" t="s">
        <v>5753</v>
      </c>
      <c r="D264" t="s">
        <v>5754</v>
      </c>
      <c r="E264" t="s">
        <v>1854</v>
      </c>
      <c r="F264" t="s">
        <v>5755</v>
      </c>
    </row>
    <row r="265" spans="3:6" x14ac:dyDescent="0.3">
      <c r="C265" t="s">
        <v>355</v>
      </c>
      <c r="D265" t="s">
        <v>2331</v>
      </c>
      <c r="E265" t="s">
        <v>1854</v>
      </c>
      <c r="F265" t="s">
        <v>2332</v>
      </c>
    </row>
    <row r="266" spans="3:6" x14ac:dyDescent="0.3">
      <c r="C266" t="s">
        <v>356</v>
      </c>
      <c r="D266" t="s">
        <v>1908</v>
      </c>
      <c r="E266" t="s">
        <v>1854</v>
      </c>
      <c r="F266" t="s">
        <v>1909</v>
      </c>
    </row>
    <row r="267" spans="3:6" x14ac:dyDescent="0.3">
      <c r="C267" t="s">
        <v>357</v>
      </c>
      <c r="D267" t="s">
        <v>2333</v>
      </c>
      <c r="E267" t="s">
        <v>1854</v>
      </c>
      <c r="F267" t="s">
        <v>2334</v>
      </c>
    </row>
    <row r="268" spans="3:6" x14ac:dyDescent="0.3">
      <c r="C268" t="s">
        <v>358</v>
      </c>
      <c r="D268" t="s">
        <v>2335</v>
      </c>
      <c r="E268" t="s">
        <v>1854</v>
      </c>
      <c r="F268" t="s">
        <v>2336</v>
      </c>
    </row>
    <row r="269" spans="3:6" x14ac:dyDescent="0.3">
      <c r="C269" t="s">
        <v>359</v>
      </c>
      <c r="D269" t="s">
        <v>5011</v>
      </c>
      <c r="E269" t="s">
        <v>1854</v>
      </c>
      <c r="F269" t="s">
        <v>5012</v>
      </c>
    </row>
    <row r="270" spans="3:6" x14ac:dyDescent="0.3">
      <c r="C270" t="s">
        <v>362</v>
      </c>
      <c r="D270" t="s">
        <v>2339</v>
      </c>
      <c r="E270" t="s">
        <v>1854</v>
      </c>
      <c r="F270" t="s">
        <v>2340</v>
      </c>
    </row>
    <row r="271" spans="3:6" x14ac:dyDescent="0.3">
      <c r="C271" t="s">
        <v>363</v>
      </c>
      <c r="D271" t="s">
        <v>4110</v>
      </c>
      <c r="E271" t="s">
        <v>1854</v>
      </c>
      <c r="F271" t="s">
        <v>4111</v>
      </c>
    </row>
    <row r="272" spans="3:6" x14ac:dyDescent="0.3">
      <c r="C272" t="s">
        <v>364</v>
      </c>
      <c r="D272" t="s">
        <v>3179</v>
      </c>
      <c r="E272" t="s">
        <v>1854</v>
      </c>
      <c r="F272" t="s">
        <v>3180</v>
      </c>
    </row>
    <row r="273" spans="3:6" x14ac:dyDescent="0.3">
      <c r="C273" t="s">
        <v>5756</v>
      </c>
      <c r="D273" t="s">
        <v>5757</v>
      </c>
      <c r="E273" t="s">
        <v>1854</v>
      </c>
      <c r="F273" t="s">
        <v>5758</v>
      </c>
    </row>
    <row r="274" spans="3:6" x14ac:dyDescent="0.3">
      <c r="C274" t="s">
        <v>367</v>
      </c>
      <c r="D274" t="s">
        <v>1910</v>
      </c>
      <c r="E274" t="s">
        <v>1854</v>
      </c>
      <c r="F274" t="s">
        <v>1911</v>
      </c>
    </row>
    <row r="275" spans="3:6" x14ac:dyDescent="0.3">
      <c r="C275" t="s">
        <v>5759</v>
      </c>
      <c r="D275" t="s">
        <v>5760</v>
      </c>
      <c r="E275" t="s">
        <v>1854</v>
      </c>
      <c r="F275" t="s">
        <v>5761</v>
      </c>
    </row>
    <row r="276" spans="3:6" x14ac:dyDescent="0.3">
      <c r="C276" t="s">
        <v>368</v>
      </c>
      <c r="D276" t="s">
        <v>4112</v>
      </c>
      <c r="E276" t="s">
        <v>1854</v>
      </c>
      <c r="F276" t="s">
        <v>4113</v>
      </c>
    </row>
    <row r="277" spans="3:6" x14ac:dyDescent="0.3">
      <c r="C277" t="s">
        <v>369</v>
      </c>
      <c r="D277" t="s">
        <v>4114</v>
      </c>
      <c r="E277" t="s">
        <v>1854</v>
      </c>
      <c r="F277" t="s">
        <v>4115</v>
      </c>
    </row>
    <row r="278" spans="3:6" x14ac:dyDescent="0.3">
      <c r="C278" t="s">
        <v>5762</v>
      </c>
      <c r="D278" t="s">
        <v>5763</v>
      </c>
      <c r="E278" t="s">
        <v>1854</v>
      </c>
      <c r="F278" t="s">
        <v>5764</v>
      </c>
    </row>
    <row r="279" spans="3:6" x14ac:dyDescent="0.3">
      <c r="C279" t="s">
        <v>372</v>
      </c>
      <c r="D279" t="s">
        <v>4116</v>
      </c>
      <c r="E279" t="s">
        <v>1854</v>
      </c>
      <c r="F279" t="s">
        <v>4117</v>
      </c>
    </row>
    <row r="280" spans="3:6" x14ac:dyDescent="0.3">
      <c r="C280" t="s">
        <v>374</v>
      </c>
      <c r="D280" t="s">
        <v>3183</v>
      </c>
      <c r="E280" t="s">
        <v>1854</v>
      </c>
      <c r="F280" t="s">
        <v>3184</v>
      </c>
    </row>
    <row r="281" spans="3:6" x14ac:dyDescent="0.3">
      <c r="C281" t="s">
        <v>375</v>
      </c>
      <c r="D281" t="s">
        <v>2345</v>
      </c>
      <c r="E281" t="s">
        <v>1854</v>
      </c>
      <c r="F281" t="s">
        <v>2346</v>
      </c>
    </row>
    <row r="282" spans="3:6" x14ac:dyDescent="0.3">
      <c r="C282" t="s">
        <v>5765</v>
      </c>
      <c r="D282" t="s">
        <v>5766</v>
      </c>
      <c r="E282" t="s">
        <v>1854</v>
      </c>
      <c r="F282" t="s">
        <v>5767</v>
      </c>
    </row>
    <row r="283" spans="3:6" x14ac:dyDescent="0.3">
      <c r="C283" t="s">
        <v>379</v>
      </c>
      <c r="D283" t="s">
        <v>1912</v>
      </c>
      <c r="E283" t="s">
        <v>1854</v>
      </c>
      <c r="F283" t="s">
        <v>1913</v>
      </c>
    </row>
    <row r="284" spans="3:6" x14ac:dyDescent="0.3">
      <c r="C284" t="s">
        <v>385</v>
      </c>
      <c r="D284" t="s">
        <v>4128</v>
      </c>
      <c r="E284" t="s">
        <v>1854</v>
      </c>
      <c r="F284" t="s">
        <v>4129</v>
      </c>
    </row>
    <row r="285" spans="3:6" x14ac:dyDescent="0.3">
      <c r="C285" t="s">
        <v>5768</v>
      </c>
      <c r="D285" t="s">
        <v>5769</v>
      </c>
      <c r="E285" t="s">
        <v>1854</v>
      </c>
      <c r="F285" t="s">
        <v>5770</v>
      </c>
    </row>
    <row r="286" spans="3:6" x14ac:dyDescent="0.3">
      <c r="C286" t="s">
        <v>5771</v>
      </c>
      <c r="D286" t="s">
        <v>5772</v>
      </c>
      <c r="E286" t="s">
        <v>1854</v>
      </c>
      <c r="F286" t="s">
        <v>5773</v>
      </c>
    </row>
    <row r="287" spans="3:6" x14ac:dyDescent="0.3">
      <c r="C287" t="s">
        <v>5774</v>
      </c>
      <c r="D287" t="s">
        <v>5775</v>
      </c>
      <c r="E287" t="s">
        <v>1854</v>
      </c>
      <c r="F287" t="s">
        <v>5776</v>
      </c>
    </row>
    <row r="288" spans="3:6" x14ac:dyDescent="0.3">
      <c r="C288" t="s">
        <v>5777</v>
      </c>
      <c r="D288" t="s">
        <v>5778</v>
      </c>
      <c r="E288" t="s">
        <v>1854</v>
      </c>
      <c r="F288" t="s">
        <v>5779</v>
      </c>
    </row>
    <row r="289" spans="3:6" x14ac:dyDescent="0.3">
      <c r="C289" t="s">
        <v>388</v>
      </c>
      <c r="D289" t="s">
        <v>4130</v>
      </c>
      <c r="E289" t="s">
        <v>1854</v>
      </c>
      <c r="F289" t="s">
        <v>4131</v>
      </c>
    </row>
    <row r="290" spans="3:6" x14ac:dyDescent="0.3">
      <c r="C290" t="s">
        <v>389</v>
      </c>
      <c r="D290" t="s">
        <v>5021</v>
      </c>
      <c r="E290" t="s">
        <v>1854</v>
      </c>
      <c r="F290" t="s">
        <v>5022</v>
      </c>
    </row>
    <row r="291" spans="3:6" x14ac:dyDescent="0.3">
      <c r="C291" t="s">
        <v>393</v>
      </c>
      <c r="D291" t="s">
        <v>2347</v>
      </c>
      <c r="E291" t="s">
        <v>1854</v>
      </c>
      <c r="F291" t="s">
        <v>2348</v>
      </c>
    </row>
    <row r="292" spans="3:6" x14ac:dyDescent="0.3">
      <c r="C292" t="s">
        <v>5780</v>
      </c>
      <c r="D292" t="s">
        <v>5781</v>
      </c>
      <c r="E292" t="s">
        <v>1854</v>
      </c>
      <c r="F292" t="s">
        <v>5782</v>
      </c>
    </row>
    <row r="293" spans="3:6" x14ac:dyDescent="0.3">
      <c r="C293" t="s">
        <v>5783</v>
      </c>
      <c r="D293" t="s">
        <v>5784</v>
      </c>
      <c r="E293" t="s">
        <v>1854</v>
      </c>
      <c r="F293" t="s">
        <v>5785</v>
      </c>
    </row>
    <row r="294" spans="3:6" x14ac:dyDescent="0.3">
      <c r="C294" t="s">
        <v>400</v>
      </c>
      <c r="D294" t="s">
        <v>4142</v>
      </c>
      <c r="E294" t="s">
        <v>1854</v>
      </c>
      <c r="F294" t="s">
        <v>4143</v>
      </c>
    </row>
    <row r="295" spans="3:6" x14ac:dyDescent="0.3">
      <c r="C295" t="s">
        <v>402</v>
      </c>
      <c r="D295" t="s">
        <v>2351</v>
      </c>
      <c r="E295" t="s">
        <v>1854</v>
      </c>
      <c r="F295" t="s">
        <v>2352</v>
      </c>
    </row>
    <row r="296" spans="3:6" x14ac:dyDescent="0.3">
      <c r="C296" t="s">
        <v>403</v>
      </c>
      <c r="D296" t="s">
        <v>2353</v>
      </c>
      <c r="E296" t="s">
        <v>1854</v>
      </c>
      <c r="F296" t="s">
        <v>2354</v>
      </c>
    </row>
    <row r="297" spans="3:6" x14ac:dyDescent="0.3">
      <c r="C297" t="s">
        <v>404</v>
      </c>
      <c r="D297" t="s">
        <v>4144</v>
      </c>
      <c r="E297" t="s">
        <v>1854</v>
      </c>
      <c r="F297" t="s">
        <v>4145</v>
      </c>
    </row>
    <row r="298" spans="3:6" x14ac:dyDescent="0.3">
      <c r="C298" t="s">
        <v>407</v>
      </c>
      <c r="D298" t="s">
        <v>2357</v>
      </c>
      <c r="E298" t="s">
        <v>1854</v>
      </c>
      <c r="F298" t="s">
        <v>2358</v>
      </c>
    </row>
    <row r="299" spans="3:6" x14ac:dyDescent="0.3">
      <c r="C299" t="s">
        <v>410</v>
      </c>
      <c r="D299" t="s">
        <v>4148</v>
      </c>
      <c r="E299" t="s">
        <v>1854</v>
      </c>
      <c r="F299" t="s">
        <v>4149</v>
      </c>
    </row>
    <row r="300" spans="3:6" x14ac:dyDescent="0.3">
      <c r="C300" t="s">
        <v>411</v>
      </c>
      <c r="D300" t="s">
        <v>1914</v>
      </c>
      <c r="E300" t="s">
        <v>1854</v>
      </c>
      <c r="F300" t="s">
        <v>1915</v>
      </c>
    </row>
    <row r="301" spans="3:6" x14ac:dyDescent="0.3">
      <c r="C301" t="s">
        <v>412</v>
      </c>
      <c r="D301" t="s">
        <v>3199</v>
      </c>
      <c r="E301" t="s">
        <v>1854</v>
      </c>
      <c r="F301" t="s">
        <v>3200</v>
      </c>
    </row>
    <row r="302" spans="3:6" x14ac:dyDescent="0.3">
      <c r="C302" t="s">
        <v>413</v>
      </c>
      <c r="D302" t="s">
        <v>4150</v>
      </c>
      <c r="E302" t="s">
        <v>1854</v>
      </c>
      <c r="F302" t="s">
        <v>4151</v>
      </c>
    </row>
    <row r="303" spans="3:6" x14ac:dyDescent="0.3">
      <c r="C303" t="s">
        <v>414</v>
      </c>
      <c r="D303" t="s">
        <v>4152</v>
      </c>
      <c r="E303" t="s">
        <v>1854</v>
      </c>
      <c r="F303" t="s">
        <v>4153</v>
      </c>
    </row>
    <row r="304" spans="3:6" x14ac:dyDescent="0.3">
      <c r="C304" t="s">
        <v>415</v>
      </c>
      <c r="D304" t="s">
        <v>5027</v>
      </c>
      <c r="E304" t="s">
        <v>1854</v>
      </c>
      <c r="F304" t="s">
        <v>5028</v>
      </c>
    </row>
    <row r="305" spans="3:6" x14ac:dyDescent="0.3">
      <c r="C305" t="s">
        <v>416</v>
      </c>
      <c r="D305" t="s">
        <v>4154</v>
      </c>
      <c r="E305" t="s">
        <v>1854</v>
      </c>
      <c r="F305" t="s">
        <v>4155</v>
      </c>
    </row>
    <row r="306" spans="3:6" x14ac:dyDescent="0.3">
      <c r="C306" t="s">
        <v>420</v>
      </c>
      <c r="D306" t="s">
        <v>1916</v>
      </c>
      <c r="E306" t="s">
        <v>1854</v>
      </c>
      <c r="F306" t="s">
        <v>1917</v>
      </c>
    </row>
    <row r="307" spans="3:6" x14ac:dyDescent="0.3">
      <c r="C307" t="s">
        <v>423</v>
      </c>
      <c r="D307" t="s">
        <v>5029</v>
      </c>
      <c r="E307" t="s">
        <v>1854</v>
      </c>
      <c r="F307" t="s">
        <v>5030</v>
      </c>
    </row>
    <row r="308" spans="3:6" x14ac:dyDescent="0.3">
      <c r="C308" t="s">
        <v>5786</v>
      </c>
      <c r="D308" t="s">
        <v>5787</v>
      </c>
      <c r="E308" t="s">
        <v>1854</v>
      </c>
      <c r="F308" t="s">
        <v>5788</v>
      </c>
    </row>
    <row r="309" spans="3:6" x14ac:dyDescent="0.3">
      <c r="C309" t="s">
        <v>5789</v>
      </c>
      <c r="D309" t="s">
        <v>5790</v>
      </c>
      <c r="E309" t="s">
        <v>1854</v>
      </c>
      <c r="F309" t="s">
        <v>5791</v>
      </c>
    </row>
    <row r="310" spans="3:6" x14ac:dyDescent="0.3">
      <c r="C310" t="s">
        <v>428</v>
      </c>
      <c r="D310" t="s">
        <v>3207</v>
      </c>
      <c r="E310" t="s">
        <v>1854</v>
      </c>
      <c r="F310" t="s">
        <v>3208</v>
      </c>
    </row>
    <row r="311" spans="3:6" x14ac:dyDescent="0.3">
      <c r="C311" t="s">
        <v>5792</v>
      </c>
      <c r="D311" t="s">
        <v>5793</v>
      </c>
      <c r="E311" t="s">
        <v>1854</v>
      </c>
      <c r="F311" t="s">
        <v>5794</v>
      </c>
    </row>
    <row r="312" spans="3:6" x14ac:dyDescent="0.3">
      <c r="C312" t="s">
        <v>5795</v>
      </c>
      <c r="D312" t="s">
        <v>5796</v>
      </c>
      <c r="E312" t="s">
        <v>1854</v>
      </c>
      <c r="F312" t="s">
        <v>5797</v>
      </c>
    </row>
    <row r="313" spans="3:6" x14ac:dyDescent="0.3">
      <c r="C313" t="s">
        <v>431</v>
      </c>
      <c r="D313" t="s">
        <v>2359</v>
      </c>
      <c r="E313" t="s">
        <v>1854</v>
      </c>
      <c r="F313" t="s">
        <v>2360</v>
      </c>
    </row>
    <row r="314" spans="3:6" x14ac:dyDescent="0.3">
      <c r="C314" t="s">
        <v>5798</v>
      </c>
      <c r="D314" t="s">
        <v>5799</v>
      </c>
      <c r="E314" t="s">
        <v>1854</v>
      </c>
      <c r="F314" t="s">
        <v>5800</v>
      </c>
    </row>
    <row r="315" spans="3:6" x14ac:dyDescent="0.3">
      <c r="C315" t="s">
        <v>433</v>
      </c>
      <c r="D315" t="s">
        <v>4166</v>
      </c>
      <c r="E315" t="s">
        <v>1854</v>
      </c>
      <c r="F315" t="s">
        <v>4167</v>
      </c>
    </row>
    <row r="316" spans="3:6" x14ac:dyDescent="0.3">
      <c r="C316" t="s">
        <v>434</v>
      </c>
      <c r="D316" t="s">
        <v>2363</v>
      </c>
      <c r="E316" t="s">
        <v>1854</v>
      </c>
      <c r="F316" t="s">
        <v>2364</v>
      </c>
    </row>
    <row r="317" spans="3:6" x14ac:dyDescent="0.3">
      <c r="C317" t="s">
        <v>436</v>
      </c>
      <c r="D317" t="s">
        <v>1920</v>
      </c>
      <c r="E317" t="s">
        <v>1854</v>
      </c>
      <c r="F317" t="s">
        <v>1921</v>
      </c>
    </row>
    <row r="318" spans="3:6" x14ac:dyDescent="0.3">
      <c r="C318" t="s">
        <v>437</v>
      </c>
      <c r="D318" t="s">
        <v>3211</v>
      </c>
      <c r="E318" t="s">
        <v>1854</v>
      </c>
      <c r="F318" t="s">
        <v>3212</v>
      </c>
    </row>
    <row r="319" spans="3:6" x14ac:dyDescent="0.3">
      <c r="C319" t="s">
        <v>5801</v>
      </c>
      <c r="D319" t="s">
        <v>5802</v>
      </c>
      <c r="E319" t="s">
        <v>1854</v>
      </c>
      <c r="F319" t="s">
        <v>5803</v>
      </c>
    </row>
    <row r="320" spans="3:6" x14ac:dyDescent="0.3">
      <c r="C320" t="s">
        <v>5804</v>
      </c>
      <c r="D320" t="s">
        <v>5805</v>
      </c>
      <c r="E320" t="s">
        <v>1854</v>
      </c>
      <c r="F320" t="s">
        <v>5806</v>
      </c>
    </row>
    <row r="321" spans="3:6" x14ac:dyDescent="0.3">
      <c r="C321" t="s">
        <v>440</v>
      </c>
      <c r="D321" t="s">
        <v>1924</v>
      </c>
      <c r="E321" t="s">
        <v>1854</v>
      </c>
      <c r="F321" t="s">
        <v>1925</v>
      </c>
    </row>
    <row r="322" spans="3:6" x14ac:dyDescent="0.3">
      <c r="C322" t="s">
        <v>5807</v>
      </c>
      <c r="D322" t="s">
        <v>5808</v>
      </c>
      <c r="E322" t="s">
        <v>1854</v>
      </c>
      <c r="F322" t="s">
        <v>5809</v>
      </c>
    </row>
    <row r="323" spans="3:6" x14ac:dyDescent="0.3">
      <c r="C323" t="s">
        <v>443</v>
      </c>
      <c r="D323" t="s">
        <v>4170</v>
      </c>
      <c r="E323" t="s">
        <v>1854</v>
      </c>
      <c r="F323" t="s">
        <v>4171</v>
      </c>
    </row>
    <row r="324" spans="3:6" x14ac:dyDescent="0.3">
      <c r="C324" t="s">
        <v>5810</v>
      </c>
      <c r="D324" t="s">
        <v>5811</v>
      </c>
      <c r="E324" t="s">
        <v>1854</v>
      </c>
      <c r="F324" t="s">
        <v>5812</v>
      </c>
    </row>
    <row r="325" spans="3:6" x14ac:dyDescent="0.3">
      <c r="C325" t="s">
        <v>445</v>
      </c>
      <c r="D325" t="s">
        <v>4172</v>
      </c>
      <c r="E325" t="s">
        <v>1854</v>
      </c>
      <c r="F325" t="s">
        <v>4173</v>
      </c>
    </row>
    <row r="326" spans="3:6" x14ac:dyDescent="0.3">
      <c r="C326" t="s">
        <v>446</v>
      </c>
      <c r="D326" t="s">
        <v>4174</v>
      </c>
      <c r="E326" t="s">
        <v>1854</v>
      </c>
      <c r="F326" t="s">
        <v>4175</v>
      </c>
    </row>
    <row r="327" spans="3:6" x14ac:dyDescent="0.3">
      <c r="C327" t="s">
        <v>5813</v>
      </c>
      <c r="D327" t="s">
        <v>5814</v>
      </c>
      <c r="E327" t="s">
        <v>1854</v>
      </c>
      <c r="F327" t="s">
        <v>5815</v>
      </c>
    </row>
    <row r="328" spans="3:6" x14ac:dyDescent="0.3">
      <c r="C328" t="s">
        <v>450</v>
      </c>
      <c r="D328" t="s">
        <v>3217</v>
      </c>
      <c r="E328" t="s">
        <v>1854</v>
      </c>
      <c r="F328" t="s">
        <v>3218</v>
      </c>
    </row>
    <row r="329" spans="3:6" x14ac:dyDescent="0.3">
      <c r="C329" t="s">
        <v>452</v>
      </c>
      <c r="D329" t="s">
        <v>2371</v>
      </c>
      <c r="E329" t="s">
        <v>1854</v>
      </c>
      <c r="F329" t="s">
        <v>2372</v>
      </c>
    </row>
    <row r="330" spans="3:6" x14ac:dyDescent="0.3">
      <c r="C330" t="s">
        <v>455</v>
      </c>
      <c r="D330" t="s">
        <v>2373</v>
      </c>
      <c r="E330" t="s">
        <v>1854</v>
      </c>
      <c r="F330" t="s">
        <v>2374</v>
      </c>
    </row>
    <row r="331" spans="3:6" x14ac:dyDescent="0.3">
      <c r="C331" t="s">
        <v>5816</v>
      </c>
      <c r="D331" t="s">
        <v>5817</v>
      </c>
      <c r="E331" t="s">
        <v>1854</v>
      </c>
      <c r="F331" t="s">
        <v>5818</v>
      </c>
    </row>
    <row r="332" spans="3:6" x14ac:dyDescent="0.3">
      <c r="C332" t="s">
        <v>456</v>
      </c>
      <c r="D332" t="s">
        <v>2375</v>
      </c>
      <c r="E332" t="s">
        <v>1854</v>
      </c>
      <c r="F332" t="s">
        <v>2376</v>
      </c>
    </row>
    <row r="333" spans="3:6" x14ac:dyDescent="0.3">
      <c r="C333" t="s">
        <v>458</v>
      </c>
      <c r="D333" t="s">
        <v>2379</v>
      </c>
      <c r="E333" t="s">
        <v>1854</v>
      </c>
      <c r="F333" t="s">
        <v>2380</v>
      </c>
    </row>
    <row r="334" spans="3:6" x14ac:dyDescent="0.3">
      <c r="C334" t="s">
        <v>459</v>
      </c>
      <c r="D334" t="s">
        <v>5035</v>
      </c>
      <c r="E334" t="s">
        <v>1854</v>
      </c>
      <c r="F334" t="s">
        <v>5036</v>
      </c>
    </row>
    <row r="335" spans="3:6" x14ac:dyDescent="0.3">
      <c r="C335" t="s">
        <v>5819</v>
      </c>
      <c r="D335" t="s">
        <v>5820</v>
      </c>
      <c r="E335" t="s">
        <v>1854</v>
      </c>
      <c r="F335" t="s">
        <v>5821</v>
      </c>
    </row>
    <row r="336" spans="3:6" x14ac:dyDescent="0.3">
      <c r="C336" t="s">
        <v>460</v>
      </c>
      <c r="D336" t="s">
        <v>3221</v>
      </c>
      <c r="E336" t="s">
        <v>1854</v>
      </c>
      <c r="F336" t="s">
        <v>3222</v>
      </c>
    </row>
    <row r="337" spans="3:6" x14ac:dyDescent="0.3">
      <c r="C337" t="s">
        <v>461</v>
      </c>
      <c r="D337" t="s">
        <v>5037</v>
      </c>
      <c r="E337" t="s">
        <v>1854</v>
      </c>
      <c r="F337" t="s">
        <v>5038</v>
      </c>
    </row>
    <row r="338" spans="3:6" x14ac:dyDescent="0.3">
      <c r="C338" t="s">
        <v>462</v>
      </c>
      <c r="D338" t="s">
        <v>5039</v>
      </c>
      <c r="E338" t="s">
        <v>1854</v>
      </c>
      <c r="F338" t="s">
        <v>5040</v>
      </c>
    </row>
    <row r="339" spans="3:6" x14ac:dyDescent="0.3">
      <c r="C339" t="s">
        <v>463</v>
      </c>
      <c r="D339" t="s">
        <v>3223</v>
      </c>
      <c r="E339" t="s">
        <v>1854</v>
      </c>
      <c r="F339" t="s">
        <v>3224</v>
      </c>
    </row>
    <row r="340" spans="3:6" x14ac:dyDescent="0.3">
      <c r="C340" t="s">
        <v>5822</v>
      </c>
      <c r="D340" t="s">
        <v>5823</v>
      </c>
      <c r="E340" t="s">
        <v>1854</v>
      </c>
      <c r="F340" t="s">
        <v>5824</v>
      </c>
    </row>
    <row r="341" spans="3:6" x14ac:dyDescent="0.3">
      <c r="C341" t="s">
        <v>5825</v>
      </c>
      <c r="D341" t="s">
        <v>5826</v>
      </c>
      <c r="E341" t="s">
        <v>1854</v>
      </c>
      <c r="F341" t="s">
        <v>5827</v>
      </c>
    </row>
    <row r="342" spans="3:6" x14ac:dyDescent="0.3">
      <c r="C342" t="s">
        <v>5828</v>
      </c>
      <c r="D342" t="s">
        <v>5829</v>
      </c>
      <c r="E342" t="s">
        <v>1854</v>
      </c>
      <c r="F342" t="s">
        <v>5830</v>
      </c>
    </row>
    <row r="343" spans="3:6" x14ac:dyDescent="0.3">
      <c r="C343" t="s">
        <v>465</v>
      </c>
      <c r="D343" t="s">
        <v>2383</v>
      </c>
      <c r="E343" t="s">
        <v>1854</v>
      </c>
      <c r="F343" t="s">
        <v>2384</v>
      </c>
    </row>
    <row r="344" spans="3:6" x14ac:dyDescent="0.3">
      <c r="C344" t="s">
        <v>467</v>
      </c>
      <c r="D344" t="s">
        <v>4184</v>
      </c>
      <c r="E344" t="s">
        <v>1854</v>
      </c>
      <c r="F344" t="s">
        <v>4185</v>
      </c>
    </row>
    <row r="345" spans="3:6" x14ac:dyDescent="0.3">
      <c r="C345" t="s">
        <v>468</v>
      </c>
      <c r="D345" t="s">
        <v>2385</v>
      </c>
      <c r="E345" t="s">
        <v>1854</v>
      </c>
      <c r="F345" t="s">
        <v>2386</v>
      </c>
    </row>
    <row r="346" spans="3:6" x14ac:dyDescent="0.3">
      <c r="C346" t="s">
        <v>5831</v>
      </c>
      <c r="D346" t="s">
        <v>5832</v>
      </c>
      <c r="E346" t="s">
        <v>1854</v>
      </c>
      <c r="F346" t="s">
        <v>5833</v>
      </c>
    </row>
    <row r="347" spans="3:6" x14ac:dyDescent="0.3">
      <c r="C347" t="s">
        <v>472</v>
      </c>
      <c r="D347" t="s">
        <v>4190</v>
      </c>
      <c r="E347" t="s">
        <v>1854</v>
      </c>
      <c r="F347" t="s">
        <v>4191</v>
      </c>
    </row>
    <row r="348" spans="3:6" x14ac:dyDescent="0.3">
      <c r="C348" t="s">
        <v>473</v>
      </c>
      <c r="D348" t="s">
        <v>4192</v>
      </c>
      <c r="E348" t="s">
        <v>1854</v>
      </c>
      <c r="F348" t="s">
        <v>4193</v>
      </c>
    </row>
    <row r="349" spans="3:6" x14ac:dyDescent="0.3">
      <c r="C349" t="s">
        <v>475</v>
      </c>
      <c r="D349" t="s">
        <v>3225</v>
      </c>
      <c r="E349" t="s">
        <v>1854</v>
      </c>
      <c r="F349" t="s">
        <v>3226</v>
      </c>
    </row>
    <row r="350" spans="3:6" x14ac:dyDescent="0.3">
      <c r="C350" t="s">
        <v>5834</v>
      </c>
      <c r="D350" t="s">
        <v>5835</v>
      </c>
      <c r="E350" t="s">
        <v>1854</v>
      </c>
      <c r="F350" t="s">
        <v>5836</v>
      </c>
    </row>
    <row r="351" spans="3:6" x14ac:dyDescent="0.3">
      <c r="C351" t="s">
        <v>5837</v>
      </c>
      <c r="D351" t="s">
        <v>5838</v>
      </c>
      <c r="E351" t="s">
        <v>1854</v>
      </c>
      <c r="F351" t="s">
        <v>5839</v>
      </c>
    </row>
    <row r="352" spans="3:6" x14ac:dyDescent="0.3">
      <c r="C352" t="s">
        <v>479</v>
      </c>
      <c r="D352" t="s">
        <v>3229</v>
      </c>
      <c r="E352" t="s">
        <v>1854</v>
      </c>
      <c r="F352" t="s">
        <v>3230</v>
      </c>
    </row>
    <row r="353" spans="3:6" x14ac:dyDescent="0.3">
      <c r="C353" t="s">
        <v>480</v>
      </c>
      <c r="D353" t="s">
        <v>4196</v>
      </c>
      <c r="E353" t="s">
        <v>1854</v>
      </c>
      <c r="F353" t="s">
        <v>4197</v>
      </c>
    </row>
    <row r="354" spans="3:6" x14ac:dyDescent="0.3">
      <c r="C354" t="s">
        <v>481</v>
      </c>
      <c r="D354" t="s">
        <v>2391</v>
      </c>
      <c r="E354" t="s">
        <v>1854</v>
      </c>
      <c r="F354" t="s">
        <v>2392</v>
      </c>
    </row>
    <row r="355" spans="3:6" x14ac:dyDescent="0.3">
      <c r="C355" t="s">
        <v>5840</v>
      </c>
      <c r="D355" t="s">
        <v>5841</v>
      </c>
      <c r="E355" t="s">
        <v>1854</v>
      </c>
      <c r="F355" t="s">
        <v>5842</v>
      </c>
    </row>
    <row r="356" spans="3:6" x14ac:dyDescent="0.3">
      <c r="C356" t="s">
        <v>5843</v>
      </c>
      <c r="D356" t="s">
        <v>5844</v>
      </c>
      <c r="E356" t="s">
        <v>1854</v>
      </c>
      <c r="F356" t="s">
        <v>5845</v>
      </c>
    </row>
    <row r="357" spans="3:6" x14ac:dyDescent="0.3">
      <c r="C357" t="s">
        <v>485</v>
      </c>
      <c r="D357" t="s">
        <v>2393</v>
      </c>
      <c r="E357" t="s">
        <v>1854</v>
      </c>
      <c r="F357" t="s">
        <v>2394</v>
      </c>
    </row>
    <row r="358" spans="3:6" x14ac:dyDescent="0.3">
      <c r="C358" t="s">
        <v>487</v>
      </c>
      <c r="D358" t="s">
        <v>1926</v>
      </c>
      <c r="E358" t="s">
        <v>1854</v>
      </c>
      <c r="F358" t="s">
        <v>1927</v>
      </c>
    </row>
    <row r="359" spans="3:6" x14ac:dyDescent="0.3">
      <c r="C359" t="s">
        <v>492</v>
      </c>
      <c r="D359" t="s">
        <v>1932</v>
      </c>
      <c r="E359" t="s">
        <v>1854</v>
      </c>
      <c r="F359" t="s">
        <v>1933</v>
      </c>
    </row>
    <row r="360" spans="3:6" x14ac:dyDescent="0.3">
      <c r="C360" t="s">
        <v>5846</v>
      </c>
      <c r="D360" t="s">
        <v>5847</v>
      </c>
      <c r="E360" t="s">
        <v>1854</v>
      </c>
      <c r="F360" t="s">
        <v>5848</v>
      </c>
    </row>
    <row r="361" spans="3:6" x14ac:dyDescent="0.3">
      <c r="C361" t="s">
        <v>5849</v>
      </c>
      <c r="D361" t="s">
        <v>5850</v>
      </c>
      <c r="E361" t="s">
        <v>1854</v>
      </c>
      <c r="F361" t="s">
        <v>5851</v>
      </c>
    </row>
    <row r="362" spans="3:6" x14ac:dyDescent="0.3">
      <c r="C362" t="s">
        <v>497</v>
      </c>
      <c r="D362" t="s">
        <v>1936</v>
      </c>
      <c r="E362" t="s">
        <v>1854</v>
      </c>
      <c r="F362" t="s">
        <v>1937</v>
      </c>
    </row>
    <row r="363" spans="3:6" x14ac:dyDescent="0.3">
      <c r="C363" t="s">
        <v>498</v>
      </c>
      <c r="D363" t="s">
        <v>4206</v>
      </c>
      <c r="E363" t="s">
        <v>1854</v>
      </c>
      <c r="F363" t="s">
        <v>4207</v>
      </c>
    </row>
    <row r="364" spans="3:6" x14ac:dyDescent="0.3">
      <c r="C364" t="s">
        <v>499</v>
      </c>
      <c r="D364" t="s">
        <v>4208</v>
      </c>
      <c r="E364" t="s">
        <v>1854</v>
      </c>
      <c r="F364" t="s">
        <v>4209</v>
      </c>
    </row>
    <row r="365" spans="3:6" x14ac:dyDescent="0.3">
      <c r="C365" t="s">
        <v>502</v>
      </c>
      <c r="D365" t="s">
        <v>2399</v>
      </c>
      <c r="E365" t="s">
        <v>1854</v>
      </c>
      <c r="F365" t="s">
        <v>2400</v>
      </c>
    </row>
    <row r="366" spans="3:6" x14ac:dyDescent="0.3">
      <c r="C366" t="s">
        <v>504</v>
      </c>
      <c r="D366" t="s">
        <v>3235</v>
      </c>
      <c r="E366" t="s">
        <v>1854</v>
      </c>
      <c r="F366" t="s">
        <v>3236</v>
      </c>
    </row>
    <row r="367" spans="3:6" x14ac:dyDescent="0.3">
      <c r="C367" t="s">
        <v>505</v>
      </c>
      <c r="D367" t="s">
        <v>4214</v>
      </c>
      <c r="E367" t="s">
        <v>1854</v>
      </c>
      <c r="F367" t="s">
        <v>4215</v>
      </c>
    </row>
    <row r="368" spans="3:6" x14ac:dyDescent="0.3">
      <c r="C368" t="s">
        <v>506</v>
      </c>
      <c r="D368" t="s">
        <v>1938</v>
      </c>
      <c r="E368" t="s">
        <v>1854</v>
      </c>
      <c r="F368" t="s">
        <v>1939</v>
      </c>
    </row>
    <row r="369" spans="3:6" x14ac:dyDescent="0.3">
      <c r="C369" t="s">
        <v>507</v>
      </c>
      <c r="D369" t="s">
        <v>4216</v>
      </c>
      <c r="E369" t="s">
        <v>1854</v>
      </c>
      <c r="F369" t="s">
        <v>4217</v>
      </c>
    </row>
    <row r="370" spans="3:6" x14ac:dyDescent="0.3">
      <c r="C370" t="s">
        <v>5852</v>
      </c>
      <c r="D370" t="s">
        <v>5853</v>
      </c>
      <c r="E370" t="s">
        <v>1854</v>
      </c>
      <c r="F370" t="s">
        <v>5854</v>
      </c>
    </row>
    <row r="371" spans="3:6" x14ac:dyDescent="0.3">
      <c r="C371" t="s">
        <v>509</v>
      </c>
      <c r="D371" t="s">
        <v>4220</v>
      </c>
      <c r="E371" t="s">
        <v>1854</v>
      </c>
      <c r="F371" t="s">
        <v>4221</v>
      </c>
    </row>
    <row r="372" spans="3:6" x14ac:dyDescent="0.3">
      <c r="C372" t="s">
        <v>510</v>
      </c>
      <c r="D372" t="s">
        <v>3237</v>
      </c>
      <c r="E372" t="s">
        <v>1854</v>
      </c>
      <c r="F372" t="s">
        <v>3238</v>
      </c>
    </row>
    <row r="373" spans="3:6" x14ac:dyDescent="0.3">
      <c r="C373" t="s">
        <v>511</v>
      </c>
      <c r="D373" t="s">
        <v>4222</v>
      </c>
      <c r="E373" t="s">
        <v>1854</v>
      </c>
      <c r="F373" t="s">
        <v>4223</v>
      </c>
    </row>
    <row r="374" spans="3:6" x14ac:dyDescent="0.3">
      <c r="C374" t="s">
        <v>512</v>
      </c>
      <c r="D374" t="s">
        <v>3239</v>
      </c>
      <c r="E374" t="s">
        <v>1854</v>
      </c>
      <c r="F374" t="s">
        <v>3240</v>
      </c>
    </row>
    <row r="375" spans="3:6" x14ac:dyDescent="0.3">
      <c r="C375" t="s">
        <v>519</v>
      </c>
      <c r="D375" t="s">
        <v>3243</v>
      </c>
      <c r="E375" t="s">
        <v>1854</v>
      </c>
      <c r="F375" t="s">
        <v>3244</v>
      </c>
    </row>
    <row r="376" spans="3:6" x14ac:dyDescent="0.3">
      <c r="C376" t="s">
        <v>520</v>
      </c>
      <c r="D376" t="s">
        <v>2403</v>
      </c>
      <c r="E376" t="s">
        <v>1854</v>
      </c>
      <c r="F376" t="s">
        <v>2404</v>
      </c>
    </row>
    <row r="377" spans="3:6" x14ac:dyDescent="0.3">
      <c r="C377" t="s">
        <v>5855</v>
      </c>
      <c r="D377" t="s">
        <v>5856</v>
      </c>
      <c r="E377" t="s">
        <v>1854</v>
      </c>
      <c r="F377" t="s">
        <v>5857</v>
      </c>
    </row>
    <row r="378" spans="3:6" x14ac:dyDescent="0.3">
      <c r="C378" t="s">
        <v>5858</v>
      </c>
      <c r="D378" t="s">
        <v>5859</v>
      </c>
      <c r="E378" t="s">
        <v>1854</v>
      </c>
      <c r="F378" t="s">
        <v>5860</v>
      </c>
    </row>
    <row r="379" spans="3:6" x14ac:dyDescent="0.3">
      <c r="C379" t="s">
        <v>526</v>
      </c>
      <c r="D379" t="s">
        <v>4238</v>
      </c>
      <c r="E379" t="s">
        <v>1854</v>
      </c>
      <c r="F379" t="s">
        <v>4239</v>
      </c>
    </row>
    <row r="380" spans="3:6" x14ac:dyDescent="0.3">
      <c r="C380" t="s">
        <v>528</v>
      </c>
      <c r="D380" t="s">
        <v>3245</v>
      </c>
      <c r="E380" t="s">
        <v>1854</v>
      </c>
      <c r="F380" t="s">
        <v>3246</v>
      </c>
    </row>
    <row r="381" spans="3:6" x14ac:dyDescent="0.3">
      <c r="C381" t="s">
        <v>529</v>
      </c>
      <c r="D381" t="s">
        <v>3247</v>
      </c>
      <c r="E381" t="s">
        <v>1854</v>
      </c>
      <c r="F381" t="s">
        <v>3248</v>
      </c>
    </row>
    <row r="382" spans="3:6" x14ac:dyDescent="0.3">
      <c r="C382" t="s">
        <v>5861</v>
      </c>
      <c r="D382" t="s">
        <v>5862</v>
      </c>
      <c r="E382" t="s">
        <v>1854</v>
      </c>
      <c r="F382" t="s">
        <v>5863</v>
      </c>
    </row>
    <row r="383" spans="3:6" x14ac:dyDescent="0.3">
      <c r="C383" t="s">
        <v>532</v>
      </c>
      <c r="D383" t="s">
        <v>4240</v>
      </c>
      <c r="E383" t="s">
        <v>1854</v>
      </c>
      <c r="F383" t="s">
        <v>4241</v>
      </c>
    </row>
    <row r="384" spans="3:6" x14ac:dyDescent="0.3">
      <c r="C384" t="s">
        <v>533</v>
      </c>
      <c r="D384" t="s">
        <v>3249</v>
      </c>
      <c r="E384" t="s">
        <v>1854</v>
      </c>
      <c r="F384" t="s">
        <v>3250</v>
      </c>
    </row>
    <row r="385" spans="3:6" x14ac:dyDescent="0.3">
      <c r="C385" t="s">
        <v>5864</v>
      </c>
      <c r="D385" t="s">
        <v>5865</v>
      </c>
      <c r="E385" t="s">
        <v>1854</v>
      </c>
      <c r="F385" t="s">
        <v>5866</v>
      </c>
    </row>
    <row r="386" spans="3:6" x14ac:dyDescent="0.3">
      <c r="C386" t="s">
        <v>535</v>
      </c>
      <c r="D386" t="s">
        <v>3251</v>
      </c>
      <c r="E386" t="s">
        <v>1854</v>
      </c>
      <c r="F386" t="s">
        <v>3252</v>
      </c>
    </row>
    <row r="387" spans="3:6" x14ac:dyDescent="0.3">
      <c r="C387" t="s">
        <v>539</v>
      </c>
      <c r="D387" t="s">
        <v>2409</v>
      </c>
      <c r="E387" t="s">
        <v>1854</v>
      </c>
      <c r="F387" t="s">
        <v>2410</v>
      </c>
    </row>
    <row r="388" spans="3:6" x14ac:dyDescent="0.3">
      <c r="C388" t="s">
        <v>540</v>
      </c>
      <c r="D388" t="s">
        <v>4244</v>
      </c>
      <c r="E388" t="s">
        <v>1854</v>
      </c>
      <c r="F388" t="s">
        <v>4245</v>
      </c>
    </row>
    <row r="389" spans="3:6" x14ac:dyDescent="0.3">
      <c r="C389" t="s">
        <v>541</v>
      </c>
      <c r="D389" t="s">
        <v>3257</v>
      </c>
      <c r="E389" t="s">
        <v>1854</v>
      </c>
      <c r="F389" t="s">
        <v>3258</v>
      </c>
    </row>
    <row r="390" spans="3:6" x14ac:dyDescent="0.3">
      <c r="C390" t="s">
        <v>542</v>
      </c>
      <c r="D390" t="s">
        <v>1942</v>
      </c>
      <c r="E390" t="s">
        <v>1854</v>
      </c>
      <c r="F390" t="s">
        <v>1943</v>
      </c>
    </row>
    <row r="391" spans="3:6" x14ac:dyDescent="0.3">
      <c r="C391" t="s">
        <v>543</v>
      </c>
      <c r="D391" t="s">
        <v>2411</v>
      </c>
      <c r="E391" t="s">
        <v>1854</v>
      </c>
      <c r="F391" t="s">
        <v>2412</v>
      </c>
    </row>
    <row r="392" spans="3:6" x14ac:dyDescent="0.3">
      <c r="C392" t="s">
        <v>5867</v>
      </c>
      <c r="D392" t="s">
        <v>5868</v>
      </c>
      <c r="E392" t="s">
        <v>1854</v>
      </c>
      <c r="F392" t="s">
        <v>5869</v>
      </c>
    </row>
    <row r="393" spans="3:6" x14ac:dyDescent="0.3">
      <c r="C393" t="s">
        <v>544</v>
      </c>
      <c r="D393" t="s">
        <v>3259</v>
      </c>
      <c r="E393" t="s">
        <v>1854</v>
      </c>
      <c r="F393" t="s">
        <v>3260</v>
      </c>
    </row>
    <row r="394" spans="3:6" x14ac:dyDescent="0.3">
      <c r="C394" t="s">
        <v>5870</v>
      </c>
      <c r="D394" t="s">
        <v>5871</v>
      </c>
      <c r="E394" t="s">
        <v>1854</v>
      </c>
      <c r="F394" t="s">
        <v>5872</v>
      </c>
    </row>
    <row r="395" spans="3:6" x14ac:dyDescent="0.3">
      <c r="C395" t="s">
        <v>546</v>
      </c>
      <c r="D395" t="s">
        <v>1944</v>
      </c>
      <c r="E395" t="s">
        <v>1854</v>
      </c>
      <c r="F395" t="s">
        <v>1945</v>
      </c>
    </row>
    <row r="396" spans="3:6" x14ac:dyDescent="0.3">
      <c r="C396" t="s">
        <v>548</v>
      </c>
      <c r="D396" t="s">
        <v>4246</v>
      </c>
      <c r="E396" t="s">
        <v>1854</v>
      </c>
      <c r="F396" t="s">
        <v>4247</v>
      </c>
    </row>
    <row r="397" spans="3:6" x14ac:dyDescent="0.3">
      <c r="C397" t="s">
        <v>549</v>
      </c>
      <c r="D397" t="s">
        <v>1946</v>
      </c>
      <c r="E397" t="s">
        <v>1854</v>
      </c>
      <c r="F397" t="s">
        <v>1947</v>
      </c>
    </row>
    <row r="398" spans="3:6" x14ac:dyDescent="0.3">
      <c r="C398" t="s">
        <v>551</v>
      </c>
      <c r="D398" t="s">
        <v>1948</v>
      </c>
      <c r="E398" t="s">
        <v>1854</v>
      </c>
      <c r="F398" t="s">
        <v>1949</v>
      </c>
    </row>
    <row r="399" spans="3:6" x14ac:dyDescent="0.3">
      <c r="C399" t="s">
        <v>5873</v>
      </c>
      <c r="D399" t="s">
        <v>5874</v>
      </c>
      <c r="E399" t="s">
        <v>1854</v>
      </c>
      <c r="F399" t="s">
        <v>5875</v>
      </c>
    </row>
    <row r="400" spans="3:6" x14ac:dyDescent="0.3">
      <c r="C400" t="s">
        <v>552</v>
      </c>
      <c r="D400" t="s">
        <v>2415</v>
      </c>
      <c r="E400" t="s">
        <v>1854</v>
      </c>
      <c r="F400" t="s">
        <v>2416</v>
      </c>
    </row>
    <row r="401" spans="3:6" x14ac:dyDescent="0.3">
      <c r="C401" t="s">
        <v>553</v>
      </c>
      <c r="D401" t="s">
        <v>3263</v>
      </c>
      <c r="E401" t="s">
        <v>1854</v>
      </c>
      <c r="F401" t="s">
        <v>3264</v>
      </c>
    </row>
    <row r="402" spans="3:6" x14ac:dyDescent="0.3">
      <c r="C402" t="s">
        <v>5876</v>
      </c>
      <c r="D402" t="s">
        <v>5877</v>
      </c>
      <c r="E402" t="s">
        <v>1854</v>
      </c>
      <c r="F402" t="s">
        <v>5878</v>
      </c>
    </row>
    <row r="403" spans="3:6" x14ac:dyDescent="0.3">
      <c r="C403" t="s">
        <v>5879</v>
      </c>
      <c r="D403" t="s">
        <v>5880</v>
      </c>
      <c r="E403" t="s">
        <v>1854</v>
      </c>
      <c r="F403" t="s">
        <v>5881</v>
      </c>
    </row>
    <row r="404" spans="3:6" x14ac:dyDescent="0.3">
      <c r="C404" t="s">
        <v>5882</v>
      </c>
      <c r="D404" t="s">
        <v>5883</v>
      </c>
      <c r="E404" t="s">
        <v>1854</v>
      </c>
      <c r="F404" t="s">
        <v>5884</v>
      </c>
    </row>
    <row r="405" spans="3:6" x14ac:dyDescent="0.3">
      <c r="C405" t="s">
        <v>555</v>
      </c>
      <c r="D405" t="s">
        <v>1950</v>
      </c>
      <c r="E405" t="s">
        <v>1854</v>
      </c>
      <c r="F405" t="s">
        <v>1951</v>
      </c>
    </row>
    <row r="406" spans="3:6" x14ac:dyDescent="0.3">
      <c r="C406" t="s">
        <v>5885</v>
      </c>
      <c r="D406" t="s">
        <v>5886</v>
      </c>
      <c r="E406" t="s">
        <v>1854</v>
      </c>
      <c r="F406" t="s">
        <v>5887</v>
      </c>
    </row>
    <row r="407" spans="3:6" x14ac:dyDescent="0.3">
      <c r="C407" t="s">
        <v>556</v>
      </c>
      <c r="D407" t="s">
        <v>3267</v>
      </c>
      <c r="E407" t="s">
        <v>1854</v>
      </c>
      <c r="F407" t="s">
        <v>3268</v>
      </c>
    </row>
    <row r="408" spans="3:6" x14ac:dyDescent="0.3">
      <c r="C408" t="s">
        <v>5888</v>
      </c>
      <c r="D408" t="s">
        <v>5889</v>
      </c>
      <c r="E408" t="s">
        <v>1854</v>
      </c>
      <c r="F408" t="s">
        <v>5890</v>
      </c>
    </row>
    <row r="409" spans="3:6" x14ac:dyDescent="0.3">
      <c r="C409" t="s">
        <v>558</v>
      </c>
      <c r="D409" t="s">
        <v>4250</v>
      </c>
      <c r="E409" t="s">
        <v>1854</v>
      </c>
      <c r="F409" t="s">
        <v>4251</v>
      </c>
    </row>
    <row r="410" spans="3:6" x14ac:dyDescent="0.3">
      <c r="C410" t="s">
        <v>559</v>
      </c>
      <c r="D410" t="s">
        <v>2417</v>
      </c>
      <c r="E410" t="s">
        <v>1854</v>
      </c>
      <c r="F410" t="s">
        <v>2418</v>
      </c>
    </row>
    <row r="411" spans="3:6" x14ac:dyDescent="0.3">
      <c r="C411" t="s">
        <v>5891</v>
      </c>
      <c r="D411" t="s">
        <v>5892</v>
      </c>
      <c r="E411" t="s">
        <v>1854</v>
      </c>
      <c r="F411" t="s">
        <v>5893</v>
      </c>
    </row>
    <row r="412" spans="3:6" x14ac:dyDescent="0.3">
      <c r="C412" t="s">
        <v>5894</v>
      </c>
      <c r="D412" t="s">
        <v>5895</v>
      </c>
      <c r="E412" t="s">
        <v>1854</v>
      </c>
      <c r="F412" t="s">
        <v>5896</v>
      </c>
    </row>
    <row r="413" spans="3:6" x14ac:dyDescent="0.3">
      <c r="C413" t="s">
        <v>561</v>
      </c>
      <c r="D413" t="s">
        <v>4254</v>
      </c>
      <c r="E413" t="s">
        <v>1854</v>
      </c>
      <c r="F413" t="s">
        <v>4255</v>
      </c>
    </row>
    <row r="414" spans="3:6" x14ac:dyDescent="0.3">
      <c r="C414" t="s">
        <v>562</v>
      </c>
      <c r="D414" t="s">
        <v>2419</v>
      </c>
      <c r="E414" t="s">
        <v>1854</v>
      </c>
      <c r="F414" t="s">
        <v>2420</v>
      </c>
    </row>
    <row r="415" spans="3:6" x14ac:dyDescent="0.3">
      <c r="C415" t="s">
        <v>563</v>
      </c>
      <c r="D415" t="s">
        <v>3269</v>
      </c>
      <c r="E415" t="s">
        <v>1854</v>
      </c>
      <c r="F415" t="s">
        <v>3270</v>
      </c>
    </row>
    <row r="416" spans="3:6" x14ac:dyDescent="0.3">
      <c r="C416" t="s">
        <v>564</v>
      </c>
      <c r="D416" t="s">
        <v>4256</v>
      </c>
      <c r="E416" t="s">
        <v>1854</v>
      </c>
      <c r="F416" t="s">
        <v>4257</v>
      </c>
    </row>
    <row r="417" spans="3:6" x14ac:dyDescent="0.3">
      <c r="C417" t="s">
        <v>565</v>
      </c>
      <c r="D417" t="s">
        <v>3271</v>
      </c>
      <c r="E417" t="s">
        <v>1854</v>
      </c>
      <c r="F417" t="s">
        <v>3272</v>
      </c>
    </row>
    <row r="418" spans="3:6" x14ac:dyDescent="0.3">
      <c r="C418" t="s">
        <v>566</v>
      </c>
      <c r="D418" t="s">
        <v>4258</v>
      </c>
      <c r="E418" t="s">
        <v>1854</v>
      </c>
      <c r="F418" t="s">
        <v>4259</v>
      </c>
    </row>
    <row r="419" spans="3:6" x14ac:dyDescent="0.3">
      <c r="C419" t="s">
        <v>569</v>
      </c>
      <c r="D419" t="s">
        <v>4260</v>
      </c>
      <c r="E419" t="s">
        <v>1854</v>
      </c>
      <c r="F419" t="s">
        <v>4261</v>
      </c>
    </row>
    <row r="420" spans="3:6" x14ac:dyDescent="0.3">
      <c r="C420" t="s">
        <v>570</v>
      </c>
      <c r="D420" t="s">
        <v>3273</v>
      </c>
      <c r="E420" t="s">
        <v>1854</v>
      </c>
      <c r="F420" t="s">
        <v>3274</v>
      </c>
    </row>
    <row r="421" spans="3:6" x14ac:dyDescent="0.3">
      <c r="C421" t="s">
        <v>5897</v>
      </c>
      <c r="D421" t="s">
        <v>5898</v>
      </c>
      <c r="E421" t="s">
        <v>1854</v>
      </c>
      <c r="F421" t="s">
        <v>5899</v>
      </c>
    </row>
    <row r="422" spans="3:6" x14ac:dyDescent="0.3">
      <c r="C422" t="s">
        <v>572</v>
      </c>
      <c r="D422" t="s">
        <v>5057</v>
      </c>
      <c r="E422" t="s">
        <v>1854</v>
      </c>
      <c r="F422" t="s">
        <v>5058</v>
      </c>
    </row>
    <row r="423" spans="3:6" x14ac:dyDescent="0.3">
      <c r="C423" t="s">
        <v>574</v>
      </c>
      <c r="D423" t="s">
        <v>1952</v>
      </c>
      <c r="E423" t="s">
        <v>1854</v>
      </c>
      <c r="F423" t="s">
        <v>1953</v>
      </c>
    </row>
    <row r="424" spans="3:6" x14ac:dyDescent="0.3">
      <c r="C424" t="s">
        <v>5900</v>
      </c>
      <c r="D424" t="s">
        <v>5901</v>
      </c>
      <c r="E424" t="s">
        <v>1854</v>
      </c>
      <c r="F424" t="s">
        <v>5902</v>
      </c>
    </row>
    <row r="425" spans="3:6" x14ac:dyDescent="0.3">
      <c r="C425" t="s">
        <v>575</v>
      </c>
      <c r="D425" t="s">
        <v>5059</v>
      </c>
      <c r="E425" t="s">
        <v>1854</v>
      </c>
      <c r="F425" t="s">
        <v>5060</v>
      </c>
    </row>
    <row r="426" spans="3:6" x14ac:dyDescent="0.3">
      <c r="C426" t="s">
        <v>5903</v>
      </c>
      <c r="D426" t="s">
        <v>5904</v>
      </c>
      <c r="E426" t="s">
        <v>1854</v>
      </c>
      <c r="F426" t="s">
        <v>5905</v>
      </c>
    </row>
    <row r="427" spans="3:6" x14ac:dyDescent="0.3">
      <c r="C427" t="s">
        <v>5906</v>
      </c>
      <c r="D427" t="s">
        <v>5907</v>
      </c>
      <c r="E427" t="s">
        <v>1854</v>
      </c>
      <c r="F427" t="s">
        <v>5908</v>
      </c>
    </row>
    <row r="428" spans="3:6" x14ac:dyDescent="0.3">
      <c r="C428" t="s">
        <v>577</v>
      </c>
      <c r="D428" t="s">
        <v>4262</v>
      </c>
      <c r="E428" t="s">
        <v>1854</v>
      </c>
      <c r="F428" t="s">
        <v>4263</v>
      </c>
    </row>
    <row r="429" spans="3:6" x14ac:dyDescent="0.3">
      <c r="C429" t="s">
        <v>579</v>
      </c>
      <c r="D429" t="s">
        <v>2425</v>
      </c>
      <c r="E429" t="s">
        <v>1854</v>
      </c>
      <c r="F429" t="s">
        <v>2426</v>
      </c>
    </row>
    <row r="430" spans="3:6" x14ac:dyDescent="0.3">
      <c r="C430" t="s">
        <v>5909</v>
      </c>
      <c r="D430" t="s">
        <v>5910</v>
      </c>
      <c r="E430" t="s">
        <v>1854</v>
      </c>
      <c r="F430" t="s">
        <v>5911</v>
      </c>
    </row>
    <row r="431" spans="3:6" x14ac:dyDescent="0.3">
      <c r="C431" t="s">
        <v>5912</v>
      </c>
      <c r="D431" t="s">
        <v>5913</v>
      </c>
      <c r="E431" t="s">
        <v>1854</v>
      </c>
      <c r="F431" t="s">
        <v>5914</v>
      </c>
    </row>
    <row r="432" spans="3:6" x14ac:dyDescent="0.3">
      <c r="C432" t="s">
        <v>581</v>
      </c>
      <c r="D432" t="s">
        <v>3279</v>
      </c>
      <c r="E432" t="s">
        <v>1854</v>
      </c>
      <c r="F432" t="s">
        <v>3280</v>
      </c>
    </row>
    <row r="433" spans="3:6" x14ac:dyDescent="0.3">
      <c r="C433" t="s">
        <v>584</v>
      </c>
      <c r="D433" t="s">
        <v>3283</v>
      </c>
      <c r="E433" t="s">
        <v>1854</v>
      </c>
      <c r="F433" t="s">
        <v>3284</v>
      </c>
    </row>
    <row r="434" spans="3:6" x14ac:dyDescent="0.3">
      <c r="C434" t="s">
        <v>585</v>
      </c>
      <c r="D434" t="s">
        <v>4266</v>
      </c>
      <c r="E434" t="s">
        <v>1854</v>
      </c>
      <c r="F434" t="s">
        <v>4267</v>
      </c>
    </row>
    <row r="435" spans="3:6" x14ac:dyDescent="0.3">
      <c r="C435" t="s">
        <v>586</v>
      </c>
      <c r="D435" t="s">
        <v>5063</v>
      </c>
      <c r="E435" t="s">
        <v>1854</v>
      </c>
      <c r="F435" t="s">
        <v>5064</v>
      </c>
    </row>
    <row r="436" spans="3:6" x14ac:dyDescent="0.3">
      <c r="C436" t="s">
        <v>590</v>
      </c>
      <c r="D436" t="s">
        <v>3287</v>
      </c>
      <c r="E436" t="s">
        <v>1854</v>
      </c>
      <c r="F436" t="s">
        <v>3288</v>
      </c>
    </row>
    <row r="437" spans="3:6" x14ac:dyDescent="0.3">
      <c r="C437" t="s">
        <v>5915</v>
      </c>
      <c r="D437" t="s">
        <v>5916</v>
      </c>
      <c r="E437" t="s">
        <v>1854</v>
      </c>
      <c r="F437" t="s">
        <v>5917</v>
      </c>
    </row>
    <row r="438" spans="3:6" x14ac:dyDescent="0.3">
      <c r="C438" t="s">
        <v>591</v>
      </c>
      <c r="D438" t="s">
        <v>1954</v>
      </c>
      <c r="E438" t="s">
        <v>1854</v>
      </c>
      <c r="F438" t="s">
        <v>1955</v>
      </c>
    </row>
    <row r="439" spans="3:6" x14ac:dyDescent="0.3">
      <c r="C439" t="s">
        <v>5918</v>
      </c>
      <c r="D439" t="s">
        <v>5919</v>
      </c>
      <c r="E439" t="s">
        <v>1854</v>
      </c>
      <c r="F439" t="s">
        <v>5920</v>
      </c>
    </row>
    <row r="440" spans="3:6" x14ac:dyDescent="0.3">
      <c r="C440" t="s">
        <v>593</v>
      </c>
      <c r="D440" t="s">
        <v>4270</v>
      </c>
      <c r="E440" t="s">
        <v>2105</v>
      </c>
      <c r="F440" t="s">
        <v>4271</v>
      </c>
    </row>
    <row r="441" spans="3:6" x14ac:dyDescent="0.3">
      <c r="C441" t="s">
        <v>596</v>
      </c>
      <c r="D441" t="s">
        <v>3293</v>
      </c>
      <c r="E441" t="s">
        <v>1854</v>
      </c>
      <c r="F441" t="s">
        <v>3294</v>
      </c>
    </row>
    <row r="442" spans="3:6" x14ac:dyDescent="0.3">
      <c r="C442" t="s">
        <v>597</v>
      </c>
      <c r="D442" t="s">
        <v>3295</v>
      </c>
      <c r="E442" t="s">
        <v>1854</v>
      </c>
      <c r="F442" t="s">
        <v>3296</v>
      </c>
    </row>
    <row r="443" spans="3:6" x14ac:dyDescent="0.3">
      <c r="C443" t="s">
        <v>601</v>
      </c>
      <c r="D443" t="s">
        <v>3301</v>
      </c>
      <c r="E443" t="s">
        <v>1854</v>
      </c>
      <c r="F443" t="s">
        <v>3302</v>
      </c>
    </row>
    <row r="444" spans="3:6" x14ac:dyDescent="0.3">
      <c r="C444" t="s">
        <v>604</v>
      </c>
      <c r="D444" t="s">
        <v>2431</v>
      </c>
      <c r="E444" t="s">
        <v>1854</v>
      </c>
      <c r="F444" t="s">
        <v>2432</v>
      </c>
    </row>
    <row r="445" spans="3:6" x14ac:dyDescent="0.3">
      <c r="C445" t="s">
        <v>606</v>
      </c>
      <c r="D445" t="s">
        <v>3303</v>
      </c>
      <c r="E445" t="s">
        <v>1854</v>
      </c>
      <c r="F445" t="s">
        <v>3304</v>
      </c>
    </row>
    <row r="446" spans="3:6" x14ac:dyDescent="0.3">
      <c r="C446" t="s">
        <v>607</v>
      </c>
      <c r="D446" t="s">
        <v>4276</v>
      </c>
      <c r="E446" t="s">
        <v>1854</v>
      </c>
      <c r="F446" t="s">
        <v>4277</v>
      </c>
    </row>
    <row r="447" spans="3:6" x14ac:dyDescent="0.3">
      <c r="C447" t="s">
        <v>5921</v>
      </c>
      <c r="D447" t="s">
        <v>5922</v>
      </c>
      <c r="E447" t="s">
        <v>1854</v>
      </c>
      <c r="F447" t="s">
        <v>5923</v>
      </c>
    </row>
    <row r="448" spans="3:6" x14ac:dyDescent="0.3">
      <c r="C448" t="s">
        <v>610</v>
      </c>
      <c r="D448" t="s">
        <v>3305</v>
      </c>
      <c r="E448" t="s">
        <v>1854</v>
      </c>
      <c r="F448" t="s">
        <v>3306</v>
      </c>
    </row>
    <row r="449" spans="3:6" x14ac:dyDescent="0.3">
      <c r="C449" t="s">
        <v>611</v>
      </c>
      <c r="D449" t="s">
        <v>3307</v>
      </c>
      <c r="E449" t="s">
        <v>1854</v>
      </c>
      <c r="F449" t="s">
        <v>3308</v>
      </c>
    </row>
    <row r="450" spans="3:6" x14ac:dyDescent="0.3">
      <c r="C450" t="s">
        <v>612</v>
      </c>
      <c r="D450" t="s">
        <v>2433</v>
      </c>
      <c r="E450" t="s">
        <v>1854</v>
      </c>
      <c r="F450" t="s">
        <v>2434</v>
      </c>
    </row>
    <row r="451" spans="3:6" x14ac:dyDescent="0.3">
      <c r="C451" t="s">
        <v>613</v>
      </c>
      <c r="D451" t="s">
        <v>4280</v>
      </c>
      <c r="E451" t="s">
        <v>1854</v>
      </c>
      <c r="F451" t="s">
        <v>4281</v>
      </c>
    </row>
    <row r="452" spans="3:6" x14ac:dyDescent="0.3">
      <c r="C452" t="s">
        <v>5924</v>
      </c>
      <c r="D452" t="s">
        <v>5925</v>
      </c>
      <c r="E452" t="s">
        <v>1854</v>
      </c>
      <c r="F452" t="s">
        <v>5926</v>
      </c>
    </row>
    <row r="453" spans="3:6" x14ac:dyDescent="0.3">
      <c r="C453" t="s">
        <v>5927</v>
      </c>
      <c r="D453" t="s">
        <v>5928</v>
      </c>
      <c r="E453" t="s">
        <v>1854</v>
      </c>
      <c r="F453" t="s">
        <v>5929</v>
      </c>
    </row>
    <row r="454" spans="3:6" x14ac:dyDescent="0.3">
      <c r="C454" t="s">
        <v>615</v>
      </c>
      <c r="D454" t="s">
        <v>2435</v>
      </c>
      <c r="E454" t="s">
        <v>1854</v>
      </c>
      <c r="F454" t="s">
        <v>2436</v>
      </c>
    </row>
    <row r="455" spans="3:6" x14ac:dyDescent="0.3">
      <c r="C455" t="s">
        <v>617</v>
      </c>
      <c r="D455" t="s">
        <v>3311</v>
      </c>
      <c r="E455" t="s">
        <v>1854</v>
      </c>
      <c r="F455" t="s">
        <v>3312</v>
      </c>
    </row>
    <row r="456" spans="3:6" x14ac:dyDescent="0.3">
      <c r="C456" t="s">
        <v>5930</v>
      </c>
      <c r="D456" t="s">
        <v>5931</v>
      </c>
      <c r="E456" t="s">
        <v>1854</v>
      </c>
      <c r="F456" t="s">
        <v>5932</v>
      </c>
    </row>
    <row r="457" spans="3:6" x14ac:dyDescent="0.3">
      <c r="C457" t="s">
        <v>618</v>
      </c>
      <c r="D457" t="s">
        <v>2437</v>
      </c>
      <c r="E457" t="s">
        <v>1854</v>
      </c>
      <c r="F457" t="s">
        <v>2438</v>
      </c>
    </row>
    <row r="458" spans="3:6" x14ac:dyDescent="0.3">
      <c r="C458" t="s">
        <v>620</v>
      </c>
      <c r="D458" t="s">
        <v>3313</v>
      </c>
      <c r="E458" t="s">
        <v>1854</v>
      </c>
      <c r="F458" t="s">
        <v>3314</v>
      </c>
    </row>
    <row r="459" spans="3:6" x14ac:dyDescent="0.3">
      <c r="C459" t="s">
        <v>624</v>
      </c>
      <c r="D459" t="s">
        <v>4288</v>
      </c>
      <c r="E459" t="s">
        <v>1854</v>
      </c>
      <c r="F459" t="s">
        <v>4289</v>
      </c>
    </row>
    <row r="460" spans="3:6" x14ac:dyDescent="0.3">
      <c r="C460" t="s">
        <v>625</v>
      </c>
      <c r="D460" t="s">
        <v>4290</v>
      </c>
      <c r="E460" t="s">
        <v>1854</v>
      </c>
      <c r="F460" t="s">
        <v>4291</v>
      </c>
    </row>
    <row r="461" spans="3:6" x14ac:dyDescent="0.3">
      <c r="C461" t="s">
        <v>5933</v>
      </c>
      <c r="D461" t="s">
        <v>5934</v>
      </c>
      <c r="E461" t="s">
        <v>1854</v>
      </c>
      <c r="F461" t="s">
        <v>5935</v>
      </c>
    </row>
    <row r="462" spans="3:6" x14ac:dyDescent="0.3">
      <c r="C462" t="s">
        <v>5936</v>
      </c>
      <c r="D462" t="s">
        <v>5937</v>
      </c>
      <c r="E462" t="s">
        <v>1854</v>
      </c>
      <c r="F462" t="s">
        <v>5938</v>
      </c>
    </row>
    <row r="463" spans="3:6" x14ac:dyDescent="0.3">
      <c r="C463" t="s">
        <v>635</v>
      </c>
      <c r="D463" t="s">
        <v>3317</v>
      </c>
      <c r="E463" t="s">
        <v>1854</v>
      </c>
      <c r="F463" t="s">
        <v>3318</v>
      </c>
    </row>
    <row r="464" spans="3:6" x14ac:dyDescent="0.3">
      <c r="C464" t="s">
        <v>637</v>
      </c>
      <c r="D464" t="s">
        <v>3319</v>
      </c>
      <c r="E464" t="s">
        <v>1854</v>
      </c>
      <c r="F464" t="s">
        <v>3320</v>
      </c>
    </row>
    <row r="465" spans="3:6" x14ac:dyDescent="0.3">
      <c r="C465" t="s">
        <v>638</v>
      </c>
      <c r="D465" t="s">
        <v>3321</v>
      </c>
      <c r="E465" t="s">
        <v>1854</v>
      </c>
      <c r="F465" t="s">
        <v>3322</v>
      </c>
    </row>
    <row r="466" spans="3:6" x14ac:dyDescent="0.3">
      <c r="C466" t="s">
        <v>639</v>
      </c>
      <c r="D466" t="s">
        <v>4298</v>
      </c>
      <c r="E466" t="s">
        <v>1854</v>
      </c>
      <c r="F466" t="s">
        <v>4299</v>
      </c>
    </row>
    <row r="467" spans="3:6" x14ac:dyDescent="0.3">
      <c r="C467" t="s">
        <v>5939</v>
      </c>
      <c r="D467" t="s">
        <v>5940</v>
      </c>
      <c r="E467" t="s">
        <v>1854</v>
      </c>
      <c r="F467" t="s">
        <v>5941</v>
      </c>
    </row>
    <row r="468" spans="3:6" x14ac:dyDescent="0.3">
      <c r="C468" t="s">
        <v>5942</v>
      </c>
      <c r="D468" t="s">
        <v>5943</v>
      </c>
      <c r="E468" t="s">
        <v>1854</v>
      </c>
      <c r="F468" t="s">
        <v>5944</v>
      </c>
    </row>
    <row r="469" spans="3:6" x14ac:dyDescent="0.3">
      <c r="C469" t="s">
        <v>642</v>
      </c>
      <c r="D469" t="s">
        <v>5083</v>
      </c>
      <c r="E469" t="s">
        <v>1854</v>
      </c>
      <c r="F469" t="s">
        <v>5084</v>
      </c>
    </row>
    <row r="470" spans="3:6" x14ac:dyDescent="0.3">
      <c r="C470" t="s">
        <v>643</v>
      </c>
      <c r="D470" t="s">
        <v>3325</v>
      </c>
      <c r="E470" t="s">
        <v>1854</v>
      </c>
      <c r="F470" t="s">
        <v>3326</v>
      </c>
    </row>
    <row r="471" spans="3:6" x14ac:dyDescent="0.3">
      <c r="C471" t="s">
        <v>644</v>
      </c>
      <c r="D471" t="s">
        <v>2443</v>
      </c>
      <c r="E471" t="s">
        <v>1854</v>
      </c>
      <c r="F471" t="s">
        <v>2444</v>
      </c>
    </row>
    <row r="472" spans="3:6" x14ac:dyDescent="0.3">
      <c r="C472" t="s">
        <v>645</v>
      </c>
      <c r="D472" t="s">
        <v>2445</v>
      </c>
      <c r="E472" t="s">
        <v>1854</v>
      </c>
      <c r="F472" t="s">
        <v>2446</v>
      </c>
    </row>
    <row r="473" spans="3:6" x14ac:dyDescent="0.3">
      <c r="C473" t="s">
        <v>647</v>
      </c>
      <c r="D473" t="s">
        <v>2449</v>
      </c>
      <c r="E473" t="s">
        <v>1854</v>
      </c>
      <c r="F473" t="s">
        <v>2450</v>
      </c>
    </row>
    <row r="474" spans="3:6" x14ac:dyDescent="0.3">
      <c r="C474" t="s">
        <v>649</v>
      </c>
      <c r="D474" t="s">
        <v>2451</v>
      </c>
      <c r="E474" t="s">
        <v>1854</v>
      </c>
      <c r="F474" t="s">
        <v>2452</v>
      </c>
    </row>
    <row r="475" spans="3:6" x14ac:dyDescent="0.3">
      <c r="C475" t="s">
        <v>651</v>
      </c>
      <c r="D475" t="s">
        <v>2453</v>
      </c>
      <c r="E475" t="s">
        <v>1854</v>
      </c>
      <c r="F475" t="s">
        <v>2454</v>
      </c>
    </row>
    <row r="476" spans="3:6" x14ac:dyDescent="0.3">
      <c r="C476" t="s">
        <v>653</v>
      </c>
      <c r="D476" t="s">
        <v>1960</v>
      </c>
      <c r="E476" t="s">
        <v>1854</v>
      </c>
      <c r="F476" t="s">
        <v>1961</v>
      </c>
    </row>
    <row r="477" spans="3:6" x14ac:dyDescent="0.3">
      <c r="C477" t="s">
        <v>654</v>
      </c>
      <c r="D477" t="s">
        <v>5087</v>
      </c>
      <c r="E477" t="s">
        <v>1854</v>
      </c>
      <c r="F477" t="s">
        <v>5088</v>
      </c>
    </row>
    <row r="478" spans="3:6" x14ac:dyDescent="0.3">
      <c r="C478" t="s">
        <v>5945</v>
      </c>
      <c r="D478" t="s">
        <v>5946</v>
      </c>
      <c r="E478" t="s">
        <v>1854</v>
      </c>
      <c r="F478" t="s">
        <v>5947</v>
      </c>
    </row>
    <row r="479" spans="3:6" x14ac:dyDescent="0.3">
      <c r="C479" t="s">
        <v>655</v>
      </c>
      <c r="D479" t="s">
        <v>3327</v>
      </c>
      <c r="E479" t="s">
        <v>1854</v>
      </c>
      <c r="F479" t="s">
        <v>3328</v>
      </c>
    </row>
    <row r="480" spans="3:6" x14ac:dyDescent="0.3">
      <c r="C480" t="s">
        <v>657</v>
      </c>
      <c r="D480" t="s">
        <v>4304</v>
      </c>
      <c r="E480" t="s">
        <v>1854</v>
      </c>
      <c r="F480" t="s">
        <v>4305</v>
      </c>
    </row>
    <row r="481" spans="3:6" x14ac:dyDescent="0.3">
      <c r="C481" t="s">
        <v>5948</v>
      </c>
      <c r="D481" t="s">
        <v>5949</v>
      </c>
      <c r="E481" t="s">
        <v>1854</v>
      </c>
      <c r="F481" t="s">
        <v>5950</v>
      </c>
    </row>
    <row r="482" spans="3:6" x14ac:dyDescent="0.3">
      <c r="C482" t="s">
        <v>660</v>
      </c>
      <c r="D482" t="s">
        <v>3329</v>
      </c>
      <c r="E482" t="s">
        <v>1854</v>
      </c>
      <c r="F482" t="s">
        <v>3330</v>
      </c>
    </row>
    <row r="483" spans="3:6" x14ac:dyDescent="0.3">
      <c r="C483" t="s">
        <v>662</v>
      </c>
      <c r="D483" t="s">
        <v>3331</v>
      </c>
      <c r="E483" t="s">
        <v>1854</v>
      </c>
      <c r="F483" t="s">
        <v>3332</v>
      </c>
    </row>
    <row r="484" spans="3:6" x14ac:dyDescent="0.3">
      <c r="C484" t="s">
        <v>667</v>
      </c>
      <c r="D484" t="s">
        <v>4308</v>
      </c>
      <c r="E484" t="s">
        <v>1854</v>
      </c>
      <c r="F484" t="s">
        <v>4309</v>
      </c>
    </row>
    <row r="485" spans="3:6" x14ac:dyDescent="0.3">
      <c r="C485" t="s">
        <v>668</v>
      </c>
      <c r="D485" t="s">
        <v>1962</v>
      </c>
      <c r="E485" t="s">
        <v>1854</v>
      </c>
      <c r="F485" t="s">
        <v>1963</v>
      </c>
    </row>
    <row r="486" spans="3:6" x14ac:dyDescent="0.3">
      <c r="C486" t="s">
        <v>669</v>
      </c>
      <c r="D486" t="s">
        <v>3333</v>
      </c>
      <c r="E486" t="s">
        <v>1854</v>
      </c>
      <c r="F486" t="s">
        <v>3334</v>
      </c>
    </row>
    <row r="487" spans="3:6" x14ac:dyDescent="0.3">
      <c r="C487" t="s">
        <v>670</v>
      </c>
      <c r="D487" t="s">
        <v>4310</v>
      </c>
      <c r="E487" t="s">
        <v>1854</v>
      </c>
      <c r="F487" t="s">
        <v>4311</v>
      </c>
    </row>
    <row r="488" spans="3:6" x14ac:dyDescent="0.3">
      <c r="C488" t="s">
        <v>5951</v>
      </c>
      <c r="D488" t="s">
        <v>5952</v>
      </c>
      <c r="E488" t="s">
        <v>1854</v>
      </c>
      <c r="F488" t="s">
        <v>5953</v>
      </c>
    </row>
    <row r="489" spans="3:6" x14ac:dyDescent="0.3">
      <c r="C489" t="s">
        <v>671</v>
      </c>
      <c r="D489" t="s">
        <v>3335</v>
      </c>
      <c r="E489" t="s">
        <v>1854</v>
      </c>
      <c r="F489" t="s">
        <v>3336</v>
      </c>
    </row>
    <row r="490" spans="3:6" x14ac:dyDescent="0.3">
      <c r="C490" t="s">
        <v>672</v>
      </c>
      <c r="D490" t="s">
        <v>4312</v>
      </c>
      <c r="E490" t="s">
        <v>1854</v>
      </c>
      <c r="F490" t="s">
        <v>4313</v>
      </c>
    </row>
    <row r="491" spans="3:6" x14ac:dyDescent="0.3">
      <c r="C491" t="s">
        <v>674</v>
      </c>
      <c r="D491" t="s">
        <v>4314</v>
      </c>
      <c r="E491" t="s">
        <v>1854</v>
      </c>
      <c r="F491" t="s">
        <v>4315</v>
      </c>
    </row>
    <row r="492" spans="3:6" x14ac:dyDescent="0.3">
      <c r="C492" t="s">
        <v>5954</v>
      </c>
      <c r="D492" t="s">
        <v>5955</v>
      </c>
      <c r="E492" t="s">
        <v>1854</v>
      </c>
      <c r="F492" t="s">
        <v>5956</v>
      </c>
    </row>
    <row r="493" spans="3:6" x14ac:dyDescent="0.3">
      <c r="C493" t="s">
        <v>676</v>
      </c>
      <c r="D493" t="s">
        <v>4316</v>
      </c>
      <c r="E493" t="s">
        <v>1854</v>
      </c>
      <c r="F493" t="s">
        <v>4317</v>
      </c>
    </row>
    <row r="494" spans="3:6" x14ac:dyDescent="0.3">
      <c r="C494" t="s">
        <v>678</v>
      </c>
      <c r="D494" t="s">
        <v>3337</v>
      </c>
      <c r="E494" t="s">
        <v>1854</v>
      </c>
      <c r="F494" t="s">
        <v>3338</v>
      </c>
    </row>
    <row r="495" spans="3:6" x14ac:dyDescent="0.3">
      <c r="C495" t="s">
        <v>681</v>
      </c>
      <c r="D495" t="s">
        <v>1964</v>
      </c>
      <c r="E495" t="s">
        <v>1854</v>
      </c>
      <c r="F495" t="s">
        <v>1965</v>
      </c>
    </row>
    <row r="496" spans="3:6" x14ac:dyDescent="0.3">
      <c r="C496" t="s">
        <v>682</v>
      </c>
      <c r="D496" t="s">
        <v>4320</v>
      </c>
      <c r="E496" t="s">
        <v>1854</v>
      </c>
      <c r="F496" t="s">
        <v>4321</v>
      </c>
    </row>
    <row r="497" spans="3:6" x14ac:dyDescent="0.3">
      <c r="C497" t="s">
        <v>5957</v>
      </c>
      <c r="D497" t="s">
        <v>5958</v>
      </c>
      <c r="E497" t="s">
        <v>1854</v>
      </c>
      <c r="F497" t="s">
        <v>5959</v>
      </c>
    </row>
    <row r="498" spans="3:6" x14ac:dyDescent="0.3">
      <c r="C498" t="s">
        <v>5960</v>
      </c>
      <c r="D498" t="s">
        <v>5961</v>
      </c>
      <c r="E498" t="s">
        <v>1854</v>
      </c>
      <c r="F498" t="s">
        <v>5962</v>
      </c>
    </row>
    <row r="499" spans="3:6" x14ac:dyDescent="0.3">
      <c r="C499" t="s">
        <v>5963</v>
      </c>
      <c r="D499" t="s">
        <v>5964</v>
      </c>
      <c r="E499" t="s">
        <v>1854</v>
      </c>
      <c r="F499" t="s">
        <v>5965</v>
      </c>
    </row>
    <row r="500" spans="3:6" x14ac:dyDescent="0.3">
      <c r="C500" t="s">
        <v>5966</v>
      </c>
      <c r="D500" t="s">
        <v>5967</v>
      </c>
      <c r="E500" t="s">
        <v>1854</v>
      </c>
      <c r="F500" t="s">
        <v>5968</v>
      </c>
    </row>
    <row r="501" spans="3:6" x14ac:dyDescent="0.3">
      <c r="C501" t="s">
        <v>5969</v>
      </c>
      <c r="D501" t="s">
        <v>5970</v>
      </c>
      <c r="E501" t="s">
        <v>1854</v>
      </c>
      <c r="F501" t="s">
        <v>5971</v>
      </c>
    </row>
    <row r="502" spans="3:6" x14ac:dyDescent="0.3">
      <c r="C502" t="s">
        <v>685</v>
      </c>
      <c r="D502" t="s">
        <v>4322</v>
      </c>
      <c r="E502" t="s">
        <v>1854</v>
      </c>
      <c r="F502" t="s">
        <v>4323</v>
      </c>
    </row>
    <row r="503" spans="3:6" x14ac:dyDescent="0.3">
      <c r="C503" t="s">
        <v>688</v>
      </c>
      <c r="D503" t="s">
        <v>1966</v>
      </c>
      <c r="E503" t="s">
        <v>1854</v>
      </c>
      <c r="F503" t="s">
        <v>1967</v>
      </c>
    </row>
    <row r="504" spans="3:6" x14ac:dyDescent="0.3">
      <c r="C504" t="s">
        <v>689</v>
      </c>
      <c r="D504" t="s">
        <v>1968</v>
      </c>
      <c r="E504" t="s">
        <v>1854</v>
      </c>
      <c r="F504" t="s">
        <v>1969</v>
      </c>
    </row>
    <row r="505" spans="3:6" x14ac:dyDescent="0.3">
      <c r="C505" t="s">
        <v>690</v>
      </c>
      <c r="D505" t="s">
        <v>3341</v>
      </c>
      <c r="E505" t="s">
        <v>1854</v>
      </c>
      <c r="F505" t="s">
        <v>3342</v>
      </c>
    </row>
    <row r="506" spans="3:6" x14ac:dyDescent="0.3">
      <c r="C506" t="s">
        <v>692</v>
      </c>
      <c r="D506" t="s">
        <v>3343</v>
      </c>
      <c r="E506" t="s">
        <v>1854</v>
      </c>
      <c r="F506" t="s">
        <v>3344</v>
      </c>
    </row>
    <row r="507" spans="3:6" x14ac:dyDescent="0.3">
      <c r="C507" t="s">
        <v>693</v>
      </c>
      <c r="D507" t="s">
        <v>1970</v>
      </c>
      <c r="E507" t="s">
        <v>1854</v>
      </c>
      <c r="F507" t="s">
        <v>1971</v>
      </c>
    </row>
    <row r="508" spans="3:6" x14ac:dyDescent="0.3">
      <c r="C508" t="s">
        <v>5972</v>
      </c>
      <c r="D508" t="s">
        <v>5973</v>
      </c>
      <c r="E508" t="s">
        <v>1854</v>
      </c>
      <c r="F508" t="s">
        <v>5974</v>
      </c>
    </row>
    <row r="509" spans="3:6" x14ac:dyDescent="0.3">
      <c r="C509" t="s">
        <v>697</v>
      </c>
      <c r="D509" t="s">
        <v>2473</v>
      </c>
      <c r="E509" t="s">
        <v>1854</v>
      </c>
      <c r="F509" t="s">
        <v>2474</v>
      </c>
    </row>
    <row r="510" spans="3:6" x14ac:dyDescent="0.3">
      <c r="C510" t="s">
        <v>5975</v>
      </c>
      <c r="D510" t="s">
        <v>5976</v>
      </c>
      <c r="E510" t="s">
        <v>1854</v>
      </c>
      <c r="F510" t="s">
        <v>5977</v>
      </c>
    </row>
    <row r="511" spans="3:6" x14ac:dyDescent="0.3">
      <c r="C511" t="s">
        <v>5978</v>
      </c>
      <c r="D511" t="s">
        <v>5979</v>
      </c>
      <c r="E511" t="s">
        <v>1854</v>
      </c>
      <c r="F511" t="s">
        <v>5980</v>
      </c>
    </row>
    <row r="512" spans="3:6" x14ac:dyDescent="0.3">
      <c r="C512" t="s">
        <v>701</v>
      </c>
      <c r="D512" t="s">
        <v>2475</v>
      </c>
      <c r="E512" t="s">
        <v>1854</v>
      </c>
      <c r="F512" t="s">
        <v>2476</v>
      </c>
    </row>
    <row r="513" spans="3:6" x14ac:dyDescent="0.3">
      <c r="C513" t="s">
        <v>702</v>
      </c>
      <c r="D513" t="s">
        <v>2477</v>
      </c>
      <c r="E513" t="s">
        <v>1854</v>
      </c>
      <c r="F513" t="s">
        <v>2478</v>
      </c>
    </row>
    <row r="514" spans="3:6" x14ac:dyDescent="0.3">
      <c r="C514" t="s">
        <v>704</v>
      </c>
      <c r="D514" t="s">
        <v>3347</v>
      </c>
      <c r="E514" t="s">
        <v>1854</v>
      </c>
      <c r="F514" t="s">
        <v>3348</v>
      </c>
    </row>
    <row r="515" spans="3:6" x14ac:dyDescent="0.3">
      <c r="C515" t="s">
        <v>705</v>
      </c>
      <c r="D515" t="s">
        <v>1976</v>
      </c>
      <c r="E515" t="s">
        <v>1854</v>
      </c>
      <c r="F515" t="s">
        <v>1977</v>
      </c>
    </row>
    <row r="516" spans="3:6" x14ac:dyDescent="0.3">
      <c r="C516" t="s">
        <v>707</v>
      </c>
      <c r="D516" t="s">
        <v>4326</v>
      </c>
      <c r="E516" t="s">
        <v>1854</v>
      </c>
      <c r="F516" t="s">
        <v>4327</v>
      </c>
    </row>
    <row r="517" spans="3:6" x14ac:dyDescent="0.3">
      <c r="C517" t="s">
        <v>5981</v>
      </c>
      <c r="D517" t="s">
        <v>5982</v>
      </c>
      <c r="E517" t="s">
        <v>1854</v>
      </c>
      <c r="F517" t="s">
        <v>5983</v>
      </c>
    </row>
    <row r="518" spans="3:6" x14ac:dyDescent="0.3">
      <c r="C518" t="s">
        <v>708</v>
      </c>
      <c r="D518" t="s">
        <v>2481</v>
      </c>
      <c r="E518" t="s">
        <v>1854</v>
      </c>
      <c r="F518" t="s">
        <v>2482</v>
      </c>
    </row>
    <row r="519" spans="3:6" x14ac:dyDescent="0.3">
      <c r="C519" t="s">
        <v>710</v>
      </c>
      <c r="D519" t="s">
        <v>2483</v>
      </c>
      <c r="E519" t="s">
        <v>1854</v>
      </c>
      <c r="F519" t="s">
        <v>2484</v>
      </c>
    </row>
    <row r="520" spans="3:6" x14ac:dyDescent="0.3">
      <c r="C520" t="s">
        <v>711</v>
      </c>
      <c r="D520" t="s">
        <v>2485</v>
      </c>
      <c r="E520" t="s">
        <v>1854</v>
      </c>
      <c r="F520" t="s">
        <v>2486</v>
      </c>
    </row>
    <row r="521" spans="3:6" x14ac:dyDescent="0.3">
      <c r="C521" t="s">
        <v>713</v>
      </c>
      <c r="D521" t="s">
        <v>3351</v>
      </c>
      <c r="E521" t="s">
        <v>1854</v>
      </c>
      <c r="F521" t="s">
        <v>3352</v>
      </c>
    </row>
    <row r="522" spans="3:6" x14ac:dyDescent="0.3">
      <c r="C522" t="s">
        <v>5984</v>
      </c>
      <c r="D522" t="s">
        <v>5985</v>
      </c>
      <c r="E522" t="s">
        <v>1854</v>
      </c>
      <c r="F522" t="s">
        <v>5986</v>
      </c>
    </row>
    <row r="523" spans="3:6" x14ac:dyDescent="0.3">
      <c r="C523" t="s">
        <v>715</v>
      </c>
      <c r="D523" t="s">
        <v>4328</v>
      </c>
      <c r="E523" t="s">
        <v>1854</v>
      </c>
      <c r="F523" t="s">
        <v>4329</v>
      </c>
    </row>
    <row r="524" spans="3:6" x14ac:dyDescent="0.3">
      <c r="C524" t="s">
        <v>716</v>
      </c>
      <c r="D524" t="s">
        <v>4330</v>
      </c>
      <c r="E524" t="s">
        <v>1854</v>
      </c>
      <c r="F524" t="s">
        <v>4331</v>
      </c>
    </row>
    <row r="525" spans="3:6" x14ac:dyDescent="0.3">
      <c r="C525" t="s">
        <v>718</v>
      </c>
      <c r="D525" t="s">
        <v>5109</v>
      </c>
      <c r="E525" t="s">
        <v>1854</v>
      </c>
      <c r="F525" t="s">
        <v>5110</v>
      </c>
    </row>
    <row r="526" spans="3:6" x14ac:dyDescent="0.3">
      <c r="C526" t="s">
        <v>5987</v>
      </c>
      <c r="D526" t="s">
        <v>5988</v>
      </c>
      <c r="E526" t="s">
        <v>1854</v>
      </c>
      <c r="F526" t="s">
        <v>5989</v>
      </c>
    </row>
    <row r="527" spans="3:6" x14ac:dyDescent="0.3">
      <c r="C527" t="s">
        <v>719</v>
      </c>
      <c r="D527" t="s">
        <v>3355</v>
      </c>
      <c r="E527" t="s">
        <v>1854</v>
      </c>
      <c r="F527" t="s">
        <v>3356</v>
      </c>
    </row>
    <row r="528" spans="3:6" x14ac:dyDescent="0.3">
      <c r="C528" t="s">
        <v>722</v>
      </c>
      <c r="D528" t="s">
        <v>2487</v>
      </c>
      <c r="E528" t="s">
        <v>1854</v>
      </c>
      <c r="F528" t="s">
        <v>2488</v>
      </c>
    </row>
    <row r="529" spans="3:6" x14ac:dyDescent="0.3">
      <c r="C529" t="s">
        <v>725</v>
      </c>
      <c r="D529" t="s">
        <v>1978</v>
      </c>
      <c r="E529" t="s">
        <v>1854</v>
      </c>
      <c r="F529" t="s">
        <v>1979</v>
      </c>
    </row>
    <row r="530" spans="3:6" x14ac:dyDescent="0.3">
      <c r="C530" t="s">
        <v>726</v>
      </c>
      <c r="D530" t="s">
        <v>4334</v>
      </c>
      <c r="E530" t="s">
        <v>1854</v>
      </c>
      <c r="F530" t="s">
        <v>4335</v>
      </c>
    </row>
    <row r="531" spans="3:6" x14ac:dyDescent="0.3">
      <c r="C531" t="s">
        <v>727</v>
      </c>
      <c r="D531" t="s">
        <v>5115</v>
      </c>
      <c r="E531" t="s">
        <v>1854</v>
      </c>
      <c r="F531" t="s">
        <v>5116</v>
      </c>
    </row>
    <row r="532" spans="3:6" x14ac:dyDescent="0.3">
      <c r="C532" t="s">
        <v>730</v>
      </c>
      <c r="D532" t="s">
        <v>1980</v>
      </c>
      <c r="E532" t="s">
        <v>1854</v>
      </c>
      <c r="F532" t="s">
        <v>1981</v>
      </c>
    </row>
    <row r="533" spans="3:6" x14ac:dyDescent="0.3">
      <c r="C533" t="s">
        <v>5990</v>
      </c>
      <c r="D533" t="s">
        <v>5991</v>
      </c>
      <c r="E533" t="s">
        <v>1854</v>
      </c>
      <c r="F533" t="s">
        <v>5992</v>
      </c>
    </row>
    <row r="534" spans="3:6" x14ac:dyDescent="0.3">
      <c r="C534" t="s">
        <v>738</v>
      </c>
      <c r="D534" t="s">
        <v>2495</v>
      </c>
      <c r="E534" t="s">
        <v>1854</v>
      </c>
      <c r="F534" t="s">
        <v>2496</v>
      </c>
    </row>
    <row r="535" spans="3:6" x14ac:dyDescent="0.3">
      <c r="C535" t="s">
        <v>5993</v>
      </c>
      <c r="D535" t="s">
        <v>5994</v>
      </c>
      <c r="E535" t="s">
        <v>1854</v>
      </c>
      <c r="F535" t="s">
        <v>5995</v>
      </c>
    </row>
    <row r="536" spans="3:6" x14ac:dyDescent="0.3">
      <c r="C536" t="s">
        <v>744</v>
      </c>
      <c r="D536" t="s">
        <v>2499</v>
      </c>
      <c r="E536" t="s">
        <v>1854</v>
      </c>
      <c r="F536" t="s">
        <v>2500</v>
      </c>
    </row>
    <row r="537" spans="3:6" x14ac:dyDescent="0.3">
      <c r="C537" t="s">
        <v>745</v>
      </c>
      <c r="D537" t="s">
        <v>4350</v>
      </c>
      <c r="E537" t="s">
        <v>1854</v>
      </c>
      <c r="F537" t="s">
        <v>4351</v>
      </c>
    </row>
    <row r="538" spans="3:6" x14ac:dyDescent="0.3">
      <c r="C538" t="s">
        <v>746</v>
      </c>
      <c r="D538" t="s">
        <v>2501</v>
      </c>
      <c r="E538" t="s">
        <v>1854</v>
      </c>
      <c r="F538" t="s">
        <v>2502</v>
      </c>
    </row>
    <row r="539" spans="3:6" x14ac:dyDescent="0.3">
      <c r="C539" t="s">
        <v>749</v>
      </c>
      <c r="D539" t="s">
        <v>4354</v>
      </c>
      <c r="E539" t="s">
        <v>1854</v>
      </c>
      <c r="F539" t="s">
        <v>4355</v>
      </c>
    </row>
    <row r="540" spans="3:6" x14ac:dyDescent="0.3">
      <c r="C540" t="s">
        <v>753</v>
      </c>
      <c r="D540" t="s">
        <v>2503</v>
      </c>
      <c r="E540" t="s">
        <v>1854</v>
      </c>
      <c r="F540" t="s">
        <v>2504</v>
      </c>
    </row>
    <row r="541" spans="3:6" x14ac:dyDescent="0.3">
      <c r="C541" t="s">
        <v>5996</v>
      </c>
      <c r="D541" t="s">
        <v>5997</v>
      </c>
      <c r="E541" t="s">
        <v>1854</v>
      </c>
      <c r="F541" t="s">
        <v>5998</v>
      </c>
    </row>
    <row r="542" spans="3:6" x14ac:dyDescent="0.3">
      <c r="C542" t="s">
        <v>5999</v>
      </c>
      <c r="D542" t="s">
        <v>6000</v>
      </c>
      <c r="E542" t="s">
        <v>1854</v>
      </c>
      <c r="F542" t="s">
        <v>6001</v>
      </c>
    </row>
    <row r="543" spans="3:6" x14ac:dyDescent="0.3">
      <c r="C543" t="s">
        <v>756</v>
      </c>
      <c r="D543" t="s">
        <v>2505</v>
      </c>
      <c r="E543" t="s">
        <v>1854</v>
      </c>
      <c r="F543" t="s">
        <v>2506</v>
      </c>
    </row>
    <row r="544" spans="3:6" x14ac:dyDescent="0.3">
      <c r="C544" t="s">
        <v>6002</v>
      </c>
      <c r="D544" t="s">
        <v>6003</v>
      </c>
      <c r="E544" t="s">
        <v>1854</v>
      </c>
      <c r="F544" t="s">
        <v>6004</v>
      </c>
    </row>
    <row r="545" spans="3:6" x14ac:dyDescent="0.3">
      <c r="C545" t="s">
        <v>757</v>
      </c>
      <c r="D545" t="s">
        <v>3365</v>
      </c>
      <c r="E545" t="s">
        <v>1854</v>
      </c>
      <c r="F545" t="s">
        <v>3366</v>
      </c>
    </row>
    <row r="546" spans="3:6" x14ac:dyDescent="0.3">
      <c r="C546" t="s">
        <v>758</v>
      </c>
      <c r="D546" t="s">
        <v>1982</v>
      </c>
      <c r="E546" t="s">
        <v>1854</v>
      </c>
      <c r="F546" t="s">
        <v>1983</v>
      </c>
    </row>
    <row r="547" spans="3:6" x14ac:dyDescent="0.3">
      <c r="C547" t="s">
        <v>759</v>
      </c>
      <c r="D547" t="s">
        <v>4362</v>
      </c>
      <c r="E547" t="s">
        <v>1854</v>
      </c>
      <c r="F547" t="s">
        <v>4363</v>
      </c>
    </row>
    <row r="548" spans="3:6" x14ac:dyDescent="0.3">
      <c r="C548" t="s">
        <v>760</v>
      </c>
      <c r="D548" t="s">
        <v>4364</v>
      </c>
      <c r="E548" t="s">
        <v>1854</v>
      </c>
      <c r="F548" t="s">
        <v>4365</v>
      </c>
    </row>
    <row r="549" spans="3:6" x14ac:dyDescent="0.3">
      <c r="C549" t="s">
        <v>764</v>
      </c>
      <c r="D549" t="s">
        <v>1986</v>
      </c>
      <c r="E549" t="s">
        <v>1854</v>
      </c>
      <c r="F549" t="s">
        <v>1987</v>
      </c>
    </row>
    <row r="550" spans="3:6" x14ac:dyDescent="0.3">
      <c r="C550" t="s">
        <v>769</v>
      </c>
      <c r="D550" t="s">
        <v>2511</v>
      </c>
      <c r="E550" t="s">
        <v>1854</v>
      </c>
      <c r="F550" t="s">
        <v>2512</v>
      </c>
    </row>
    <row r="551" spans="3:6" x14ac:dyDescent="0.3">
      <c r="C551" t="s">
        <v>770</v>
      </c>
      <c r="D551" t="s">
        <v>3367</v>
      </c>
      <c r="E551" t="s">
        <v>1854</v>
      </c>
      <c r="F551" t="s">
        <v>3368</v>
      </c>
    </row>
    <row r="552" spans="3:6" x14ac:dyDescent="0.3">
      <c r="C552" t="s">
        <v>774</v>
      </c>
      <c r="D552" t="s">
        <v>3369</v>
      </c>
      <c r="E552" t="s">
        <v>1854</v>
      </c>
      <c r="F552" t="s">
        <v>3370</v>
      </c>
    </row>
    <row r="553" spans="3:6" x14ac:dyDescent="0.3">
      <c r="C553" t="s">
        <v>6005</v>
      </c>
      <c r="D553" t="s">
        <v>6006</v>
      </c>
      <c r="E553" t="s">
        <v>1854</v>
      </c>
      <c r="F553" t="s">
        <v>6007</v>
      </c>
    </row>
    <row r="554" spans="3:6" x14ac:dyDescent="0.3">
      <c r="C554" t="s">
        <v>777</v>
      </c>
      <c r="D554" t="s">
        <v>1988</v>
      </c>
      <c r="E554" t="s">
        <v>1854</v>
      </c>
      <c r="F554" t="s">
        <v>1989</v>
      </c>
    </row>
    <row r="555" spans="3:6" x14ac:dyDescent="0.3">
      <c r="C555" t="s">
        <v>6008</v>
      </c>
      <c r="D555" t="s">
        <v>6009</v>
      </c>
      <c r="E555" t="s">
        <v>1854</v>
      </c>
      <c r="F555" t="s">
        <v>6010</v>
      </c>
    </row>
    <row r="556" spans="3:6" x14ac:dyDescent="0.3">
      <c r="C556" t="s">
        <v>779</v>
      </c>
      <c r="D556" t="s">
        <v>1990</v>
      </c>
      <c r="E556" t="s">
        <v>1854</v>
      </c>
      <c r="F556" t="s">
        <v>1991</v>
      </c>
    </row>
    <row r="557" spans="3:6" x14ac:dyDescent="0.3">
      <c r="C557" t="s">
        <v>780</v>
      </c>
      <c r="D557" t="s">
        <v>2515</v>
      </c>
      <c r="E557" t="s">
        <v>1854</v>
      </c>
      <c r="F557" t="s">
        <v>2516</v>
      </c>
    </row>
    <row r="558" spans="3:6" x14ac:dyDescent="0.3">
      <c r="C558" t="s">
        <v>781</v>
      </c>
      <c r="D558" t="s">
        <v>2517</v>
      </c>
      <c r="E558" t="s">
        <v>1854</v>
      </c>
      <c r="F558" t="s">
        <v>2518</v>
      </c>
    </row>
    <row r="559" spans="3:6" x14ac:dyDescent="0.3">
      <c r="C559" t="s">
        <v>6011</v>
      </c>
      <c r="D559" t="s">
        <v>6012</v>
      </c>
      <c r="E559" t="s">
        <v>1854</v>
      </c>
      <c r="F559" t="s">
        <v>6013</v>
      </c>
    </row>
    <row r="560" spans="3:6" x14ac:dyDescent="0.3">
      <c r="C560" t="s">
        <v>792</v>
      </c>
      <c r="D560" t="s">
        <v>4384</v>
      </c>
      <c r="E560" t="s">
        <v>1854</v>
      </c>
      <c r="F560" t="s">
        <v>4385</v>
      </c>
    </row>
    <row r="561" spans="3:6" x14ac:dyDescent="0.3">
      <c r="C561" t="s">
        <v>795</v>
      </c>
      <c r="D561" t="s">
        <v>3377</v>
      </c>
      <c r="E561" t="s">
        <v>1854</v>
      </c>
      <c r="F561" t="s">
        <v>3378</v>
      </c>
    </row>
    <row r="562" spans="3:6" x14ac:dyDescent="0.3">
      <c r="C562" t="s">
        <v>6014</v>
      </c>
      <c r="D562" t="s">
        <v>6015</v>
      </c>
      <c r="E562" t="s">
        <v>1854</v>
      </c>
      <c r="F562" t="s">
        <v>6016</v>
      </c>
    </row>
    <row r="563" spans="3:6" x14ac:dyDescent="0.3">
      <c r="C563" t="s">
        <v>797</v>
      </c>
      <c r="D563" t="s">
        <v>2523</v>
      </c>
      <c r="E563" t="s">
        <v>1854</v>
      </c>
      <c r="F563" t="s">
        <v>2524</v>
      </c>
    </row>
    <row r="564" spans="3:6" x14ac:dyDescent="0.3">
      <c r="C564" t="s">
        <v>800</v>
      </c>
      <c r="D564" t="s">
        <v>3381</v>
      </c>
      <c r="E564" t="s">
        <v>2105</v>
      </c>
      <c r="F564" t="s">
        <v>3382</v>
      </c>
    </row>
    <row r="565" spans="3:6" x14ac:dyDescent="0.3">
      <c r="C565" t="s">
        <v>802</v>
      </c>
      <c r="D565" t="s">
        <v>1992</v>
      </c>
      <c r="E565" t="s">
        <v>1854</v>
      </c>
      <c r="F565" t="s">
        <v>1993</v>
      </c>
    </row>
    <row r="566" spans="3:6" x14ac:dyDescent="0.3">
      <c r="C566" t="s">
        <v>6017</v>
      </c>
      <c r="D566" t="s">
        <v>6018</v>
      </c>
      <c r="E566" t="s">
        <v>1854</v>
      </c>
      <c r="F566" t="s">
        <v>6019</v>
      </c>
    </row>
    <row r="567" spans="3:6" x14ac:dyDescent="0.3">
      <c r="C567" t="s">
        <v>804</v>
      </c>
      <c r="D567" t="s">
        <v>1994</v>
      </c>
      <c r="E567" t="s">
        <v>1854</v>
      </c>
      <c r="F567" t="s">
        <v>1995</v>
      </c>
    </row>
    <row r="568" spans="3:6" x14ac:dyDescent="0.3">
      <c r="C568" t="s">
        <v>6020</v>
      </c>
      <c r="D568" t="s">
        <v>6021</v>
      </c>
      <c r="E568" t="s">
        <v>1854</v>
      </c>
      <c r="F568" t="s">
        <v>6022</v>
      </c>
    </row>
    <row r="569" spans="3:6" x14ac:dyDescent="0.3">
      <c r="C569" t="s">
        <v>808</v>
      </c>
      <c r="D569" t="s">
        <v>4396</v>
      </c>
      <c r="E569" t="s">
        <v>1854</v>
      </c>
      <c r="F569" t="s">
        <v>4397</v>
      </c>
    </row>
    <row r="570" spans="3:6" x14ac:dyDescent="0.3">
      <c r="C570" t="s">
        <v>810</v>
      </c>
      <c r="D570" t="s">
        <v>2525</v>
      </c>
      <c r="E570" t="s">
        <v>1854</v>
      </c>
      <c r="F570" t="s">
        <v>2526</v>
      </c>
    </row>
    <row r="571" spans="3:6" x14ac:dyDescent="0.3">
      <c r="C571" t="s">
        <v>812</v>
      </c>
      <c r="D571" t="s">
        <v>2529</v>
      </c>
      <c r="E571" t="s">
        <v>1854</v>
      </c>
      <c r="F571" t="s">
        <v>2530</v>
      </c>
    </row>
    <row r="572" spans="3:6" x14ac:dyDescent="0.3">
      <c r="C572" t="s">
        <v>6023</v>
      </c>
      <c r="D572" t="s">
        <v>6024</v>
      </c>
      <c r="E572" t="s">
        <v>1854</v>
      </c>
      <c r="F572" t="s">
        <v>6025</v>
      </c>
    </row>
    <row r="573" spans="3:6" x14ac:dyDescent="0.3">
      <c r="C573" t="s">
        <v>819</v>
      </c>
      <c r="D573" t="s">
        <v>3391</v>
      </c>
      <c r="E573" t="s">
        <v>1854</v>
      </c>
      <c r="F573" t="s">
        <v>3392</v>
      </c>
    </row>
    <row r="574" spans="3:6" x14ac:dyDescent="0.3">
      <c r="C574" t="s">
        <v>821</v>
      </c>
      <c r="D574" t="s">
        <v>3395</v>
      </c>
      <c r="E574" t="s">
        <v>1854</v>
      </c>
      <c r="F574" t="s">
        <v>3396</v>
      </c>
    </row>
    <row r="575" spans="3:6" x14ac:dyDescent="0.3">
      <c r="C575" t="s">
        <v>822</v>
      </c>
      <c r="D575" t="s">
        <v>2535</v>
      </c>
      <c r="E575" t="s">
        <v>1854</v>
      </c>
      <c r="F575" t="s">
        <v>2536</v>
      </c>
    </row>
    <row r="576" spans="3:6" x14ac:dyDescent="0.3">
      <c r="C576" t="s">
        <v>824</v>
      </c>
      <c r="D576" t="s">
        <v>3397</v>
      </c>
      <c r="E576" t="s">
        <v>1854</v>
      </c>
      <c r="F576" t="s">
        <v>3398</v>
      </c>
    </row>
    <row r="577" spans="3:6" x14ac:dyDescent="0.3">
      <c r="C577" t="s">
        <v>825</v>
      </c>
      <c r="D577" t="s">
        <v>2537</v>
      </c>
      <c r="E577" t="s">
        <v>1854</v>
      </c>
      <c r="F577" t="s">
        <v>2538</v>
      </c>
    </row>
    <row r="578" spans="3:6" x14ac:dyDescent="0.3">
      <c r="C578" t="s">
        <v>6026</v>
      </c>
      <c r="D578" t="s">
        <v>6027</v>
      </c>
      <c r="E578" t="s">
        <v>1854</v>
      </c>
      <c r="F578" t="s">
        <v>6028</v>
      </c>
    </row>
    <row r="579" spans="3:6" x14ac:dyDescent="0.3">
      <c r="C579" t="s">
        <v>826</v>
      </c>
      <c r="D579" t="s">
        <v>2539</v>
      </c>
      <c r="E579" t="s">
        <v>1854</v>
      </c>
      <c r="F579" t="s">
        <v>2540</v>
      </c>
    </row>
    <row r="580" spans="3:6" x14ac:dyDescent="0.3">
      <c r="C580" t="s">
        <v>828</v>
      </c>
      <c r="D580" t="s">
        <v>2541</v>
      </c>
      <c r="E580" t="s">
        <v>1854</v>
      </c>
      <c r="F580" t="s">
        <v>2542</v>
      </c>
    </row>
    <row r="581" spans="3:6" x14ac:dyDescent="0.3">
      <c r="C581" t="s">
        <v>6029</v>
      </c>
      <c r="D581" t="s">
        <v>6030</v>
      </c>
      <c r="E581" t="s">
        <v>1854</v>
      </c>
      <c r="F581" t="s">
        <v>6031</v>
      </c>
    </row>
    <row r="582" spans="3:6" x14ac:dyDescent="0.3">
      <c r="C582" t="s">
        <v>830</v>
      </c>
      <c r="D582" t="s">
        <v>4406</v>
      </c>
      <c r="E582" t="s">
        <v>1854</v>
      </c>
      <c r="F582" t="s">
        <v>4407</v>
      </c>
    </row>
    <row r="583" spans="3:6" x14ac:dyDescent="0.3">
      <c r="C583" t="s">
        <v>831</v>
      </c>
      <c r="D583" t="s">
        <v>3403</v>
      </c>
      <c r="E583" t="s">
        <v>1854</v>
      </c>
      <c r="F583" t="s">
        <v>3404</v>
      </c>
    </row>
    <row r="584" spans="3:6" x14ac:dyDescent="0.3">
      <c r="C584" t="s">
        <v>832</v>
      </c>
      <c r="D584" t="s">
        <v>2543</v>
      </c>
      <c r="E584" t="s">
        <v>1854</v>
      </c>
      <c r="F584" t="s">
        <v>2544</v>
      </c>
    </row>
    <row r="585" spans="3:6" x14ac:dyDescent="0.3">
      <c r="C585" t="s">
        <v>6032</v>
      </c>
      <c r="D585" t="s">
        <v>6033</v>
      </c>
      <c r="E585" t="s">
        <v>1854</v>
      </c>
      <c r="F585" t="s">
        <v>6034</v>
      </c>
    </row>
    <row r="586" spans="3:6" x14ac:dyDescent="0.3">
      <c r="C586" t="s">
        <v>6035</v>
      </c>
      <c r="D586" t="s">
        <v>6036</v>
      </c>
      <c r="E586" t="s">
        <v>1854</v>
      </c>
      <c r="F586" t="s">
        <v>6037</v>
      </c>
    </row>
    <row r="587" spans="3:6" x14ac:dyDescent="0.3">
      <c r="C587" t="s">
        <v>837</v>
      </c>
      <c r="D587" t="s">
        <v>1996</v>
      </c>
      <c r="E587" t="s">
        <v>1854</v>
      </c>
      <c r="F587" t="s">
        <v>1997</v>
      </c>
    </row>
    <row r="588" spans="3:6" x14ac:dyDescent="0.3">
      <c r="C588" t="s">
        <v>6038</v>
      </c>
      <c r="D588" t="s">
        <v>6039</v>
      </c>
      <c r="E588" t="s">
        <v>1854</v>
      </c>
      <c r="F588" t="s">
        <v>6040</v>
      </c>
    </row>
    <row r="589" spans="3:6" x14ac:dyDescent="0.3">
      <c r="C589" t="s">
        <v>842</v>
      </c>
      <c r="D589" t="s">
        <v>1998</v>
      </c>
      <c r="E589" t="s">
        <v>1854</v>
      </c>
      <c r="F589" t="s">
        <v>1999</v>
      </c>
    </row>
    <row r="590" spans="3:6" x14ac:dyDescent="0.3">
      <c r="C590" t="s">
        <v>846</v>
      </c>
      <c r="D590" t="s">
        <v>2551</v>
      </c>
      <c r="E590" t="s">
        <v>1854</v>
      </c>
      <c r="F590" t="s">
        <v>2552</v>
      </c>
    </row>
    <row r="591" spans="3:6" x14ac:dyDescent="0.3">
      <c r="C591" t="s">
        <v>851</v>
      </c>
      <c r="D591" t="s">
        <v>4422</v>
      </c>
      <c r="E591" t="s">
        <v>1854</v>
      </c>
      <c r="F591" t="s">
        <v>4423</v>
      </c>
    </row>
    <row r="592" spans="3:6" x14ac:dyDescent="0.3">
      <c r="C592" t="s">
        <v>852</v>
      </c>
      <c r="D592" t="s">
        <v>2000</v>
      </c>
      <c r="E592" t="s">
        <v>1854</v>
      </c>
      <c r="F592" t="s">
        <v>2001</v>
      </c>
    </row>
    <row r="593" spans="3:6" x14ac:dyDescent="0.3">
      <c r="C593" t="s">
        <v>6041</v>
      </c>
      <c r="D593" t="s">
        <v>6042</v>
      </c>
      <c r="E593" t="s">
        <v>1854</v>
      </c>
      <c r="F593" t="s">
        <v>6043</v>
      </c>
    </row>
    <row r="594" spans="3:6" x14ac:dyDescent="0.3">
      <c r="C594" t="s">
        <v>6044</v>
      </c>
      <c r="D594" t="s">
        <v>6045</v>
      </c>
      <c r="E594" t="s">
        <v>1854</v>
      </c>
      <c r="F594" t="s">
        <v>6046</v>
      </c>
    </row>
    <row r="595" spans="3:6" x14ac:dyDescent="0.3">
      <c r="C595" t="s">
        <v>854</v>
      </c>
      <c r="D595" t="s">
        <v>5141</v>
      </c>
      <c r="E595" t="s">
        <v>1854</v>
      </c>
      <c r="F595" t="s">
        <v>5142</v>
      </c>
    </row>
    <row r="596" spans="3:6" x14ac:dyDescent="0.3">
      <c r="C596" t="s">
        <v>6047</v>
      </c>
      <c r="D596" t="s">
        <v>6048</v>
      </c>
      <c r="E596" t="s">
        <v>1854</v>
      </c>
      <c r="F596" t="s">
        <v>6049</v>
      </c>
    </row>
    <row r="597" spans="3:6" x14ac:dyDescent="0.3">
      <c r="C597" t="s">
        <v>6050</v>
      </c>
      <c r="D597" t="s">
        <v>6051</v>
      </c>
      <c r="E597" t="s">
        <v>1854</v>
      </c>
      <c r="F597" t="s">
        <v>6052</v>
      </c>
    </row>
    <row r="598" spans="3:6" x14ac:dyDescent="0.3">
      <c r="C598" t="s">
        <v>858</v>
      </c>
      <c r="D598" t="s">
        <v>4424</v>
      </c>
      <c r="E598" t="s">
        <v>1854</v>
      </c>
      <c r="F598" t="s">
        <v>4425</v>
      </c>
    </row>
    <row r="599" spans="3:6" x14ac:dyDescent="0.3">
      <c r="C599" t="s">
        <v>859</v>
      </c>
      <c r="D599" t="s">
        <v>3419</v>
      </c>
      <c r="E599" t="s">
        <v>1854</v>
      </c>
      <c r="F599" t="s">
        <v>3420</v>
      </c>
    </row>
    <row r="600" spans="3:6" x14ac:dyDescent="0.3">
      <c r="C600" t="s">
        <v>861</v>
      </c>
      <c r="D600" t="s">
        <v>2555</v>
      </c>
      <c r="E600" t="s">
        <v>1854</v>
      </c>
      <c r="F600" t="s">
        <v>2556</v>
      </c>
    </row>
    <row r="601" spans="3:6" x14ac:dyDescent="0.3">
      <c r="C601" t="s">
        <v>863</v>
      </c>
      <c r="D601" t="s">
        <v>3421</v>
      </c>
      <c r="E601" t="s">
        <v>1854</v>
      </c>
      <c r="F601" t="s">
        <v>3422</v>
      </c>
    </row>
    <row r="602" spans="3:6" x14ac:dyDescent="0.3">
      <c r="C602" t="s">
        <v>6053</v>
      </c>
      <c r="D602" t="s">
        <v>6054</v>
      </c>
      <c r="E602" t="s">
        <v>1854</v>
      </c>
      <c r="F602" t="s">
        <v>6055</v>
      </c>
    </row>
    <row r="603" spans="3:6" x14ac:dyDescent="0.3">
      <c r="C603" t="s">
        <v>869</v>
      </c>
      <c r="D603" t="s">
        <v>4432</v>
      </c>
      <c r="E603" t="s">
        <v>1854</v>
      </c>
      <c r="F603" t="s">
        <v>4433</v>
      </c>
    </row>
    <row r="604" spans="3:6" x14ac:dyDescent="0.3">
      <c r="C604" t="s">
        <v>870</v>
      </c>
      <c r="D604" t="s">
        <v>2557</v>
      </c>
      <c r="E604" t="s">
        <v>1854</v>
      </c>
      <c r="F604" t="s">
        <v>2558</v>
      </c>
    </row>
    <row r="605" spans="3:6" x14ac:dyDescent="0.3">
      <c r="C605" t="s">
        <v>871</v>
      </c>
      <c r="D605" t="s">
        <v>2559</v>
      </c>
      <c r="E605" t="s">
        <v>2105</v>
      </c>
      <c r="F605" t="s">
        <v>2560</v>
      </c>
    </row>
    <row r="606" spans="3:6" x14ac:dyDescent="0.3">
      <c r="C606" t="s">
        <v>874</v>
      </c>
      <c r="D606" t="s">
        <v>3429</v>
      </c>
      <c r="E606" t="s">
        <v>1854</v>
      </c>
      <c r="F606" t="s">
        <v>3430</v>
      </c>
    </row>
    <row r="607" spans="3:6" x14ac:dyDescent="0.3">
      <c r="C607" t="s">
        <v>875</v>
      </c>
      <c r="D607" t="s">
        <v>4434</v>
      </c>
      <c r="E607" t="s">
        <v>1854</v>
      </c>
      <c r="F607" t="s">
        <v>4435</v>
      </c>
    </row>
    <row r="608" spans="3:6" x14ac:dyDescent="0.3">
      <c r="C608" t="s">
        <v>877</v>
      </c>
      <c r="D608" t="s">
        <v>5145</v>
      </c>
      <c r="E608" t="s">
        <v>1854</v>
      </c>
      <c r="F608" t="s">
        <v>5146</v>
      </c>
    </row>
    <row r="609" spans="3:6" x14ac:dyDescent="0.3">
      <c r="C609" t="s">
        <v>879</v>
      </c>
      <c r="D609" t="s">
        <v>2563</v>
      </c>
      <c r="E609" t="s">
        <v>1854</v>
      </c>
      <c r="F609" t="s">
        <v>2564</v>
      </c>
    </row>
    <row r="610" spans="3:6" x14ac:dyDescent="0.3">
      <c r="C610" t="s">
        <v>881</v>
      </c>
      <c r="D610" t="s">
        <v>5149</v>
      </c>
      <c r="E610" t="s">
        <v>1854</v>
      </c>
      <c r="F610" t="s">
        <v>5150</v>
      </c>
    </row>
    <row r="611" spans="3:6" x14ac:dyDescent="0.3">
      <c r="C611" t="s">
        <v>883</v>
      </c>
      <c r="D611" t="s">
        <v>3437</v>
      </c>
      <c r="E611" t="s">
        <v>1854</v>
      </c>
      <c r="F611" t="s">
        <v>3438</v>
      </c>
    </row>
    <row r="612" spans="3:6" x14ac:dyDescent="0.3">
      <c r="C612" t="s">
        <v>6056</v>
      </c>
      <c r="D612" t="s">
        <v>6057</v>
      </c>
      <c r="E612" t="s">
        <v>1854</v>
      </c>
      <c r="F612" t="s">
        <v>6058</v>
      </c>
    </row>
    <row r="613" spans="3:6" x14ac:dyDescent="0.3">
      <c r="C613" t="s">
        <v>888</v>
      </c>
      <c r="D613" t="s">
        <v>3441</v>
      </c>
      <c r="E613" t="s">
        <v>1854</v>
      </c>
      <c r="F613" t="s">
        <v>3442</v>
      </c>
    </row>
    <row r="614" spans="3:6" x14ac:dyDescent="0.3">
      <c r="C614" t="s">
        <v>892</v>
      </c>
      <c r="D614" t="s">
        <v>2004</v>
      </c>
      <c r="E614" t="s">
        <v>1854</v>
      </c>
      <c r="F614" t="s">
        <v>2005</v>
      </c>
    </row>
    <row r="615" spans="3:6" x14ac:dyDescent="0.3">
      <c r="C615" t="s">
        <v>893</v>
      </c>
      <c r="D615" t="s">
        <v>4438</v>
      </c>
      <c r="E615" t="s">
        <v>1854</v>
      </c>
      <c r="F615" t="s">
        <v>4439</v>
      </c>
    </row>
    <row r="616" spans="3:6" x14ac:dyDescent="0.3">
      <c r="C616" t="s">
        <v>894</v>
      </c>
      <c r="D616" t="s">
        <v>4440</v>
      </c>
      <c r="E616" t="s">
        <v>1854</v>
      </c>
      <c r="F616" t="s">
        <v>4441</v>
      </c>
    </row>
    <row r="617" spans="3:6" x14ac:dyDescent="0.3">
      <c r="C617" t="s">
        <v>895</v>
      </c>
      <c r="D617" t="s">
        <v>5159</v>
      </c>
      <c r="E617" t="s">
        <v>1854</v>
      </c>
      <c r="F617" t="s">
        <v>5160</v>
      </c>
    </row>
    <row r="618" spans="3:6" x14ac:dyDescent="0.3">
      <c r="C618" t="s">
        <v>896</v>
      </c>
      <c r="D618" t="s">
        <v>2565</v>
      </c>
      <c r="E618" t="s">
        <v>1854</v>
      </c>
      <c r="F618" t="s">
        <v>2566</v>
      </c>
    </row>
    <row r="619" spans="3:6" x14ac:dyDescent="0.3">
      <c r="C619" t="s">
        <v>897</v>
      </c>
      <c r="D619" t="s">
        <v>2567</v>
      </c>
      <c r="E619" t="s">
        <v>1854</v>
      </c>
      <c r="F619" t="s">
        <v>2568</v>
      </c>
    </row>
    <row r="620" spans="3:6" x14ac:dyDescent="0.3">
      <c r="C620" t="s">
        <v>6059</v>
      </c>
      <c r="D620" t="s">
        <v>6060</v>
      </c>
      <c r="E620" t="s">
        <v>1854</v>
      </c>
      <c r="F620" t="s">
        <v>6061</v>
      </c>
    </row>
    <row r="621" spans="3:6" x14ac:dyDescent="0.3">
      <c r="C621" t="s">
        <v>6062</v>
      </c>
      <c r="D621" t="s">
        <v>6063</v>
      </c>
      <c r="E621" t="s">
        <v>1854</v>
      </c>
      <c r="F621" t="s">
        <v>6064</v>
      </c>
    </row>
    <row r="622" spans="3:6" x14ac:dyDescent="0.3">
      <c r="C622" t="s">
        <v>903</v>
      </c>
      <c r="D622" t="s">
        <v>2573</v>
      </c>
      <c r="E622" t="s">
        <v>1854</v>
      </c>
      <c r="F622" t="s">
        <v>2574</v>
      </c>
    </row>
    <row r="623" spans="3:6" x14ac:dyDescent="0.3">
      <c r="C623" t="s">
        <v>905</v>
      </c>
      <c r="D623" t="s">
        <v>3447</v>
      </c>
      <c r="E623" t="s">
        <v>1854</v>
      </c>
      <c r="F623" t="s">
        <v>3448</v>
      </c>
    </row>
    <row r="624" spans="3:6" x14ac:dyDescent="0.3">
      <c r="C624" t="s">
        <v>906</v>
      </c>
      <c r="D624" t="s">
        <v>3449</v>
      </c>
      <c r="E624" t="s">
        <v>1854</v>
      </c>
      <c r="F624" t="s">
        <v>3450</v>
      </c>
    </row>
    <row r="625" spans="3:6" x14ac:dyDescent="0.3">
      <c r="C625" t="s">
        <v>907</v>
      </c>
      <c r="D625" t="s">
        <v>5163</v>
      </c>
      <c r="E625" t="s">
        <v>1854</v>
      </c>
      <c r="F625" t="s">
        <v>5164</v>
      </c>
    </row>
    <row r="626" spans="3:6" x14ac:dyDescent="0.3">
      <c r="C626" t="s">
        <v>909</v>
      </c>
      <c r="D626" t="s">
        <v>2008</v>
      </c>
      <c r="E626" t="s">
        <v>1854</v>
      </c>
      <c r="F626" t="s">
        <v>2009</v>
      </c>
    </row>
    <row r="627" spans="3:6" x14ac:dyDescent="0.3">
      <c r="C627" t="s">
        <v>911</v>
      </c>
      <c r="D627" t="s">
        <v>4446</v>
      </c>
      <c r="E627" t="s">
        <v>1854</v>
      </c>
      <c r="F627" t="s">
        <v>4447</v>
      </c>
    </row>
    <row r="628" spans="3:6" x14ac:dyDescent="0.3">
      <c r="C628" t="s">
        <v>913</v>
      </c>
      <c r="D628" t="s">
        <v>2575</v>
      </c>
      <c r="E628" t="s">
        <v>1854</v>
      </c>
      <c r="F628" t="s">
        <v>2576</v>
      </c>
    </row>
    <row r="629" spans="3:6" x14ac:dyDescent="0.3">
      <c r="C629" t="s">
        <v>914</v>
      </c>
      <c r="D629" t="s">
        <v>5169</v>
      </c>
      <c r="E629" t="s">
        <v>1854</v>
      </c>
      <c r="F629" t="s">
        <v>5170</v>
      </c>
    </row>
    <row r="630" spans="3:6" x14ac:dyDescent="0.3">
      <c r="C630" t="s">
        <v>917</v>
      </c>
      <c r="D630" t="s">
        <v>3451</v>
      </c>
      <c r="E630" t="s">
        <v>1854</v>
      </c>
      <c r="F630" t="s">
        <v>3452</v>
      </c>
    </row>
    <row r="631" spans="3:6" x14ac:dyDescent="0.3">
      <c r="C631" t="s">
        <v>919</v>
      </c>
      <c r="D631" t="s">
        <v>4452</v>
      </c>
      <c r="E631" t="s">
        <v>1854</v>
      </c>
      <c r="F631" t="s">
        <v>4453</v>
      </c>
    </row>
    <row r="632" spans="3:6" x14ac:dyDescent="0.3">
      <c r="C632" t="s">
        <v>924</v>
      </c>
      <c r="D632" t="s">
        <v>2010</v>
      </c>
      <c r="E632" t="s">
        <v>1854</v>
      </c>
      <c r="F632" t="s">
        <v>2011</v>
      </c>
    </row>
    <row r="633" spans="3:6" x14ac:dyDescent="0.3">
      <c r="C633" t="s">
        <v>925</v>
      </c>
      <c r="D633" t="s">
        <v>3453</v>
      </c>
      <c r="E633" t="s">
        <v>1854</v>
      </c>
      <c r="F633" t="s">
        <v>3454</v>
      </c>
    </row>
    <row r="634" spans="3:6" x14ac:dyDescent="0.3">
      <c r="C634" t="s">
        <v>926</v>
      </c>
      <c r="D634" t="s">
        <v>3455</v>
      </c>
      <c r="E634" t="s">
        <v>1854</v>
      </c>
      <c r="F634" t="s">
        <v>3456</v>
      </c>
    </row>
    <row r="635" spans="3:6" x14ac:dyDescent="0.3">
      <c r="C635" t="s">
        <v>928</v>
      </c>
      <c r="D635" t="s">
        <v>2581</v>
      </c>
      <c r="E635" t="s">
        <v>1854</v>
      </c>
      <c r="F635" t="s">
        <v>2582</v>
      </c>
    </row>
    <row r="636" spans="3:6" x14ac:dyDescent="0.3">
      <c r="C636" t="s">
        <v>929</v>
      </c>
      <c r="D636" t="s">
        <v>3457</v>
      </c>
      <c r="E636" t="s">
        <v>1854</v>
      </c>
      <c r="F636" t="s">
        <v>3458</v>
      </c>
    </row>
    <row r="637" spans="3:6" x14ac:dyDescent="0.3">
      <c r="C637" t="s">
        <v>930</v>
      </c>
      <c r="D637" t="s">
        <v>2583</v>
      </c>
      <c r="E637" t="s">
        <v>1854</v>
      </c>
      <c r="F637" t="s">
        <v>2584</v>
      </c>
    </row>
    <row r="638" spans="3:6" x14ac:dyDescent="0.3">
      <c r="C638" t="s">
        <v>931</v>
      </c>
      <c r="D638" t="s">
        <v>3459</v>
      </c>
      <c r="E638" t="s">
        <v>1854</v>
      </c>
      <c r="F638" t="s">
        <v>3460</v>
      </c>
    </row>
    <row r="639" spans="3:6" x14ac:dyDescent="0.3">
      <c r="C639" t="s">
        <v>932</v>
      </c>
      <c r="D639" t="s">
        <v>4456</v>
      </c>
      <c r="E639" t="s">
        <v>1854</v>
      </c>
      <c r="F639" t="s">
        <v>4457</v>
      </c>
    </row>
    <row r="640" spans="3:6" x14ac:dyDescent="0.3">
      <c r="C640" t="s">
        <v>933</v>
      </c>
      <c r="D640" t="s">
        <v>4458</v>
      </c>
      <c r="E640" t="s">
        <v>1854</v>
      </c>
      <c r="F640" t="s">
        <v>4459</v>
      </c>
    </row>
    <row r="641" spans="3:6" x14ac:dyDescent="0.3">
      <c r="C641" t="s">
        <v>6065</v>
      </c>
      <c r="D641" t="s">
        <v>6066</v>
      </c>
      <c r="E641" t="s">
        <v>1854</v>
      </c>
      <c r="F641" t="s">
        <v>6067</v>
      </c>
    </row>
    <row r="642" spans="3:6" x14ac:dyDescent="0.3">
      <c r="C642" t="s">
        <v>6068</v>
      </c>
      <c r="D642" t="s">
        <v>6069</v>
      </c>
      <c r="E642" t="s">
        <v>1854</v>
      </c>
      <c r="F642" t="s">
        <v>6070</v>
      </c>
    </row>
    <row r="643" spans="3:6" x14ac:dyDescent="0.3">
      <c r="C643" t="s">
        <v>934</v>
      </c>
      <c r="D643" t="s">
        <v>3461</v>
      </c>
      <c r="E643" t="s">
        <v>1854</v>
      </c>
      <c r="F643" t="s">
        <v>3462</v>
      </c>
    </row>
    <row r="644" spans="3:6" x14ac:dyDescent="0.3">
      <c r="C644" t="s">
        <v>937</v>
      </c>
      <c r="D644" t="s">
        <v>2012</v>
      </c>
      <c r="E644" t="s">
        <v>1854</v>
      </c>
      <c r="F644" t="s">
        <v>2013</v>
      </c>
    </row>
    <row r="645" spans="3:6" x14ac:dyDescent="0.3">
      <c r="C645" t="s">
        <v>6071</v>
      </c>
      <c r="D645" t="s">
        <v>6072</v>
      </c>
      <c r="E645" t="s">
        <v>1854</v>
      </c>
      <c r="F645" t="s">
        <v>6073</v>
      </c>
    </row>
    <row r="646" spans="3:6" x14ac:dyDescent="0.3">
      <c r="C646" t="s">
        <v>943</v>
      </c>
      <c r="D646" t="s">
        <v>4468</v>
      </c>
      <c r="E646" t="s">
        <v>1854</v>
      </c>
      <c r="F646" t="s">
        <v>4469</v>
      </c>
    </row>
    <row r="647" spans="3:6" x14ac:dyDescent="0.3">
      <c r="C647" t="s">
        <v>6074</v>
      </c>
      <c r="D647" t="s">
        <v>6075</v>
      </c>
      <c r="E647" t="s">
        <v>1854</v>
      </c>
      <c r="F647" t="s">
        <v>6076</v>
      </c>
    </row>
    <row r="648" spans="3:6" x14ac:dyDescent="0.3">
      <c r="C648" t="s">
        <v>946</v>
      </c>
      <c r="D648" t="s">
        <v>2587</v>
      </c>
      <c r="E648" t="s">
        <v>1854</v>
      </c>
      <c r="F648" t="s">
        <v>2588</v>
      </c>
    </row>
    <row r="649" spans="3:6" x14ac:dyDescent="0.3">
      <c r="C649" t="s">
        <v>948</v>
      </c>
      <c r="D649" t="s">
        <v>3465</v>
      </c>
      <c r="E649" t="s">
        <v>1854</v>
      </c>
      <c r="F649" t="s">
        <v>3466</v>
      </c>
    </row>
    <row r="650" spans="3:6" x14ac:dyDescent="0.3">
      <c r="C650" t="s">
        <v>949</v>
      </c>
      <c r="D650" t="s">
        <v>4472</v>
      </c>
      <c r="E650" t="s">
        <v>1854</v>
      </c>
      <c r="F650" t="s">
        <v>4473</v>
      </c>
    </row>
    <row r="651" spans="3:6" x14ac:dyDescent="0.3">
      <c r="C651" t="s">
        <v>6077</v>
      </c>
      <c r="D651" t="s">
        <v>6078</v>
      </c>
      <c r="E651" t="s">
        <v>1854</v>
      </c>
      <c r="F651" t="s">
        <v>6079</v>
      </c>
    </row>
    <row r="652" spans="3:6" x14ac:dyDescent="0.3">
      <c r="C652" t="s">
        <v>951</v>
      </c>
      <c r="D652" t="s">
        <v>4476</v>
      </c>
      <c r="E652" t="s">
        <v>1854</v>
      </c>
      <c r="F652" t="s">
        <v>4477</v>
      </c>
    </row>
    <row r="653" spans="3:6" x14ac:dyDescent="0.3">
      <c r="C653" t="s">
        <v>6080</v>
      </c>
      <c r="D653" t="s">
        <v>6081</v>
      </c>
      <c r="E653" t="s">
        <v>1854</v>
      </c>
      <c r="F653" t="s">
        <v>6082</v>
      </c>
    </row>
    <row r="654" spans="3:6" x14ac:dyDescent="0.3">
      <c r="C654" t="s">
        <v>952</v>
      </c>
      <c r="D654" t="s">
        <v>5181</v>
      </c>
      <c r="E654" t="s">
        <v>1854</v>
      </c>
      <c r="F654" t="s">
        <v>5182</v>
      </c>
    </row>
    <row r="655" spans="3:6" x14ac:dyDescent="0.3">
      <c r="C655" t="s">
        <v>953</v>
      </c>
      <c r="D655" t="s">
        <v>2014</v>
      </c>
      <c r="E655" t="s">
        <v>1854</v>
      </c>
      <c r="F655" t="s">
        <v>2015</v>
      </c>
    </row>
    <row r="656" spans="3:6" x14ac:dyDescent="0.3">
      <c r="C656" t="s">
        <v>6083</v>
      </c>
      <c r="D656" t="s">
        <v>6084</v>
      </c>
      <c r="E656" t="s">
        <v>1854</v>
      </c>
      <c r="F656" t="s">
        <v>6085</v>
      </c>
    </row>
    <row r="657" spans="3:6" x14ac:dyDescent="0.3">
      <c r="C657" t="s">
        <v>955</v>
      </c>
      <c r="D657" t="s">
        <v>2593</v>
      </c>
      <c r="E657" t="s">
        <v>1854</v>
      </c>
      <c r="F657" t="s">
        <v>2594</v>
      </c>
    </row>
    <row r="658" spans="3:6" x14ac:dyDescent="0.3">
      <c r="C658" t="s">
        <v>6086</v>
      </c>
      <c r="D658" t="s">
        <v>6087</v>
      </c>
      <c r="E658" t="s">
        <v>1854</v>
      </c>
      <c r="F658" t="s">
        <v>6088</v>
      </c>
    </row>
    <row r="659" spans="3:6" x14ac:dyDescent="0.3">
      <c r="C659" t="s">
        <v>6089</v>
      </c>
      <c r="D659" t="s">
        <v>6090</v>
      </c>
      <c r="E659" t="s">
        <v>1854</v>
      </c>
      <c r="F659" t="s">
        <v>6091</v>
      </c>
    </row>
    <row r="660" spans="3:6" x14ac:dyDescent="0.3">
      <c r="C660" t="s">
        <v>960</v>
      </c>
      <c r="D660" t="s">
        <v>4482</v>
      </c>
      <c r="E660" t="s">
        <v>1854</v>
      </c>
      <c r="F660" t="s">
        <v>4483</v>
      </c>
    </row>
    <row r="661" spans="3:6" x14ac:dyDescent="0.3">
      <c r="C661" t="s">
        <v>962</v>
      </c>
      <c r="D661" t="s">
        <v>3467</v>
      </c>
      <c r="E661" t="s">
        <v>1854</v>
      </c>
      <c r="F661" t="s">
        <v>3468</v>
      </c>
    </row>
    <row r="662" spans="3:6" x14ac:dyDescent="0.3">
      <c r="C662" t="s">
        <v>6092</v>
      </c>
      <c r="D662" t="s">
        <v>6093</v>
      </c>
      <c r="E662" t="s">
        <v>1854</v>
      </c>
      <c r="F662" t="s">
        <v>6094</v>
      </c>
    </row>
    <row r="663" spans="3:6" x14ac:dyDescent="0.3">
      <c r="C663" t="s">
        <v>964</v>
      </c>
      <c r="D663" t="s">
        <v>2016</v>
      </c>
      <c r="E663" t="s">
        <v>1854</v>
      </c>
      <c r="F663" t="s">
        <v>2017</v>
      </c>
    </row>
    <row r="664" spans="3:6" x14ac:dyDescent="0.3">
      <c r="C664" t="s">
        <v>6095</v>
      </c>
      <c r="D664" t="s">
        <v>6096</v>
      </c>
      <c r="E664" t="s">
        <v>1854</v>
      </c>
      <c r="F664" t="s">
        <v>6097</v>
      </c>
    </row>
    <row r="665" spans="3:6" x14ac:dyDescent="0.3">
      <c r="C665" t="s">
        <v>6098</v>
      </c>
      <c r="D665" t="s">
        <v>6099</v>
      </c>
      <c r="E665" t="s">
        <v>1854</v>
      </c>
      <c r="F665" t="s">
        <v>6100</v>
      </c>
    </row>
    <row r="666" spans="3:6" x14ac:dyDescent="0.3">
      <c r="C666" t="s">
        <v>6101</v>
      </c>
      <c r="D666" t="s">
        <v>6102</v>
      </c>
      <c r="E666" t="s">
        <v>1854</v>
      </c>
      <c r="F666" t="s">
        <v>6103</v>
      </c>
    </row>
    <row r="667" spans="3:6" x14ac:dyDescent="0.3">
      <c r="C667" t="s">
        <v>966</v>
      </c>
      <c r="D667" t="s">
        <v>3471</v>
      </c>
      <c r="E667" t="s">
        <v>1854</v>
      </c>
      <c r="F667" t="s">
        <v>3472</v>
      </c>
    </row>
    <row r="668" spans="3:6" x14ac:dyDescent="0.3">
      <c r="C668" t="s">
        <v>6104</v>
      </c>
      <c r="D668" t="s">
        <v>6105</v>
      </c>
      <c r="E668" t="s">
        <v>1854</v>
      </c>
      <c r="F668" t="s">
        <v>6106</v>
      </c>
    </row>
    <row r="669" spans="3:6" x14ac:dyDescent="0.3">
      <c r="C669" t="s">
        <v>967</v>
      </c>
      <c r="D669" t="s">
        <v>3473</v>
      </c>
      <c r="E669" t="s">
        <v>1854</v>
      </c>
      <c r="F669" t="s">
        <v>3474</v>
      </c>
    </row>
    <row r="670" spans="3:6" x14ac:dyDescent="0.3">
      <c r="C670" t="s">
        <v>972</v>
      </c>
      <c r="D670" t="s">
        <v>3477</v>
      </c>
      <c r="E670" t="s">
        <v>1854</v>
      </c>
      <c r="F670" t="s">
        <v>3478</v>
      </c>
    </row>
    <row r="671" spans="3:6" x14ac:dyDescent="0.3">
      <c r="C671" t="s">
        <v>973</v>
      </c>
      <c r="D671" t="s">
        <v>3479</v>
      </c>
      <c r="E671" t="s">
        <v>1854</v>
      </c>
      <c r="F671" t="s">
        <v>3480</v>
      </c>
    </row>
    <row r="672" spans="3:6" x14ac:dyDescent="0.3">
      <c r="C672" t="s">
        <v>974</v>
      </c>
      <c r="D672" t="s">
        <v>3481</v>
      </c>
      <c r="E672" t="s">
        <v>1854</v>
      </c>
      <c r="F672" t="s">
        <v>3482</v>
      </c>
    </row>
    <row r="673" spans="3:6" x14ac:dyDescent="0.3">
      <c r="C673" t="s">
        <v>975</v>
      </c>
      <c r="D673" t="s">
        <v>3483</v>
      </c>
      <c r="E673" t="s">
        <v>1854</v>
      </c>
      <c r="F673" t="s">
        <v>3484</v>
      </c>
    </row>
    <row r="674" spans="3:6" x14ac:dyDescent="0.3">
      <c r="C674" t="s">
        <v>6107</v>
      </c>
      <c r="D674" t="s">
        <v>6108</v>
      </c>
      <c r="E674" t="s">
        <v>1854</v>
      </c>
      <c r="F674" t="s">
        <v>6109</v>
      </c>
    </row>
    <row r="675" spans="3:6" x14ac:dyDescent="0.3">
      <c r="C675" t="s">
        <v>6110</v>
      </c>
      <c r="D675" t="s">
        <v>6111</v>
      </c>
      <c r="E675" t="s">
        <v>1854</v>
      </c>
      <c r="F675" t="s">
        <v>6112</v>
      </c>
    </row>
    <row r="676" spans="3:6" x14ac:dyDescent="0.3">
      <c r="C676" t="s">
        <v>977</v>
      </c>
      <c r="D676" t="s">
        <v>2599</v>
      </c>
      <c r="E676" t="s">
        <v>1854</v>
      </c>
      <c r="F676" t="s">
        <v>2600</v>
      </c>
    </row>
    <row r="677" spans="3:6" x14ac:dyDescent="0.3">
      <c r="C677" t="s">
        <v>979</v>
      </c>
      <c r="D677" t="s">
        <v>3487</v>
      </c>
      <c r="E677" t="s">
        <v>1854</v>
      </c>
      <c r="F677" t="s">
        <v>3488</v>
      </c>
    </row>
    <row r="678" spans="3:6" x14ac:dyDescent="0.3">
      <c r="C678" t="s">
        <v>6113</v>
      </c>
      <c r="D678" t="s">
        <v>6114</v>
      </c>
      <c r="E678" t="s">
        <v>1854</v>
      </c>
      <c r="F678" t="s">
        <v>6115</v>
      </c>
    </row>
    <row r="679" spans="3:6" x14ac:dyDescent="0.3">
      <c r="C679" t="s">
        <v>985</v>
      </c>
      <c r="D679" t="s">
        <v>3493</v>
      </c>
      <c r="E679" t="s">
        <v>1854</v>
      </c>
      <c r="F679" t="s">
        <v>3494</v>
      </c>
    </row>
    <row r="680" spans="3:6" x14ac:dyDescent="0.3">
      <c r="C680" t="s">
        <v>986</v>
      </c>
      <c r="D680" t="s">
        <v>3495</v>
      </c>
      <c r="E680" t="s">
        <v>1854</v>
      </c>
      <c r="F680" t="s">
        <v>3496</v>
      </c>
    </row>
    <row r="681" spans="3:6" x14ac:dyDescent="0.3">
      <c r="C681" t="s">
        <v>6116</v>
      </c>
      <c r="D681" t="s">
        <v>6117</v>
      </c>
      <c r="E681" t="s">
        <v>1854</v>
      </c>
      <c r="F681" t="s">
        <v>6118</v>
      </c>
    </row>
    <row r="682" spans="3:6" x14ac:dyDescent="0.3">
      <c r="C682" t="s">
        <v>6119</v>
      </c>
      <c r="D682" t="s">
        <v>6120</v>
      </c>
      <c r="E682" t="s">
        <v>1854</v>
      </c>
      <c r="F682" t="s">
        <v>6121</v>
      </c>
    </row>
    <row r="683" spans="3:6" x14ac:dyDescent="0.3">
      <c r="C683" t="s">
        <v>989</v>
      </c>
      <c r="D683" t="s">
        <v>5193</v>
      </c>
      <c r="E683" t="s">
        <v>1854</v>
      </c>
      <c r="F683" t="s">
        <v>5194</v>
      </c>
    </row>
    <row r="684" spans="3:6" x14ac:dyDescent="0.3">
      <c r="C684" t="s">
        <v>990</v>
      </c>
      <c r="D684" t="s">
        <v>2020</v>
      </c>
      <c r="E684" t="s">
        <v>1854</v>
      </c>
      <c r="F684" t="s">
        <v>2021</v>
      </c>
    </row>
    <row r="685" spans="3:6" x14ac:dyDescent="0.3">
      <c r="C685" t="s">
        <v>6122</v>
      </c>
      <c r="D685" t="s">
        <v>6123</v>
      </c>
      <c r="E685" t="s">
        <v>1854</v>
      </c>
      <c r="F685" t="s">
        <v>6124</v>
      </c>
    </row>
    <row r="686" spans="3:6" x14ac:dyDescent="0.3">
      <c r="C686" t="s">
        <v>991</v>
      </c>
      <c r="D686" t="s">
        <v>4494</v>
      </c>
      <c r="E686" t="s">
        <v>1854</v>
      </c>
      <c r="F686" t="s">
        <v>4495</v>
      </c>
    </row>
    <row r="687" spans="3:6" x14ac:dyDescent="0.3">
      <c r="C687" t="s">
        <v>992</v>
      </c>
      <c r="D687" t="s">
        <v>2022</v>
      </c>
      <c r="E687" t="s">
        <v>1854</v>
      </c>
      <c r="F687" t="s">
        <v>2023</v>
      </c>
    </row>
    <row r="688" spans="3:6" x14ac:dyDescent="0.3">
      <c r="C688" t="s">
        <v>993</v>
      </c>
      <c r="D688" t="s">
        <v>2601</v>
      </c>
      <c r="E688" t="s">
        <v>1854</v>
      </c>
      <c r="F688" t="s">
        <v>2602</v>
      </c>
    </row>
    <row r="689" spans="3:6" x14ac:dyDescent="0.3">
      <c r="C689" t="s">
        <v>994</v>
      </c>
      <c r="D689" t="s">
        <v>4496</v>
      </c>
      <c r="E689" t="s">
        <v>1854</v>
      </c>
      <c r="F689" t="s">
        <v>4497</v>
      </c>
    </row>
    <row r="690" spans="3:6" x14ac:dyDescent="0.3">
      <c r="C690" t="s">
        <v>6125</v>
      </c>
      <c r="D690" t="s">
        <v>6126</v>
      </c>
      <c r="E690" t="s">
        <v>1854</v>
      </c>
      <c r="F690" t="s">
        <v>6127</v>
      </c>
    </row>
    <row r="691" spans="3:6" x14ac:dyDescent="0.3">
      <c r="C691" t="s">
        <v>998</v>
      </c>
      <c r="D691" t="s">
        <v>4498</v>
      </c>
      <c r="E691" t="s">
        <v>1854</v>
      </c>
      <c r="F691" t="s">
        <v>4499</v>
      </c>
    </row>
    <row r="692" spans="3:6" x14ac:dyDescent="0.3">
      <c r="C692" t="s">
        <v>1000</v>
      </c>
      <c r="D692" t="s">
        <v>3501</v>
      </c>
      <c r="E692" t="s">
        <v>1854</v>
      </c>
      <c r="F692" t="s">
        <v>3502</v>
      </c>
    </row>
    <row r="693" spans="3:6" x14ac:dyDescent="0.3">
      <c r="C693" t="s">
        <v>1001</v>
      </c>
      <c r="D693" t="s">
        <v>3503</v>
      </c>
      <c r="E693" t="s">
        <v>1854</v>
      </c>
      <c r="F693" t="s">
        <v>3504</v>
      </c>
    </row>
    <row r="694" spans="3:6" x14ac:dyDescent="0.3">
      <c r="C694" t="s">
        <v>1002</v>
      </c>
      <c r="D694" t="s">
        <v>4502</v>
      </c>
      <c r="E694" t="s">
        <v>1854</v>
      </c>
      <c r="F694" t="s">
        <v>4503</v>
      </c>
    </row>
    <row r="695" spans="3:6" x14ac:dyDescent="0.3">
      <c r="C695" t="s">
        <v>1003</v>
      </c>
      <c r="D695" t="s">
        <v>3505</v>
      </c>
      <c r="E695" t="s">
        <v>1854</v>
      </c>
      <c r="F695" t="s">
        <v>3506</v>
      </c>
    </row>
    <row r="696" spans="3:6" x14ac:dyDescent="0.3">
      <c r="C696" t="s">
        <v>1004</v>
      </c>
      <c r="D696" t="s">
        <v>3507</v>
      </c>
      <c r="E696" t="s">
        <v>1854</v>
      </c>
      <c r="F696" t="s">
        <v>3508</v>
      </c>
    </row>
    <row r="697" spans="3:6" x14ac:dyDescent="0.3">
      <c r="C697" t="s">
        <v>1005</v>
      </c>
      <c r="D697" t="s">
        <v>3509</v>
      </c>
      <c r="E697" t="s">
        <v>1854</v>
      </c>
      <c r="F697" t="s">
        <v>3510</v>
      </c>
    </row>
    <row r="698" spans="3:6" x14ac:dyDescent="0.3">
      <c r="C698" t="s">
        <v>6128</v>
      </c>
      <c r="D698" t="s">
        <v>6129</v>
      </c>
      <c r="E698" t="s">
        <v>1854</v>
      </c>
      <c r="F698" t="s">
        <v>6130</v>
      </c>
    </row>
    <row r="699" spans="3:6" x14ac:dyDescent="0.3">
      <c r="C699" t="s">
        <v>6131</v>
      </c>
      <c r="D699" t="s">
        <v>6132</v>
      </c>
      <c r="E699" t="s">
        <v>1854</v>
      </c>
      <c r="F699" t="s">
        <v>6133</v>
      </c>
    </row>
    <row r="700" spans="3:6" x14ac:dyDescent="0.3">
      <c r="C700" t="s">
        <v>1006</v>
      </c>
      <c r="D700" t="s">
        <v>4504</v>
      </c>
      <c r="E700" t="s">
        <v>1854</v>
      </c>
      <c r="F700" t="s">
        <v>4505</v>
      </c>
    </row>
    <row r="701" spans="3:6" x14ac:dyDescent="0.3">
      <c r="C701" t="s">
        <v>1007</v>
      </c>
      <c r="D701" t="s">
        <v>4506</v>
      </c>
      <c r="E701" t="s">
        <v>1854</v>
      </c>
      <c r="F701" t="s">
        <v>4507</v>
      </c>
    </row>
    <row r="702" spans="3:6" x14ac:dyDescent="0.3">
      <c r="C702" t="s">
        <v>1008</v>
      </c>
      <c r="D702" t="s">
        <v>4508</v>
      </c>
      <c r="E702" t="s">
        <v>1854</v>
      </c>
      <c r="F702" t="s">
        <v>4509</v>
      </c>
    </row>
    <row r="703" spans="3:6" x14ac:dyDescent="0.3">
      <c r="C703" t="s">
        <v>1010</v>
      </c>
      <c r="D703" t="s">
        <v>3511</v>
      </c>
      <c r="E703" t="s">
        <v>1854</v>
      </c>
      <c r="F703" t="s">
        <v>3512</v>
      </c>
    </row>
    <row r="704" spans="3:6" x14ac:dyDescent="0.3">
      <c r="C704" t="s">
        <v>6134</v>
      </c>
      <c r="D704" t="s">
        <v>6135</v>
      </c>
      <c r="E704" t="s">
        <v>1854</v>
      </c>
      <c r="F704" t="s">
        <v>6136</v>
      </c>
    </row>
    <row r="705" spans="3:6" x14ac:dyDescent="0.3">
      <c r="C705" t="s">
        <v>6137</v>
      </c>
      <c r="D705" t="s">
        <v>6138</v>
      </c>
      <c r="E705" t="s">
        <v>1854</v>
      </c>
      <c r="F705" t="s">
        <v>6139</v>
      </c>
    </row>
    <row r="706" spans="3:6" x14ac:dyDescent="0.3">
      <c r="C706" t="s">
        <v>1011</v>
      </c>
      <c r="D706" t="s">
        <v>3513</v>
      </c>
      <c r="E706" t="s">
        <v>1854</v>
      </c>
      <c r="F706" t="s">
        <v>3514</v>
      </c>
    </row>
    <row r="707" spans="3:6" x14ac:dyDescent="0.3">
      <c r="C707" t="s">
        <v>1015</v>
      </c>
      <c r="D707" t="s">
        <v>2024</v>
      </c>
      <c r="E707" t="s">
        <v>1854</v>
      </c>
      <c r="F707" t="s">
        <v>2025</v>
      </c>
    </row>
    <row r="708" spans="3:6" x14ac:dyDescent="0.3">
      <c r="C708" t="s">
        <v>1016</v>
      </c>
      <c r="D708" t="s">
        <v>3517</v>
      </c>
      <c r="E708" t="s">
        <v>1854</v>
      </c>
      <c r="F708" t="s">
        <v>3518</v>
      </c>
    </row>
    <row r="709" spans="3:6" x14ac:dyDescent="0.3">
      <c r="C709" t="s">
        <v>1018</v>
      </c>
      <c r="D709" t="s">
        <v>4516</v>
      </c>
      <c r="E709" t="s">
        <v>1854</v>
      </c>
      <c r="F709" t="s">
        <v>4517</v>
      </c>
    </row>
    <row r="710" spans="3:6" x14ac:dyDescent="0.3">
      <c r="C710" t="s">
        <v>1020</v>
      </c>
      <c r="D710" t="s">
        <v>2603</v>
      </c>
      <c r="E710" t="s">
        <v>1854</v>
      </c>
      <c r="F710" t="s">
        <v>2604</v>
      </c>
    </row>
    <row r="711" spans="3:6" x14ac:dyDescent="0.3">
      <c r="C711" t="s">
        <v>1023</v>
      </c>
      <c r="D711" t="s">
        <v>4518</v>
      </c>
      <c r="E711" t="s">
        <v>1854</v>
      </c>
      <c r="F711" t="s">
        <v>4519</v>
      </c>
    </row>
    <row r="712" spans="3:6" x14ac:dyDescent="0.3">
      <c r="C712" t="s">
        <v>1024</v>
      </c>
      <c r="D712" t="s">
        <v>2605</v>
      </c>
      <c r="E712" t="s">
        <v>1854</v>
      </c>
      <c r="F712" t="s">
        <v>2606</v>
      </c>
    </row>
    <row r="713" spans="3:6" x14ac:dyDescent="0.3">
      <c r="C713" t="s">
        <v>1026</v>
      </c>
      <c r="D713" t="s">
        <v>2607</v>
      </c>
      <c r="E713" t="s">
        <v>1854</v>
      </c>
      <c r="F713" t="s">
        <v>2608</v>
      </c>
    </row>
    <row r="714" spans="3:6" x14ac:dyDescent="0.3">
      <c r="C714" t="s">
        <v>1028</v>
      </c>
      <c r="D714" t="s">
        <v>2609</v>
      </c>
      <c r="E714" t="s">
        <v>1854</v>
      </c>
      <c r="F714" t="s">
        <v>2610</v>
      </c>
    </row>
    <row r="715" spans="3:6" x14ac:dyDescent="0.3">
      <c r="C715" t="s">
        <v>6140</v>
      </c>
      <c r="D715" t="s">
        <v>6141</v>
      </c>
      <c r="E715" t="s">
        <v>2960</v>
      </c>
      <c r="F715" t="s">
        <v>6142</v>
      </c>
    </row>
    <row r="716" spans="3:6" x14ac:dyDescent="0.3">
      <c r="C716" t="s">
        <v>1029</v>
      </c>
      <c r="D716" t="s">
        <v>2026</v>
      </c>
      <c r="E716" t="s">
        <v>1854</v>
      </c>
      <c r="F716" t="s">
        <v>2027</v>
      </c>
    </row>
    <row r="717" spans="3:6" x14ac:dyDescent="0.3">
      <c r="C717" t="s">
        <v>6143</v>
      </c>
      <c r="D717" t="s">
        <v>6144</v>
      </c>
      <c r="E717" t="s">
        <v>1854</v>
      </c>
      <c r="F717" t="s">
        <v>6145</v>
      </c>
    </row>
    <row r="718" spans="3:6" x14ac:dyDescent="0.3">
      <c r="C718" t="s">
        <v>6146</v>
      </c>
      <c r="D718" t="s">
        <v>6147</v>
      </c>
      <c r="E718" t="s">
        <v>1854</v>
      </c>
      <c r="F718" t="s">
        <v>6148</v>
      </c>
    </row>
    <row r="719" spans="3:6" x14ac:dyDescent="0.3">
      <c r="C719" t="s">
        <v>6149</v>
      </c>
      <c r="D719" t="s">
        <v>6150</v>
      </c>
      <c r="E719" t="s">
        <v>1854</v>
      </c>
      <c r="F719" t="s">
        <v>6151</v>
      </c>
    </row>
    <row r="720" spans="3:6" x14ac:dyDescent="0.3">
      <c r="C720" t="s">
        <v>1032</v>
      </c>
      <c r="D720" t="s">
        <v>2611</v>
      </c>
      <c r="E720" t="s">
        <v>1854</v>
      </c>
      <c r="F720" t="s">
        <v>2612</v>
      </c>
    </row>
    <row r="721" spans="3:6" x14ac:dyDescent="0.3">
      <c r="C721" t="s">
        <v>1034</v>
      </c>
      <c r="D721" t="s">
        <v>3527</v>
      </c>
      <c r="E721" t="s">
        <v>1854</v>
      </c>
      <c r="F721" t="s">
        <v>3528</v>
      </c>
    </row>
    <row r="722" spans="3:6" x14ac:dyDescent="0.3">
      <c r="C722" t="s">
        <v>6152</v>
      </c>
      <c r="D722" t="s">
        <v>6153</v>
      </c>
      <c r="E722" t="s">
        <v>1854</v>
      </c>
      <c r="F722" t="s">
        <v>6154</v>
      </c>
    </row>
    <row r="723" spans="3:6" x14ac:dyDescent="0.3">
      <c r="C723" t="s">
        <v>1035</v>
      </c>
      <c r="D723" t="s">
        <v>5205</v>
      </c>
      <c r="E723" t="s">
        <v>1854</v>
      </c>
      <c r="F723" t="s">
        <v>5206</v>
      </c>
    </row>
    <row r="724" spans="3:6" x14ac:dyDescent="0.3">
      <c r="C724" t="s">
        <v>1036</v>
      </c>
      <c r="D724" t="s">
        <v>3529</v>
      </c>
      <c r="E724" t="s">
        <v>1854</v>
      </c>
      <c r="F724" t="s">
        <v>3530</v>
      </c>
    </row>
    <row r="725" spans="3:6" x14ac:dyDescent="0.3">
      <c r="C725" t="s">
        <v>6155</v>
      </c>
      <c r="D725" t="s">
        <v>6156</v>
      </c>
      <c r="E725" t="s">
        <v>1854</v>
      </c>
      <c r="F725" t="s">
        <v>6157</v>
      </c>
    </row>
    <row r="726" spans="3:6" x14ac:dyDescent="0.3">
      <c r="C726" t="s">
        <v>1037</v>
      </c>
      <c r="D726" t="s">
        <v>2613</v>
      </c>
      <c r="E726" t="s">
        <v>1854</v>
      </c>
      <c r="F726" t="s">
        <v>2614</v>
      </c>
    </row>
    <row r="727" spans="3:6" x14ac:dyDescent="0.3">
      <c r="C727" t="s">
        <v>6158</v>
      </c>
      <c r="D727" t="s">
        <v>6159</v>
      </c>
      <c r="E727" t="s">
        <v>1854</v>
      </c>
      <c r="F727" t="s">
        <v>6160</v>
      </c>
    </row>
    <row r="728" spans="3:6" x14ac:dyDescent="0.3">
      <c r="C728" t="s">
        <v>6161</v>
      </c>
      <c r="D728" t="s">
        <v>6162</v>
      </c>
      <c r="E728" t="s">
        <v>1854</v>
      </c>
      <c r="F728" t="s">
        <v>6163</v>
      </c>
    </row>
    <row r="729" spans="3:6" x14ac:dyDescent="0.3">
      <c r="C729" t="s">
        <v>6164</v>
      </c>
      <c r="D729" t="s">
        <v>6165</v>
      </c>
      <c r="E729" t="s">
        <v>1854</v>
      </c>
      <c r="F729" t="s">
        <v>6166</v>
      </c>
    </row>
    <row r="730" spans="3:6" x14ac:dyDescent="0.3">
      <c r="C730" t="s">
        <v>6167</v>
      </c>
      <c r="D730" t="s">
        <v>6168</v>
      </c>
      <c r="E730" t="s">
        <v>1854</v>
      </c>
      <c r="F730" t="s">
        <v>6169</v>
      </c>
    </row>
    <row r="731" spans="3:6" x14ac:dyDescent="0.3">
      <c r="C731" t="s">
        <v>6170</v>
      </c>
      <c r="D731" t="s">
        <v>6171</v>
      </c>
      <c r="E731" t="s">
        <v>1854</v>
      </c>
      <c r="F731" t="s">
        <v>6172</v>
      </c>
    </row>
    <row r="732" spans="3:6" x14ac:dyDescent="0.3">
      <c r="C732" t="s">
        <v>1044</v>
      </c>
      <c r="D732" t="s">
        <v>3533</v>
      </c>
      <c r="E732" t="s">
        <v>1854</v>
      </c>
      <c r="F732" t="s">
        <v>3534</v>
      </c>
    </row>
    <row r="733" spans="3:6" x14ac:dyDescent="0.3">
      <c r="C733" t="s">
        <v>1045</v>
      </c>
      <c r="D733" t="s">
        <v>4524</v>
      </c>
      <c r="E733" t="s">
        <v>1854</v>
      </c>
      <c r="F733" t="s">
        <v>4525</v>
      </c>
    </row>
    <row r="734" spans="3:6" x14ac:dyDescent="0.3">
      <c r="C734" t="s">
        <v>1046</v>
      </c>
      <c r="D734" t="s">
        <v>4526</v>
      </c>
      <c r="E734" t="s">
        <v>1854</v>
      </c>
      <c r="F734" t="s">
        <v>4527</v>
      </c>
    </row>
    <row r="735" spans="3:6" x14ac:dyDescent="0.3">
      <c r="C735" t="s">
        <v>1048</v>
      </c>
      <c r="D735" t="s">
        <v>3537</v>
      </c>
      <c r="E735" t="s">
        <v>1854</v>
      </c>
      <c r="F735" t="s">
        <v>3538</v>
      </c>
    </row>
    <row r="736" spans="3:6" x14ac:dyDescent="0.3">
      <c r="C736" t="s">
        <v>6173</v>
      </c>
      <c r="D736" t="s">
        <v>6174</v>
      </c>
      <c r="E736" t="s">
        <v>1854</v>
      </c>
      <c r="F736" t="s">
        <v>6175</v>
      </c>
    </row>
    <row r="737" spans="3:6" x14ac:dyDescent="0.3">
      <c r="C737" t="s">
        <v>6176</v>
      </c>
      <c r="D737" t="s">
        <v>6177</v>
      </c>
      <c r="E737" t="s">
        <v>1854</v>
      </c>
      <c r="F737" t="s">
        <v>6178</v>
      </c>
    </row>
    <row r="738" spans="3:6" x14ac:dyDescent="0.3">
      <c r="C738" t="s">
        <v>6179</v>
      </c>
      <c r="D738" t="s">
        <v>6180</v>
      </c>
      <c r="E738" t="s">
        <v>1854</v>
      </c>
      <c r="F738" t="s">
        <v>6181</v>
      </c>
    </row>
    <row r="739" spans="3:6" x14ac:dyDescent="0.3">
      <c r="C739" t="s">
        <v>6182</v>
      </c>
      <c r="D739" t="s">
        <v>6183</v>
      </c>
      <c r="E739" t="s">
        <v>1854</v>
      </c>
      <c r="F739" t="s">
        <v>6184</v>
      </c>
    </row>
    <row r="740" spans="3:6" x14ac:dyDescent="0.3">
      <c r="C740" t="s">
        <v>1050</v>
      </c>
      <c r="D740" t="s">
        <v>5213</v>
      </c>
      <c r="E740" t="s">
        <v>1854</v>
      </c>
      <c r="F740" t="s">
        <v>5214</v>
      </c>
    </row>
    <row r="741" spans="3:6" x14ac:dyDescent="0.3">
      <c r="C741" t="s">
        <v>6185</v>
      </c>
      <c r="D741" t="s">
        <v>6186</v>
      </c>
      <c r="E741" t="s">
        <v>1854</v>
      </c>
      <c r="F741" t="s">
        <v>6187</v>
      </c>
    </row>
    <row r="742" spans="3:6" x14ac:dyDescent="0.3">
      <c r="C742" t="s">
        <v>1051</v>
      </c>
      <c r="D742" t="s">
        <v>3539</v>
      </c>
      <c r="E742" t="s">
        <v>1854</v>
      </c>
      <c r="F742" t="s">
        <v>3540</v>
      </c>
    </row>
    <row r="743" spans="3:6" x14ac:dyDescent="0.3">
      <c r="C743" t="s">
        <v>1052</v>
      </c>
      <c r="D743" t="s">
        <v>2028</v>
      </c>
      <c r="E743" t="s">
        <v>1854</v>
      </c>
      <c r="F743" t="s">
        <v>2029</v>
      </c>
    </row>
    <row r="744" spans="3:6" x14ac:dyDescent="0.3">
      <c r="C744" t="s">
        <v>1056</v>
      </c>
      <c r="D744" t="s">
        <v>4532</v>
      </c>
      <c r="E744" t="s">
        <v>1854</v>
      </c>
      <c r="F744" t="s">
        <v>4533</v>
      </c>
    </row>
    <row r="745" spans="3:6" x14ac:dyDescent="0.3">
      <c r="C745" t="s">
        <v>1057</v>
      </c>
      <c r="D745" t="s">
        <v>2030</v>
      </c>
      <c r="E745" t="s">
        <v>1854</v>
      </c>
      <c r="F745" t="s">
        <v>2031</v>
      </c>
    </row>
    <row r="746" spans="3:6" x14ac:dyDescent="0.3">
      <c r="C746" t="s">
        <v>6188</v>
      </c>
      <c r="D746" t="s">
        <v>6189</v>
      </c>
      <c r="E746" t="s">
        <v>1854</v>
      </c>
      <c r="F746" t="s">
        <v>6190</v>
      </c>
    </row>
    <row r="747" spans="3:6" x14ac:dyDescent="0.3">
      <c r="C747" t="s">
        <v>6191</v>
      </c>
      <c r="D747" t="s">
        <v>6192</v>
      </c>
      <c r="E747" t="s">
        <v>1854</v>
      </c>
      <c r="F747" t="s">
        <v>6193</v>
      </c>
    </row>
    <row r="748" spans="3:6" x14ac:dyDescent="0.3">
      <c r="C748" t="s">
        <v>1059</v>
      </c>
      <c r="D748" t="s">
        <v>2619</v>
      </c>
      <c r="E748" t="s">
        <v>1854</v>
      </c>
      <c r="F748" t="s">
        <v>2620</v>
      </c>
    </row>
    <row r="749" spans="3:6" x14ac:dyDescent="0.3">
      <c r="C749" t="s">
        <v>1060</v>
      </c>
      <c r="D749" t="s">
        <v>3541</v>
      </c>
      <c r="E749" t="s">
        <v>1854</v>
      </c>
      <c r="F749" t="s">
        <v>3542</v>
      </c>
    </row>
    <row r="750" spans="3:6" x14ac:dyDescent="0.3">
      <c r="C750" t="s">
        <v>1062</v>
      </c>
      <c r="D750" t="s">
        <v>4534</v>
      </c>
      <c r="E750" t="s">
        <v>1854</v>
      </c>
      <c r="F750" t="s">
        <v>4535</v>
      </c>
    </row>
    <row r="751" spans="3:6" x14ac:dyDescent="0.3">
      <c r="C751" t="s">
        <v>6194</v>
      </c>
      <c r="D751" t="s">
        <v>6195</v>
      </c>
      <c r="E751" t="s">
        <v>1854</v>
      </c>
      <c r="F751" t="s">
        <v>6196</v>
      </c>
    </row>
    <row r="752" spans="3:6" x14ac:dyDescent="0.3">
      <c r="C752" t="s">
        <v>1063</v>
      </c>
      <c r="D752" t="s">
        <v>2621</v>
      </c>
      <c r="E752" t="s">
        <v>1854</v>
      </c>
      <c r="F752" t="s">
        <v>2622</v>
      </c>
    </row>
    <row r="753" spans="3:6" x14ac:dyDescent="0.3">
      <c r="C753" t="s">
        <v>1064</v>
      </c>
      <c r="D753" t="s">
        <v>2623</v>
      </c>
      <c r="E753" t="s">
        <v>1854</v>
      </c>
      <c r="F753" t="s">
        <v>2624</v>
      </c>
    </row>
    <row r="754" spans="3:6" x14ac:dyDescent="0.3">
      <c r="C754" t="s">
        <v>1065</v>
      </c>
      <c r="D754" t="s">
        <v>2625</v>
      </c>
      <c r="E754" t="s">
        <v>1854</v>
      </c>
      <c r="F754" t="s">
        <v>2626</v>
      </c>
    </row>
    <row r="755" spans="3:6" x14ac:dyDescent="0.3">
      <c r="C755" t="s">
        <v>1069</v>
      </c>
      <c r="D755" t="s">
        <v>4538</v>
      </c>
      <c r="E755" t="s">
        <v>1854</v>
      </c>
      <c r="F755" t="s">
        <v>4539</v>
      </c>
    </row>
    <row r="756" spans="3:6" x14ac:dyDescent="0.3">
      <c r="C756" t="s">
        <v>1070</v>
      </c>
      <c r="D756" t="s">
        <v>3545</v>
      </c>
      <c r="E756" t="s">
        <v>1854</v>
      </c>
      <c r="F756" t="s">
        <v>3546</v>
      </c>
    </row>
    <row r="757" spans="3:6" x14ac:dyDescent="0.3">
      <c r="C757" t="s">
        <v>6197</v>
      </c>
      <c r="D757" t="s">
        <v>6198</v>
      </c>
      <c r="E757" t="s">
        <v>1854</v>
      </c>
      <c r="F757" t="s">
        <v>6199</v>
      </c>
    </row>
    <row r="758" spans="3:6" x14ac:dyDescent="0.3">
      <c r="C758" t="s">
        <v>6200</v>
      </c>
      <c r="D758" t="s">
        <v>6201</v>
      </c>
      <c r="E758" t="s">
        <v>1854</v>
      </c>
      <c r="F758" t="s">
        <v>6202</v>
      </c>
    </row>
    <row r="759" spans="3:6" x14ac:dyDescent="0.3">
      <c r="C759" t="s">
        <v>1075</v>
      </c>
      <c r="D759" t="s">
        <v>3551</v>
      </c>
      <c r="E759" t="s">
        <v>1854</v>
      </c>
      <c r="F759" t="s">
        <v>3552</v>
      </c>
    </row>
    <row r="760" spans="3:6" x14ac:dyDescent="0.3">
      <c r="C760" t="s">
        <v>1077</v>
      </c>
      <c r="D760" t="s">
        <v>3553</v>
      </c>
      <c r="E760" t="s">
        <v>1854</v>
      </c>
      <c r="F760" t="s">
        <v>3554</v>
      </c>
    </row>
    <row r="761" spans="3:6" x14ac:dyDescent="0.3">
      <c r="C761" t="s">
        <v>1082</v>
      </c>
      <c r="D761" t="s">
        <v>2635</v>
      </c>
      <c r="E761" t="s">
        <v>1854</v>
      </c>
      <c r="F761" t="s">
        <v>2636</v>
      </c>
    </row>
    <row r="762" spans="3:6" x14ac:dyDescent="0.3">
      <c r="C762" t="s">
        <v>1083</v>
      </c>
      <c r="D762" t="s">
        <v>4546</v>
      </c>
      <c r="E762" t="s">
        <v>1854</v>
      </c>
      <c r="F762" t="s">
        <v>4547</v>
      </c>
    </row>
    <row r="763" spans="3:6" x14ac:dyDescent="0.3">
      <c r="C763" t="s">
        <v>1085</v>
      </c>
      <c r="D763" t="s">
        <v>2637</v>
      </c>
      <c r="E763" t="s">
        <v>1854</v>
      </c>
      <c r="F763" t="s">
        <v>2638</v>
      </c>
    </row>
    <row r="764" spans="3:6" x14ac:dyDescent="0.3">
      <c r="C764" t="s">
        <v>1087</v>
      </c>
      <c r="D764" t="s">
        <v>2639</v>
      </c>
      <c r="E764" t="s">
        <v>1854</v>
      </c>
      <c r="F764" t="s">
        <v>2640</v>
      </c>
    </row>
    <row r="765" spans="3:6" x14ac:dyDescent="0.3">
      <c r="C765" t="s">
        <v>1089</v>
      </c>
      <c r="D765" t="s">
        <v>4552</v>
      </c>
      <c r="E765" t="s">
        <v>1854</v>
      </c>
      <c r="F765" t="s">
        <v>4553</v>
      </c>
    </row>
    <row r="766" spans="3:6" x14ac:dyDescent="0.3">
      <c r="C766" t="s">
        <v>1091</v>
      </c>
      <c r="D766" t="s">
        <v>2641</v>
      </c>
      <c r="E766" t="s">
        <v>1854</v>
      </c>
      <c r="F766" t="s">
        <v>2642</v>
      </c>
    </row>
    <row r="767" spans="3:6" x14ac:dyDescent="0.3">
      <c r="C767" t="s">
        <v>1093</v>
      </c>
      <c r="D767" t="s">
        <v>3557</v>
      </c>
      <c r="E767" t="s">
        <v>1854</v>
      </c>
      <c r="F767" t="s">
        <v>3558</v>
      </c>
    </row>
    <row r="768" spans="3:6" x14ac:dyDescent="0.3">
      <c r="C768" t="s">
        <v>6203</v>
      </c>
      <c r="D768" t="s">
        <v>6204</v>
      </c>
      <c r="E768" t="s">
        <v>1854</v>
      </c>
      <c r="F768" t="s">
        <v>6205</v>
      </c>
    </row>
    <row r="769" spans="3:6" x14ac:dyDescent="0.3">
      <c r="C769" t="s">
        <v>6206</v>
      </c>
      <c r="D769" t="s">
        <v>6207</v>
      </c>
      <c r="E769" t="s">
        <v>1854</v>
      </c>
      <c r="F769" t="s">
        <v>6208</v>
      </c>
    </row>
    <row r="770" spans="3:6" x14ac:dyDescent="0.3">
      <c r="C770" t="s">
        <v>1096</v>
      </c>
      <c r="D770" t="s">
        <v>4558</v>
      </c>
      <c r="E770" t="s">
        <v>1854</v>
      </c>
      <c r="F770" t="s">
        <v>4559</v>
      </c>
    </row>
    <row r="771" spans="3:6" x14ac:dyDescent="0.3">
      <c r="C771" t="s">
        <v>1099</v>
      </c>
      <c r="D771" t="s">
        <v>2647</v>
      </c>
      <c r="E771" t="s">
        <v>1854</v>
      </c>
      <c r="F771" t="s">
        <v>2648</v>
      </c>
    </row>
    <row r="772" spans="3:6" x14ac:dyDescent="0.3">
      <c r="C772" t="s">
        <v>1102</v>
      </c>
      <c r="D772" t="s">
        <v>3559</v>
      </c>
      <c r="E772" t="s">
        <v>1854</v>
      </c>
      <c r="F772" t="s">
        <v>3560</v>
      </c>
    </row>
    <row r="773" spans="3:6" x14ac:dyDescent="0.3">
      <c r="C773" t="s">
        <v>1106</v>
      </c>
      <c r="D773" t="s">
        <v>4564</v>
      </c>
      <c r="E773" t="s">
        <v>1854</v>
      </c>
      <c r="F773" t="s">
        <v>4565</v>
      </c>
    </row>
    <row r="774" spans="3:6" x14ac:dyDescent="0.3">
      <c r="C774" t="s">
        <v>1110</v>
      </c>
      <c r="D774" t="s">
        <v>2034</v>
      </c>
      <c r="E774" t="s">
        <v>1854</v>
      </c>
      <c r="F774" t="s">
        <v>2035</v>
      </c>
    </row>
    <row r="775" spans="3:6" x14ac:dyDescent="0.3">
      <c r="C775" t="s">
        <v>1112</v>
      </c>
      <c r="D775" t="s">
        <v>4570</v>
      </c>
      <c r="E775" t="s">
        <v>1854</v>
      </c>
      <c r="F775" t="s">
        <v>4571</v>
      </c>
    </row>
    <row r="776" spans="3:6" x14ac:dyDescent="0.3">
      <c r="C776" t="s">
        <v>1113</v>
      </c>
      <c r="D776" t="s">
        <v>3561</v>
      </c>
      <c r="E776" t="s">
        <v>1854</v>
      </c>
      <c r="F776" t="s">
        <v>3562</v>
      </c>
    </row>
    <row r="777" spans="3:6" x14ac:dyDescent="0.3">
      <c r="C777" t="s">
        <v>1114</v>
      </c>
      <c r="D777" t="s">
        <v>2651</v>
      </c>
      <c r="E777" t="s">
        <v>1854</v>
      </c>
      <c r="F777" t="s">
        <v>2652</v>
      </c>
    </row>
    <row r="778" spans="3:6" x14ac:dyDescent="0.3">
      <c r="C778" t="s">
        <v>6209</v>
      </c>
      <c r="D778" t="s">
        <v>6210</v>
      </c>
      <c r="E778" t="s">
        <v>1854</v>
      </c>
      <c r="F778" t="s">
        <v>6211</v>
      </c>
    </row>
    <row r="779" spans="3:6" x14ac:dyDescent="0.3">
      <c r="C779" t="s">
        <v>1115</v>
      </c>
      <c r="D779" t="s">
        <v>2653</v>
      </c>
      <c r="E779" t="s">
        <v>1854</v>
      </c>
      <c r="F779" t="s">
        <v>2654</v>
      </c>
    </row>
    <row r="780" spans="3:6" x14ac:dyDescent="0.3">
      <c r="C780" t="s">
        <v>6212</v>
      </c>
      <c r="D780" t="s">
        <v>6213</v>
      </c>
      <c r="E780" t="s">
        <v>1854</v>
      </c>
      <c r="F780" t="s">
        <v>6214</v>
      </c>
    </row>
    <row r="781" spans="3:6" x14ac:dyDescent="0.3">
      <c r="C781" t="s">
        <v>6215</v>
      </c>
      <c r="D781" t="s">
        <v>6216</v>
      </c>
      <c r="E781" t="s">
        <v>1854</v>
      </c>
      <c r="F781" t="s">
        <v>6217</v>
      </c>
    </row>
    <row r="782" spans="3:6" x14ac:dyDescent="0.3">
      <c r="C782" t="s">
        <v>1118</v>
      </c>
      <c r="D782" t="s">
        <v>2655</v>
      </c>
      <c r="E782" t="s">
        <v>1854</v>
      </c>
      <c r="F782" t="s">
        <v>2656</v>
      </c>
    </row>
    <row r="783" spans="3:6" x14ac:dyDescent="0.3">
      <c r="C783" t="s">
        <v>6218</v>
      </c>
      <c r="D783" t="s">
        <v>6219</v>
      </c>
      <c r="E783" t="s">
        <v>1854</v>
      </c>
      <c r="F783" t="s">
        <v>6220</v>
      </c>
    </row>
    <row r="784" spans="3:6" x14ac:dyDescent="0.3">
      <c r="C784" t="s">
        <v>6221</v>
      </c>
      <c r="D784" t="s">
        <v>6222</v>
      </c>
      <c r="E784" t="s">
        <v>1854</v>
      </c>
      <c r="F784" t="s">
        <v>6223</v>
      </c>
    </row>
    <row r="785" spans="3:6" x14ac:dyDescent="0.3">
      <c r="C785" t="s">
        <v>1120</v>
      </c>
      <c r="D785" t="s">
        <v>5235</v>
      </c>
      <c r="E785" t="s">
        <v>1854</v>
      </c>
      <c r="F785" t="s">
        <v>5236</v>
      </c>
    </row>
    <row r="786" spans="3:6" x14ac:dyDescent="0.3">
      <c r="C786" t="s">
        <v>1123</v>
      </c>
      <c r="D786" t="s">
        <v>3565</v>
      </c>
      <c r="E786" t="s">
        <v>1854</v>
      </c>
      <c r="F786" t="s">
        <v>3566</v>
      </c>
    </row>
    <row r="787" spans="3:6" x14ac:dyDescent="0.3">
      <c r="C787" t="s">
        <v>6224</v>
      </c>
      <c r="D787" t="s">
        <v>6225</v>
      </c>
      <c r="E787" t="s">
        <v>1854</v>
      </c>
      <c r="F787" t="s">
        <v>6226</v>
      </c>
    </row>
    <row r="788" spans="3:6" x14ac:dyDescent="0.3">
      <c r="C788" t="s">
        <v>1124</v>
      </c>
      <c r="D788" t="s">
        <v>4574</v>
      </c>
      <c r="E788" t="s">
        <v>1854</v>
      </c>
      <c r="F788" t="s">
        <v>4575</v>
      </c>
    </row>
    <row r="789" spans="3:6" x14ac:dyDescent="0.3">
      <c r="C789" t="s">
        <v>6227</v>
      </c>
      <c r="D789" t="s">
        <v>6228</v>
      </c>
      <c r="E789" t="s">
        <v>1854</v>
      </c>
      <c r="F789" t="s">
        <v>6229</v>
      </c>
    </row>
    <row r="790" spans="3:6" x14ac:dyDescent="0.3">
      <c r="C790" t="s">
        <v>1125</v>
      </c>
      <c r="D790" t="s">
        <v>2659</v>
      </c>
      <c r="E790" t="s">
        <v>1854</v>
      </c>
      <c r="F790" t="s">
        <v>2660</v>
      </c>
    </row>
    <row r="791" spans="3:6" x14ac:dyDescent="0.3">
      <c r="C791" t="s">
        <v>1126</v>
      </c>
      <c r="D791" t="s">
        <v>3567</v>
      </c>
      <c r="E791" t="s">
        <v>1854</v>
      </c>
      <c r="F791" t="s">
        <v>3568</v>
      </c>
    </row>
    <row r="792" spans="3:6" x14ac:dyDescent="0.3">
      <c r="C792" t="s">
        <v>1127</v>
      </c>
      <c r="D792" t="s">
        <v>5237</v>
      </c>
      <c r="E792" t="s">
        <v>1854</v>
      </c>
      <c r="F792" t="s">
        <v>5238</v>
      </c>
    </row>
    <row r="793" spans="3:6" x14ac:dyDescent="0.3">
      <c r="C793" t="s">
        <v>6230</v>
      </c>
      <c r="D793" t="s">
        <v>6231</v>
      </c>
      <c r="E793" t="s">
        <v>1854</v>
      </c>
      <c r="F793" t="s">
        <v>6232</v>
      </c>
    </row>
    <row r="794" spans="3:6" x14ac:dyDescent="0.3">
      <c r="C794" t="s">
        <v>1128</v>
      </c>
      <c r="D794" t="s">
        <v>3569</v>
      </c>
      <c r="E794" t="s">
        <v>1854</v>
      </c>
      <c r="F794" t="s">
        <v>3570</v>
      </c>
    </row>
    <row r="795" spans="3:6" x14ac:dyDescent="0.3">
      <c r="C795" t="s">
        <v>1130</v>
      </c>
      <c r="D795" t="s">
        <v>2661</v>
      </c>
      <c r="E795" t="s">
        <v>1854</v>
      </c>
      <c r="F795" t="s">
        <v>2662</v>
      </c>
    </row>
    <row r="796" spans="3:6" x14ac:dyDescent="0.3">
      <c r="C796" t="s">
        <v>1131</v>
      </c>
      <c r="D796" t="s">
        <v>3573</v>
      </c>
      <c r="E796" t="s">
        <v>1854</v>
      </c>
      <c r="F796" t="s">
        <v>3574</v>
      </c>
    </row>
    <row r="797" spans="3:6" x14ac:dyDescent="0.3">
      <c r="C797" t="s">
        <v>1136</v>
      </c>
      <c r="D797" t="s">
        <v>3577</v>
      </c>
      <c r="E797" t="s">
        <v>1854</v>
      </c>
      <c r="F797" t="s">
        <v>3578</v>
      </c>
    </row>
    <row r="798" spans="3:6" x14ac:dyDescent="0.3">
      <c r="C798" t="s">
        <v>1140</v>
      </c>
      <c r="D798" t="s">
        <v>2038</v>
      </c>
      <c r="E798" t="s">
        <v>1854</v>
      </c>
      <c r="F798" t="s">
        <v>2039</v>
      </c>
    </row>
    <row r="799" spans="3:6" x14ac:dyDescent="0.3">
      <c r="C799" t="s">
        <v>6233</v>
      </c>
      <c r="D799" t="s">
        <v>6234</v>
      </c>
      <c r="E799" t="s">
        <v>1854</v>
      </c>
      <c r="F799" t="s">
        <v>6235</v>
      </c>
    </row>
    <row r="800" spans="3:6" x14ac:dyDescent="0.3">
      <c r="C800" t="s">
        <v>1141</v>
      </c>
      <c r="D800" t="s">
        <v>4584</v>
      </c>
      <c r="E800" t="s">
        <v>1854</v>
      </c>
      <c r="F800" t="s">
        <v>4585</v>
      </c>
    </row>
    <row r="801" spans="3:6" x14ac:dyDescent="0.3">
      <c r="C801" t="s">
        <v>1144</v>
      </c>
      <c r="D801" t="s">
        <v>3581</v>
      </c>
      <c r="E801" t="s">
        <v>1854</v>
      </c>
      <c r="F801" t="s">
        <v>3582</v>
      </c>
    </row>
    <row r="802" spans="3:6" x14ac:dyDescent="0.3">
      <c r="C802" t="s">
        <v>1145</v>
      </c>
      <c r="D802" t="s">
        <v>2667</v>
      </c>
      <c r="E802" t="s">
        <v>1854</v>
      </c>
      <c r="F802" t="s">
        <v>2668</v>
      </c>
    </row>
    <row r="803" spans="3:6" x14ac:dyDescent="0.3">
      <c r="C803" t="s">
        <v>1147</v>
      </c>
      <c r="D803" t="s">
        <v>2669</v>
      </c>
      <c r="E803" t="s">
        <v>1854</v>
      </c>
      <c r="F803" t="s">
        <v>2670</v>
      </c>
    </row>
    <row r="804" spans="3:6" x14ac:dyDescent="0.3">
      <c r="C804" t="s">
        <v>1148</v>
      </c>
      <c r="D804" t="s">
        <v>4586</v>
      </c>
      <c r="E804" t="s">
        <v>1854</v>
      </c>
      <c r="F804" t="s">
        <v>4587</v>
      </c>
    </row>
    <row r="805" spans="3:6" x14ac:dyDescent="0.3">
      <c r="C805" t="s">
        <v>1149</v>
      </c>
      <c r="D805" t="s">
        <v>2040</v>
      </c>
      <c r="E805" t="s">
        <v>1854</v>
      </c>
      <c r="F805" t="s">
        <v>2041</v>
      </c>
    </row>
    <row r="806" spans="3:6" x14ac:dyDescent="0.3">
      <c r="C806" t="s">
        <v>6236</v>
      </c>
      <c r="D806" t="s">
        <v>6237</v>
      </c>
      <c r="E806" t="s">
        <v>1854</v>
      </c>
      <c r="F806" t="s">
        <v>6238</v>
      </c>
    </row>
    <row r="807" spans="3:6" x14ac:dyDescent="0.3">
      <c r="C807" t="s">
        <v>1152</v>
      </c>
      <c r="D807" t="s">
        <v>3585</v>
      </c>
      <c r="E807" t="s">
        <v>1854</v>
      </c>
      <c r="F807" t="s">
        <v>3586</v>
      </c>
    </row>
    <row r="808" spans="3:6" x14ac:dyDescent="0.3">
      <c r="C808" t="s">
        <v>6239</v>
      </c>
      <c r="D808" t="s">
        <v>6240</v>
      </c>
      <c r="E808" t="s">
        <v>1854</v>
      </c>
      <c r="F808" t="s">
        <v>6241</v>
      </c>
    </row>
    <row r="809" spans="3:6" x14ac:dyDescent="0.3">
      <c r="C809" t="s">
        <v>1157</v>
      </c>
      <c r="D809" t="s">
        <v>2042</v>
      </c>
      <c r="E809" t="s">
        <v>1854</v>
      </c>
      <c r="F809" t="s">
        <v>2043</v>
      </c>
    </row>
    <row r="810" spans="3:6" x14ac:dyDescent="0.3">
      <c r="C810" t="s">
        <v>1158</v>
      </c>
      <c r="D810" t="s">
        <v>2673</v>
      </c>
      <c r="E810" t="s">
        <v>1854</v>
      </c>
      <c r="F810" t="s">
        <v>2674</v>
      </c>
    </row>
    <row r="811" spans="3:6" x14ac:dyDescent="0.3">
      <c r="C811" t="s">
        <v>1159</v>
      </c>
      <c r="D811" t="s">
        <v>2044</v>
      </c>
      <c r="E811" t="s">
        <v>1854</v>
      </c>
      <c r="F811" t="s">
        <v>2045</v>
      </c>
    </row>
    <row r="812" spans="3:6" x14ac:dyDescent="0.3">
      <c r="C812" t="s">
        <v>1161</v>
      </c>
      <c r="D812" t="s">
        <v>5243</v>
      </c>
      <c r="E812" t="s">
        <v>1854</v>
      </c>
      <c r="F812" t="s">
        <v>5244</v>
      </c>
    </row>
    <row r="813" spans="3:6" x14ac:dyDescent="0.3">
      <c r="C813" t="s">
        <v>1163</v>
      </c>
      <c r="D813" t="s">
        <v>4594</v>
      </c>
      <c r="E813" t="s">
        <v>1854</v>
      </c>
      <c r="F813" t="s">
        <v>4595</v>
      </c>
    </row>
    <row r="814" spans="3:6" x14ac:dyDescent="0.3">
      <c r="C814" t="s">
        <v>6242</v>
      </c>
      <c r="D814" t="s">
        <v>6243</v>
      </c>
      <c r="E814" t="s">
        <v>1854</v>
      </c>
      <c r="F814" t="s">
        <v>6244</v>
      </c>
    </row>
    <row r="815" spans="3:6" x14ac:dyDescent="0.3">
      <c r="C815" t="s">
        <v>1166</v>
      </c>
      <c r="D815" t="s">
        <v>5245</v>
      </c>
      <c r="E815" t="s">
        <v>1854</v>
      </c>
      <c r="F815" t="s">
        <v>5246</v>
      </c>
    </row>
    <row r="816" spans="3:6" x14ac:dyDescent="0.3">
      <c r="C816" t="s">
        <v>6245</v>
      </c>
      <c r="D816" t="s">
        <v>6246</v>
      </c>
      <c r="E816" t="s">
        <v>1854</v>
      </c>
      <c r="F816" t="s">
        <v>6247</v>
      </c>
    </row>
    <row r="817" spans="3:6" x14ac:dyDescent="0.3">
      <c r="C817" t="s">
        <v>1167</v>
      </c>
      <c r="D817" t="s">
        <v>2677</v>
      </c>
      <c r="E817" t="s">
        <v>1854</v>
      </c>
      <c r="F817" t="s">
        <v>2678</v>
      </c>
    </row>
    <row r="818" spans="3:6" x14ac:dyDescent="0.3">
      <c r="C818" t="s">
        <v>1169</v>
      </c>
      <c r="D818" t="s">
        <v>4600</v>
      </c>
      <c r="E818" t="s">
        <v>1854</v>
      </c>
      <c r="F818" t="s">
        <v>4601</v>
      </c>
    </row>
    <row r="819" spans="3:6" x14ac:dyDescent="0.3">
      <c r="C819" t="s">
        <v>1172</v>
      </c>
      <c r="D819" t="s">
        <v>4602</v>
      </c>
      <c r="E819" t="s">
        <v>1854</v>
      </c>
      <c r="F819" t="s">
        <v>4603</v>
      </c>
    </row>
    <row r="820" spans="3:6" x14ac:dyDescent="0.3">
      <c r="C820" t="s">
        <v>6248</v>
      </c>
      <c r="D820" t="s">
        <v>6249</v>
      </c>
      <c r="E820" t="s">
        <v>1854</v>
      </c>
      <c r="F820" t="s">
        <v>6250</v>
      </c>
    </row>
    <row r="821" spans="3:6" x14ac:dyDescent="0.3">
      <c r="C821" t="s">
        <v>1174</v>
      </c>
      <c r="D821" t="s">
        <v>2683</v>
      </c>
      <c r="E821" t="s">
        <v>1854</v>
      </c>
      <c r="F821" t="s">
        <v>2684</v>
      </c>
    </row>
    <row r="822" spans="3:6" x14ac:dyDescent="0.3">
      <c r="C822" t="s">
        <v>1176</v>
      </c>
      <c r="D822" t="s">
        <v>2046</v>
      </c>
      <c r="E822" t="s">
        <v>1854</v>
      </c>
      <c r="F822" t="s">
        <v>2047</v>
      </c>
    </row>
    <row r="823" spans="3:6" x14ac:dyDescent="0.3">
      <c r="C823" t="s">
        <v>1179</v>
      </c>
      <c r="D823" t="s">
        <v>2687</v>
      </c>
      <c r="E823" t="s">
        <v>1854</v>
      </c>
      <c r="F823" t="s">
        <v>2688</v>
      </c>
    </row>
    <row r="824" spans="3:6" x14ac:dyDescent="0.3">
      <c r="C824" t="s">
        <v>1180</v>
      </c>
      <c r="D824" t="s">
        <v>2689</v>
      </c>
      <c r="E824" t="s">
        <v>1854</v>
      </c>
      <c r="F824" t="s">
        <v>2690</v>
      </c>
    </row>
    <row r="825" spans="3:6" x14ac:dyDescent="0.3">
      <c r="C825" t="s">
        <v>1181</v>
      </c>
      <c r="D825" t="s">
        <v>2691</v>
      </c>
      <c r="E825" t="s">
        <v>1854</v>
      </c>
      <c r="F825" t="s">
        <v>2692</v>
      </c>
    </row>
    <row r="826" spans="3:6" x14ac:dyDescent="0.3">
      <c r="C826" t="s">
        <v>1183</v>
      </c>
      <c r="D826" t="s">
        <v>4606</v>
      </c>
      <c r="E826" t="s">
        <v>1854</v>
      </c>
      <c r="F826" t="s">
        <v>4607</v>
      </c>
    </row>
    <row r="827" spans="3:6" x14ac:dyDescent="0.3">
      <c r="C827" t="s">
        <v>6251</v>
      </c>
      <c r="D827" t="s">
        <v>6252</v>
      </c>
      <c r="E827" t="s">
        <v>1854</v>
      </c>
      <c r="F827" t="s">
        <v>6253</v>
      </c>
    </row>
    <row r="828" spans="3:6" x14ac:dyDescent="0.3">
      <c r="C828" t="s">
        <v>6254</v>
      </c>
      <c r="D828" t="s">
        <v>6255</v>
      </c>
      <c r="E828" t="s">
        <v>1854</v>
      </c>
      <c r="F828" t="s">
        <v>6256</v>
      </c>
    </row>
    <row r="829" spans="3:6" x14ac:dyDescent="0.3">
      <c r="C829" t="s">
        <v>6257</v>
      </c>
      <c r="D829" t="s">
        <v>6258</v>
      </c>
      <c r="E829" t="s">
        <v>1854</v>
      </c>
      <c r="F829" t="s">
        <v>6259</v>
      </c>
    </row>
    <row r="830" spans="3:6" x14ac:dyDescent="0.3">
      <c r="C830" t="s">
        <v>1190</v>
      </c>
      <c r="D830" t="s">
        <v>2697</v>
      </c>
      <c r="E830" t="s">
        <v>1854</v>
      </c>
      <c r="F830" t="s">
        <v>2698</v>
      </c>
    </row>
    <row r="831" spans="3:6" x14ac:dyDescent="0.3">
      <c r="C831" t="s">
        <v>1192</v>
      </c>
      <c r="D831" t="s">
        <v>2048</v>
      </c>
      <c r="E831" t="s">
        <v>1854</v>
      </c>
      <c r="F831" t="s">
        <v>2049</v>
      </c>
    </row>
    <row r="832" spans="3:6" x14ac:dyDescent="0.3">
      <c r="C832" t="s">
        <v>1194</v>
      </c>
      <c r="D832" t="s">
        <v>2703</v>
      </c>
      <c r="E832" t="s">
        <v>1854</v>
      </c>
      <c r="F832" t="s">
        <v>2704</v>
      </c>
    </row>
    <row r="833" spans="3:6" x14ac:dyDescent="0.3">
      <c r="C833" t="s">
        <v>1200</v>
      </c>
      <c r="D833" t="s">
        <v>4614</v>
      </c>
      <c r="E833" t="s">
        <v>1854</v>
      </c>
      <c r="F833" t="s">
        <v>4615</v>
      </c>
    </row>
    <row r="834" spans="3:6" x14ac:dyDescent="0.3">
      <c r="C834" t="s">
        <v>1201</v>
      </c>
      <c r="D834" t="s">
        <v>3601</v>
      </c>
      <c r="E834" t="s">
        <v>1854</v>
      </c>
      <c r="F834" t="s">
        <v>3602</v>
      </c>
    </row>
    <row r="835" spans="3:6" x14ac:dyDescent="0.3">
      <c r="C835" t="s">
        <v>1202</v>
      </c>
      <c r="D835" t="s">
        <v>2050</v>
      </c>
      <c r="E835" t="s">
        <v>1854</v>
      </c>
      <c r="F835" t="s">
        <v>2051</v>
      </c>
    </row>
    <row r="836" spans="3:6" x14ac:dyDescent="0.3">
      <c r="C836" t="s">
        <v>6260</v>
      </c>
      <c r="D836" t="s">
        <v>6261</v>
      </c>
      <c r="E836" t="s">
        <v>1854</v>
      </c>
      <c r="F836" t="s">
        <v>6262</v>
      </c>
    </row>
    <row r="837" spans="3:6" x14ac:dyDescent="0.3">
      <c r="C837" t="s">
        <v>6263</v>
      </c>
      <c r="D837" t="s">
        <v>6264</v>
      </c>
      <c r="E837" t="s">
        <v>1854</v>
      </c>
      <c r="F837" t="s">
        <v>6265</v>
      </c>
    </row>
    <row r="838" spans="3:6" x14ac:dyDescent="0.3">
      <c r="C838" t="s">
        <v>1205</v>
      </c>
      <c r="D838" t="s">
        <v>2707</v>
      </c>
      <c r="E838" t="s">
        <v>1854</v>
      </c>
      <c r="F838" t="s">
        <v>2708</v>
      </c>
    </row>
    <row r="839" spans="3:6" x14ac:dyDescent="0.3">
      <c r="C839" t="s">
        <v>1206</v>
      </c>
      <c r="D839" t="s">
        <v>3603</v>
      </c>
      <c r="E839" t="s">
        <v>1854</v>
      </c>
      <c r="F839" t="s">
        <v>3604</v>
      </c>
    </row>
    <row r="840" spans="3:6" x14ac:dyDescent="0.3">
      <c r="C840" t="s">
        <v>1209</v>
      </c>
      <c r="D840" t="s">
        <v>5259</v>
      </c>
      <c r="E840" t="s">
        <v>1854</v>
      </c>
      <c r="F840" t="s">
        <v>5260</v>
      </c>
    </row>
    <row r="841" spans="3:6" x14ac:dyDescent="0.3">
      <c r="C841" t="s">
        <v>1212</v>
      </c>
      <c r="D841" t="s">
        <v>4622</v>
      </c>
      <c r="E841" t="s">
        <v>1854</v>
      </c>
      <c r="F841" t="s">
        <v>4623</v>
      </c>
    </row>
    <row r="842" spans="3:6" x14ac:dyDescent="0.3">
      <c r="C842" t="s">
        <v>1215</v>
      </c>
      <c r="D842" t="s">
        <v>2711</v>
      </c>
      <c r="E842" t="s">
        <v>1854</v>
      </c>
      <c r="F842" t="s">
        <v>2712</v>
      </c>
    </row>
    <row r="843" spans="3:6" x14ac:dyDescent="0.3">
      <c r="C843" t="s">
        <v>1216</v>
      </c>
      <c r="D843" t="s">
        <v>2713</v>
      </c>
      <c r="E843" t="s">
        <v>1854</v>
      </c>
      <c r="F843" t="s">
        <v>2714</v>
      </c>
    </row>
    <row r="844" spans="3:6" x14ac:dyDescent="0.3">
      <c r="C844" t="s">
        <v>1218</v>
      </c>
      <c r="D844" t="s">
        <v>4626</v>
      </c>
      <c r="E844" t="s">
        <v>1854</v>
      </c>
      <c r="F844" t="s">
        <v>4627</v>
      </c>
    </row>
    <row r="845" spans="3:6" x14ac:dyDescent="0.3">
      <c r="C845" t="s">
        <v>1219</v>
      </c>
      <c r="D845" t="s">
        <v>3607</v>
      </c>
      <c r="E845" t="s">
        <v>1854</v>
      </c>
      <c r="F845" t="s">
        <v>3608</v>
      </c>
    </row>
    <row r="846" spans="3:6" x14ac:dyDescent="0.3">
      <c r="C846" t="s">
        <v>1220</v>
      </c>
      <c r="D846" t="s">
        <v>3609</v>
      </c>
      <c r="E846" t="s">
        <v>1854</v>
      </c>
      <c r="F846" t="s">
        <v>3610</v>
      </c>
    </row>
    <row r="847" spans="3:6" x14ac:dyDescent="0.3">
      <c r="C847" t="s">
        <v>6266</v>
      </c>
      <c r="D847" t="s">
        <v>6267</v>
      </c>
      <c r="E847" t="s">
        <v>1854</v>
      </c>
      <c r="F847" t="s">
        <v>6268</v>
      </c>
    </row>
    <row r="848" spans="3:6" x14ac:dyDescent="0.3">
      <c r="C848" t="s">
        <v>1224</v>
      </c>
      <c r="D848" t="s">
        <v>2052</v>
      </c>
      <c r="E848" t="s">
        <v>1854</v>
      </c>
      <c r="F848" t="s">
        <v>2053</v>
      </c>
    </row>
    <row r="849" spans="3:6" x14ac:dyDescent="0.3">
      <c r="C849" t="s">
        <v>1225</v>
      </c>
      <c r="D849" t="s">
        <v>2719</v>
      </c>
      <c r="E849" t="s">
        <v>1854</v>
      </c>
      <c r="F849" t="s">
        <v>2720</v>
      </c>
    </row>
    <row r="850" spans="3:6" x14ac:dyDescent="0.3">
      <c r="C850" t="s">
        <v>1226</v>
      </c>
      <c r="D850" t="s">
        <v>4628</v>
      </c>
      <c r="E850" t="s">
        <v>1854</v>
      </c>
      <c r="F850" t="s">
        <v>4629</v>
      </c>
    </row>
    <row r="851" spans="3:6" x14ac:dyDescent="0.3">
      <c r="C851" t="s">
        <v>1227</v>
      </c>
      <c r="D851" t="s">
        <v>2054</v>
      </c>
      <c r="E851" t="s">
        <v>1854</v>
      </c>
      <c r="F851" t="s">
        <v>2055</v>
      </c>
    </row>
    <row r="852" spans="3:6" x14ac:dyDescent="0.3">
      <c r="C852" t="s">
        <v>6269</v>
      </c>
      <c r="D852" t="s">
        <v>6270</v>
      </c>
      <c r="E852" t="s">
        <v>1854</v>
      </c>
      <c r="F852" t="s">
        <v>6271</v>
      </c>
    </row>
    <row r="853" spans="3:6" x14ac:dyDescent="0.3">
      <c r="C853" t="s">
        <v>6272</v>
      </c>
      <c r="D853" t="s">
        <v>6273</v>
      </c>
      <c r="E853" t="s">
        <v>1854</v>
      </c>
      <c r="F853" t="s">
        <v>6274</v>
      </c>
    </row>
    <row r="854" spans="3:6" x14ac:dyDescent="0.3">
      <c r="C854" t="s">
        <v>1233</v>
      </c>
      <c r="D854" t="s">
        <v>3613</v>
      </c>
      <c r="E854" t="s">
        <v>1854</v>
      </c>
      <c r="F854" t="s">
        <v>3614</v>
      </c>
    </row>
    <row r="855" spans="3:6" x14ac:dyDescent="0.3">
      <c r="C855" t="s">
        <v>1234</v>
      </c>
      <c r="D855" t="s">
        <v>4632</v>
      </c>
      <c r="E855" t="s">
        <v>1854</v>
      </c>
      <c r="F855" t="s">
        <v>4633</v>
      </c>
    </row>
    <row r="856" spans="3:6" x14ac:dyDescent="0.3">
      <c r="C856" t="s">
        <v>6275</v>
      </c>
      <c r="D856" t="s">
        <v>6276</v>
      </c>
      <c r="E856" t="s">
        <v>1854</v>
      </c>
      <c r="F856" t="s">
        <v>6277</v>
      </c>
    </row>
    <row r="857" spans="3:6" x14ac:dyDescent="0.3">
      <c r="C857" t="s">
        <v>1239</v>
      </c>
      <c r="D857" t="s">
        <v>4636</v>
      </c>
      <c r="E857" t="s">
        <v>1854</v>
      </c>
      <c r="F857" t="s">
        <v>4637</v>
      </c>
    </row>
    <row r="858" spans="3:6" x14ac:dyDescent="0.3">
      <c r="C858" t="s">
        <v>1241</v>
      </c>
      <c r="D858" t="s">
        <v>2056</v>
      </c>
      <c r="E858" t="s">
        <v>1854</v>
      </c>
      <c r="F858" t="s">
        <v>2057</v>
      </c>
    </row>
    <row r="859" spans="3:6" x14ac:dyDescent="0.3">
      <c r="C859" t="s">
        <v>1243</v>
      </c>
      <c r="D859" t="s">
        <v>5271</v>
      </c>
      <c r="E859" t="s">
        <v>1854</v>
      </c>
      <c r="F859" t="s">
        <v>5272</v>
      </c>
    </row>
    <row r="860" spans="3:6" x14ac:dyDescent="0.3">
      <c r="C860" t="s">
        <v>1244</v>
      </c>
      <c r="D860" t="s">
        <v>5273</v>
      </c>
      <c r="E860" t="s">
        <v>1854</v>
      </c>
      <c r="F860" t="s">
        <v>5274</v>
      </c>
    </row>
    <row r="861" spans="3:6" x14ac:dyDescent="0.3">
      <c r="C861" t="s">
        <v>6278</v>
      </c>
      <c r="D861" t="s">
        <v>6279</v>
      </c>
      <c r="E861" t="s">
        <v>1854</v>
      </c>
      <c r="F861" t="s">
        <v>6280</v>
      </c>
    </row>
    <row r="862" spans="3:6" x14ac:dyDescent="0.3">
      <c r="C862" t="s">
        <v>1245</v>
      </c>
      <c r="D862" t="s">
        <v>3617</v>
      </c>
      <c r="E862" t="s">
        <v>1854</v>
      </c>
      <c r="F862" t="s">
        <v>3618</v>
      </c>
    </row>
    <row r="863" spans="3:6" x14ac:dyDescent="0.3">
      <c r="C863" t="s">
        <v>1246</v>
      </c>
      <c r="D863" t="s">
        <v>3619</v>
      </c>
      <c r="E863" t="s">
        <v>1854</v>
      </c>
      <c r="F863" t="s">
        <v>3620</v>
      </c>
    </row>
    <row r="864" spans="3:6" x14ac:dyDescent="0.3">
      <c r="C864" t="s">
        <v>1248</v>
      </c>
      <c r="D864" t="s">
        <v>2727</v>
      </c>
      <c r="E864" t="s">
        <v>1854</v>
      </c>
      <c r="F864" t="s">
        <v>2728</v>
      </c>
    </row>
    <row r="865" spans="3:6" x14ac:dyDescent="0.3">
      <c r="C865" t="s">
        <v>1249</v>
      </c>
      <c r="D865" t="s">
        <v>2058</v>
      </c>
      <c r="E865" t="s">
        <v>1854</v>
      </c>
      <c r="F865" t="s">
        <v>2059</v>
      </c>
    </row>
    <row r="866" spans="3:6" x14ac:dyDescent="0.3">
      <c r="C866" t="s">
        <v>1254</v>
      </c>
      <c r="D866" t="s">
        <v>2729</v>
      </c>
      <c r="E866" t="s">
        <v>1854</v>
      </c>
      <c r="F866" t="s">
        <v>2730</v>
      </c>
    </row>
    <row r="867" spans="3:6" x14ac:dyDescent="0.3">
      <c r="C867" t="s">
        <v>1258</v>
      </c>
      <c r="D867" t="s">
        <v>4646</v>
      </c>
      <c r="E867" t="s">
        <v>1854</v>
      </c>
      <c r="F867" t="s">
        <v>4647</v>
      </c>
    </row>
    <row r="868" spans="3:6" x14ac:dyDescent="0.3">
      <c r="C868" t="s">
        <v>1260</v>
      </c>
      <c r="D868" t="s">
        <v>4648</v>
      </c>
      <c r="E868" t="s">
        <v>1854</v>
      </c>
      <c r="F868" t="s">
        <v>4649</v>
      </c>
    </row>
    <row r="869" spans="3:6" x14ac:dyDescent="0.3">
      <c r="C869" t="s">
        <v>6281</v>
      </c>
      <c r="D869" t="s">
        <v>6282</v>
      </c>
      <c r="E869" t="s">
        <v>1854</v>
      </c>
      <c r="F869" t="s">
        <v>6283</v>
      </c>
    </row>
    <row r="870" spans="3:6" x14ac:dyDescent="0.3">
      <c r="C870" t="s">
        <v>1261</v>
      </c>
      <c r="D870" t="s">
        <v>2733</v>
      </c>
      <c r="E870" t="s">
        <v>1854</v>
      </c>
      <c r="F870" t="s">
        <v>2734</v>
      </c>
    </row>
    <row r="871" spans="3:6" x14ac:dyDescent="0.3">
      <c r="C871" t="s">
        <v>1263</v>
      </c>
      <c r="D871" t="s">
        <v>3627</v>
      </c>
      <c r="E871" t="s">
        <v>1854</v>
      </c>
      <c r="F871" t="s">
        <v>3628</v>
      </c>
    </row>
    <row r="872" spans="3:6" x14ac:dyDescent="0.3">
      <c r="C872" t="s">
        <v>1265</v>
      </c>
      <c r="D872" t="s">
        <v>2735</v>
      </c>
      <c r="E872" t="s">
        <v>1854</v>
      </c>
      <c r="F872" t="s">
        <v>2736</v>
      </c>
    </row>
    <row r="873" spans="3:6" x14ac:dyDescent="0.3">
      <c r="C873" t="s">
        <v>1269</v>
      </c>
      <c r="D873" t="s">
        <v>5279</v>
      </c>
      <c r="E873" t="s">
        <v>1854</v>
      </c>
      <c r="F873" t="s">
        <v>5280</v>
      </c>
    </row>
    <row r="874" spans="3:6" x14ac:dyDescent="0.3">
      <c r="C874" t="s">
        <v>1270</v>
      </c>
      <c r="D874" t="s">
        <v>5281</v>
      </c>
      <c r="E874" t="s">
        <v>1854</v>
      </c>
      <c r="F874" t="s">
        <v>5282</v>
      </c>
    </row>
    <row r="875" spans="3:6" x14ac:dyDescent="0.3">
      <c r="C875" t="s">
        <v>1272</v>
      </c>
      <c r="D875" t="s">
        <v>3631</v>
      </c>
      <c r="E875" t="s">
        <v>1854</v>
      </c>
      <c r="F875" t="s">
        <v>3632</v>
      </c>
    </row>
    <row r="876" spans="3:6" x14ac:dyDescent="0.3">
      <c r="C876" t="s">
        <v>1274</v>
      </c>
      <c r="D876" t="s">
        <v>2062</v>
      </c>
      <c r="E876" t="s">
        <v>1854</v>
      </c>
      <c r="F876" t="s">
        <v>2063</v>
      </c>
    </row>
    <row r="877" spans="3:6" x14ac:dyDescent="0.3">
      <c r="C877" t="s">
        <v>1275</v>
      </c>
      <c r="D877" t="s">
        <v>4654</v>
      </c>
      <c r="E877" t="s">
        <v>1854</v>
      </c>
      <c r="F877" t="s">
        <v>4655</v>
      </c>
    </row>
    <row r="878" spans="3:6" x14ac:dyDescent="0.3">
      <c r="C878" t="s">
        <v>1276</v>
      </c>
      <c r="D878" t="s">
        <v>3633</v>
      </c>
      <c r="E878" t="s">
        <v>1854</v>
      </c>
      <c r="F878" t="s">
        <v>3634</v>
      </c>
    </row>
    <row r="879" spans="3:6" x14ac:dyDescent="0.3">
      <c r="C879" t="s">
        <v>6284</v>
      </c>
      <c r="D879" t="s">
        <v>6285</v>
      </c>
      <c r="E879" t="s">
        <v>1854</v>
      </c>
      <c r="F879" t="s">
        <v>6286</v>
      </c>
    </row>
    <row r="880" spans="3:6" x14ac:dyDescent="0.3">
      <c r="C880" t="s">
        <v>1278</v>
      </c>
      <c r="D880" t="s">
        <v>2741</v>
      </c>
      <c r="E880" t="s">
        <v>1854</v>
      </c>
      <c r="F880" t="s">
        <v>2742</v>
      </c>
    </row>
    <row r="881" spans="3:6" x14ac:dyDescent="0.3">
      <c r="C881" t="s">
        <v>1281</v>
      </c>
      <c r="D881" t="s">
        <v>3637</v>
      </c>
      <c r="E881" t="s">
        <v>1854</v>
      </c>
      <c r="F881" t="s">
        <v>3638</v>
      </c>
    </row>
    <row r="882" spans="3:6" x14ac:dyDescent="0.3">
      <c r="C882" t="s">
        <v>6287</v>
      </c>
      <c r="D882" t="s">
        <v>6288</v>
      </c>
      <c r="E882" t="s">
        <v>1854</v>
      </c>
      <c r="F882" t="s">
        <v>6289</v>
      </c>
    </row>
    <row r="883" spans="3:6" x14ac:dyDescent="0.3">
      <c r="C883" t="s">
        <v>1282</v>
      </c>
      <c r="D883" t="s">
        <v>3639</v>
      </c>
      <c r="E883" t="s">
        <v>1854</v>
      </c>
      <c r="F883" t="s">
        <v>3640</v>
      </c>
    </row>
    <row r="884" spans="3:6" x14ac:dyDescent="0.3">
      <c r="C884" t="s">
        <v>6290</v>
      </c>
      <c r="D884" t="s">
        <v>6291</v>
      </c>
      <c r="E884" t="s">
        <v>1854</v>
      </c>
      <c r="F884" t="s">
        <v>6292</v>
      </c>
    </row>
    <row r="885" spans="3:6" x14ac:dyDescent="0.3">
      <c r="C885" t="s">
        <v>1285</v>
      </c>
      <c r="D885" t="s">
        <v>4660</v>
      </c>
      <c r="E885" t="s">
        <v>1854</v>
      </c>
      <c r="F885" t="s">
        <v>4661</v>
      </c>
    </row>
    <row r="886" spans="3:6" x14ac:dyDescent="0.3">
      <c r="C886" t="s">
        <v>6293</v>
      </c>
      <c r="D886" t="s">
        <v>6294</v>
      </c>
      <c r="E886" t="s">
        <v>1854</v>
      </c>
      <c r="F886" t="s">
        <v>6295</v>
      </c>
    </row>
    <row r="887" spans="3:6" x14ac:dyDescent="0.3">
      <c r="C887" t="s">
        <v>1286</v>
      </c>
      <c r="D887" t="s">
        <v>5285</v>
      </c>
      <c r="E887" t="s">
        <v>1854</v>
      </c>
      <c r="F887" t="s">
        <v>5286</v>
      </c>
    </row>
    <row r="888" spans="3:6" x14ac:dyDescent="0.3">
      <c r="C888" t="s">
        <v>1287</v>
      </c>
      <c r="D888" t="s">
        <v>2064</v>
      </c>
      <c r="E888" t="s">
        <v>1854</v>
      </c>
      <c r="F888" t="s">
        <v>2065</v>
      </c>
    </row>
    <row r="889" spans="3:6" x14ac:dyDescent="0.3">
      <c r="C889" t="s">
        <v>1290</v>
      </c>
      <c r="D889" t="s">
        <v>2745</v>
      </c>
      <c r="E889" t="s">
        <v>1854</v>
      </c>
      <c r="F889" t="s">
        <v>2746</v>
      </c>
    </row>
    <row r="890" spans="3:6" x14ac:dyDescent="0.3">
      <c r="C890" t="s">
        <v>1291</v>
      </c>
      <c r="D890" t="s">
        <v>2066</v>
      </c>
      <c r="E890" t="s">
        <v>1854</v>
      </c>
      <c r="F890" t="s">
        <v>2067</v>
      </c>
    </row>
    <row r="891" spans="3:6" x14ac:dyDescent="0.3">
      <c r="C891" t="s">
        <v>1292</v>
      </c>
      <c r="D891" t="s">
        <v>3645</v>
      </c>
      <c r="E891" t="s">
        <v>1854</v>
      </c>
      <c r="F891" t="s">
        <v>3646</v>
      </c>
    </row>
    <row r="892" spans="3:6" x14ac:dyDescent="0.3">
      <c r="C892" t="s">
        <v>6296</v>
      </c>
      <c r="D892" t="s">
        <v>6297</v>
      </c>
      <c r="E892" t="s">
        <v>1854</v>
      </c>
      <c r="F892" t="s">
        <v>6298</v>
      </c>
    </row>
    <row r="893" spans="3:6" x14ac:dyDescent="0.3">
      <c r="C893" t="s">
        <v>1295</v>
      </c>
      <c r="D893" t="s">
        <v>2068</v>
      </c>
      <c r="E893" t="s">
        <v>1854</v>
      </c>
      <c r="F893" t="s">
        <v>2069</v>
      </c>
    </row>
    <row r="894" spans="3:6" x14ac:dyDescent="0.3">
      <c r="C894" t="s">
        <v>1296</v>
      </c>
      <c r="D894" t="s">
        <v>4664</v>
      </c>
      <c r="E894" t="s">
        <v>1854</v>
      </c>
      <c r="F894" t="s">
        <v>4665</v>
      </c>
    </row>
    <row r="895" spans="3:6" x14ac:dyDescent="0.3">
      <c r="C895" t="s">
        <v>1298</v>
      </c>
      <c r="D895" t="s">
        <v>3649</v>
      </c>
      <c r="E895" t="s">
        <v>1854</v>
      </c>
      <c r="F895" t="s">
        <v>3650</v>
      </c>
    </row>
    <row r="896" spans="3:6" x14ac:dyDescent="0.3">
      <c r="C896" t="s">
        <v>6299</v>
      </c>
      <c r="D896" t="s">
        <v>6300</v>
      </c>
      <c r="E896" t="s">
        <v>1854</v>
      </c>
      <c r="F896" t="s">
        <v>6301</v>
      </c>
    </row>
    <row r="897" spans="3:6" x14ac:dyDescent="0.3">
      <c r="C897" t="s">
        <v>1301</v>
      </c>
      <c r="D897" t="s">
        <v>2749</v>
      </c>
      <c r="E897" t="s">
        <v>1854</v>
      </c>
      <c r="F897" t="s">
        <v>2750</v>
      </c>
    </row>
    <row r="898" spans="3:6" x14ac:dyDescent="0.3">
      <c r="C898" t="s">
        <v>1303</v>
      </c>
      <c r="D898" t="s">
        <v>3651</v>
      </c>
      <c r="E898" t="s">
        <v>1854</v>
      </c>
      <c r="F898" t="s">
        <v>3652</v>
      </c>
    </row>
    <row r="899" spans="3:6" x14ac:dyDescent="0.3">
      <c r="C899" t="s">
        <v>6302</v>
      </c>
      <c r="D899" t="s">
        <v>6303</v>
      </c>
      <c r="E899" t="s">
        <v>1854</v>
      </c>
      <c r="F899" t="s">
        <v>6304</v>
      </c>
    </row>
    <row r="900" spans="3:6" x14ac:dyDescent="0.3">
      <c r="C900" t="s">
        <v>1306</v>
      </c>
      <c r="D900" t="s">
        <v>3653</v>
      </c>
      <c r="E900" t="s">
        <v>1854</v>
      </c>
      <c r="F900" t="s">
        <v>3654</v>
      </c>
    </row>
    <row r="901" spans="3:6" x14ac:dyDescent="0.3">
      <c r="C901" t="s">
        <v>1307</v>
      </c>
      <c r="D901" t="s">
        <v>3655</v>
      </c>
      <c r="E901" t="s">
        <v>1854</v>
      </c>
      <c r="F901" t="s">
        <v>3656</v>
      </c>
    </row>
    <row r="902" spans="3:6" x14ac:dyDescent="0.3">
      <c r="C902" t="s">
        <v>1311</v>
      </c>
      <c r="D902" t="s">
        <v>4672</v>
      </c>
      <c r="E902" t="s">
        <v>1854</v>
      </c>
      <c r="F902" t="s">
        <v>4673</v>
      </c>
    </row>
    <row r="903" spans="3:6" x14ac:dyDescent="0.3">
      <c r="C903" t="s">
        <v>6305</v>
      </c>
      <c r="D903" t="s">
        <v>6306</v>
      </c>
      <c r="E903" t="s">
        <v>1854</v>
      </c>
      <c r="F903" t="s">
        <v>6307</v>
      </c>
    </row>
    <row r="904" spans="3:6" x14ac:dyDescent="0.3">
      <c r="C904" t="s">
        <v>6308</v>
      </c>
      <c r="D904" t="s">
        <v>6309</v>
      </c>
      <c r="E904" t="s">
        <v>1854</v>
      </c>
      <c r="F904" t="s">
        <v>6310</v>
      </c>
    </row>
    <row r="905" spans="3:6" x14ac:dyDescent="0.3">
      <c r="C905" t="s">
        <v>1313</v>
      </c>
      <c r="D905" t="s">
        <v>2753</v>
      </c>
      <c r="E905" t="s">
        <v>1854</v>
      </c>
      <c r="F905" t="s">
        <v>2754</v>
      </c>
    </row>
    <row r="906" spans="3:6" x14ac:dyDescent="0.3">
      <c r="C906" t="s">
        <v>1315</v>
      </c>
      <c r="D906" t="s">
        <v>4676</v>
      </c>
      <c r="E906" t="s">
        <v>1854</v>
      </c>
      <c r="F906" t="s">
        <v>4677</v>
      </c>
    </row>
    <row r="907" spans="3:6" x14ac:dyDescent="0.3">
      <c r="C907" t="s">
        <v>1316</v>
      </c>
      <c r="D907" t="s">
        <v>4678</v>
      </c>
      <c r="E907" t="s">
        <v>1854</v>
      </c>
      <c r="F907" t="s">
        <v>4679</v>
      </c>
    </row>
    <row r="908" spans="3:6" x14ac:dyDescent="0.3">
      <c r="C908" t="s">
        <v>6311</v>
      </c>
      <c r="D908" t="s">
        <v>6312</v>
      </c>
      <c r="E908" t="s">
        <v>1854</v>
      </c>
      <c r="F908" t="s">
        <v>6313</v>
      </c>
    </row>
    <row r="909" spans="3:6" x14ac:dyDescent="0.3">
      <c r="C909" t="s">
        <v>1319</v>
      </c>
      <c r="D909" t="s">
        <v>3665</v>
      </c>
      <c r="E909" t="s">
        <v>1854</v>
      </c>
      <c r="F909" t="s">
        <v>3666</v>
      </c>
    </row>
    <row r="910" spans="3:6" x14ac:dyDescent="0.3">
      <c r="C910" t="s">
        <v>1320</v>
      </c>
      <c r="D910" t="s">
        <v>2755</v>
      </c>
      <c r="E910" t="s">
        <v>1854</v>
      </c>
      <c r="F910" t="s">
        <v>2756</v>
      </c>
    </row>
    <row r="911" spans="3:6" x14ac:dyDescent="0.3">
      <c r="C911" t="s">
        <v>1321</v>
      </c>
      <c r="D911" t="s">
        <v>3667</v>
      </c>
      <c r="E911" t="s">
        <v>1854</v>
      </c>
      <c r="F911" t="s">
        <v>3668</v>
      </c>
    </row>
    <row r="912" spans="3:6" x14ac:dyDescent="0.3">
      <c r="C912" t="s">
        <v>1322</v>
      </c>
      <c r="D912" t="s">
        <v>4680</v>
      </c>
      <c r="E912" t="s">
        <v>1854</v>
      </c>
      <c r="F912" t="s">
        <v>4681</v>
      </c>
    </row>
    <row r="913" spans="3:6" x14ac:dyDescent="0.3">
      <c r="C913" t="s">
        <v>6314</v>
      </c>
      <c r="D913" t="s">
        <v>6315</v>
      </c>
      <c r="E913" t="s">
        <v>1854</v>
      </c>
      <c r="F913" t="s">
        <v>6316</v>
      </c>
    </row>
    <row r="914" spans="3:6" x14ac:dyDescent="0.3">
      <c r="C914" t="s">
        <v>6317</v>
      </c>
      <c r="D914" t="s">
        <v>6318</v>
      </c>
      <c r="E914" t="s">
        <v>1854</v>
      </c>
      <c r="F914" t="s">
        <v>6319</v>
      </c>
    </row>
    <row r="915" spans="3:6" x14ac:dyDescent="0.3">
      <c r="C915" t="s">
        <v>6320</v>
      </c>
      <c r="D915" t="s">
        <v>6321</v>
      </c>
      <c r="E915" t="s">
        <v>1854</v>
      </c>
      <c r="F915" t="s">
        <v>6322</v>
      </c>
    </row>
    <row r="916" spans="3:6" x14ac:dyDescent="0.3">
      <c r="C916" t="s">
        <v>6323</v>
      </c>
      <c r="D916" t="s">
        <v>6324</v>
      </c>
      <c r="E916" t="s">
        <v>1854</v>
      </c>
      <c r="F916" t="s">
        <v>6325</v>
      </c>
    </row>
    <row r="917" spans="3:6" x14ac:dyDescent="0.3">
      <c r="C917" t="s">
        <v>1326</v>
      </c>
      <c r="D917" t="s">
        <v>2759</v>
      </c>
      <c r="E917" t="s">
        <v>1854</v>
      </c>
      <c r="F917" t="s">
        <v>2760</v>
      </c>
    </row>
    <row r="918" spans="3:6" x14ac:dyDescent="0.3">
      <c r="C918" t="s">
        <v>6326</v>
      </c>
      <c r="D918" t="s">
        <v>6327</v>
      </c>
      <c r="E918" t="s">
        <v>1854</v>
      </c>
      <c r="F918" t="s">
        <v>6328</v>
      </c>
    </row>
    <row r="919" spans="3:6" x14ac:dyDescent="0.3">
      <c r="C919" t="s">
        <v>6329</v>
      </c>
      <c r="D919" t="s">
        <v>6330</v>
      </c>
      <c r="E919" t="s">
        <v>1854</v>
      </c>
      <c r="F919" t="s">
        <v>6331</v>
      </c>
    </row>
    <row r="920" spans="3:6" x14ac:dyDescent="0.3">
      <c r="C920" t="s">
        <v>1330</v>
      </c>
      <c r="D920" t="s">
        <v>3671</v>
      </c>
      <c r="E920" t="s">
        <v>1854</v>
      </c>
      <c r="F920" t="s">
        <v>3672</v>
      </c>
    </row>
    <row r="921" spans="3:6" x14ac:dyDescent="0.3">
      <c r="C921" t="s">
        <v>1331</v>
      </c>
      <c r="D921" t="s">
        <v>2074</v>
      </c>
      <c r="E921" t="s">
        <v>1854</v>
      </c>
      <c r="F921" t="s">
        <v>2075</v>
      </c>
    </row>
    <row r="922" spans="3:6" x14ac:dyDescent="0.3">
      <c r="C922" t="s">
        <v>1333</v>
      </c>
      <c r="D922" t="s">
        <v>2761</v>
      </c>
      <c r="E922" t="s">
        <v>1854</v>
      </c>
      <c r="F922" t="s">
        <v>2762</v>
      </c>
    </row>
    <row r="923" spans="3:6" x14ac:dyDescent="0.3">
      <c r="C923" t="s">
        <v>6332</v>
      </c>
      <c r="D923" t="s">
        <v>6333</v>
      </c>
      <c r="E923" t="s">
        <v>1854</v>
      </c>
      <c r="F923" t="s">
        <v>6334</v>
      </c>
    </row>
    <row r="924" spans="3:6" x14ac:dyDescent="0.3">
      <c r="C924" t="s">
        <v>6335</v>
      </c>
      <c r="D924" t="s">
        <v>6336</v>
      </c>
      <c r="E924" t="s">
        <v>1854</v>
      </c>
      <c r="F924" t="s">
        <v>6337</v>
      </c>
    </row>
    <row r="925" spans="3:6" x14ac:dyDescent="0.3">
      <c r="C925" t="s">
        <v>6338</v>
      </c>
      <c r="D925" t="s">
        <v>6339</v>
      </c>
      <c r="E925" t="s">
        <v>1854</v>
      </c>
      <c r="F925" t="s">
        <v>6340</v>
      </c>
    </row>
    <row r="926" spans="3:6" x14ac:dyDescent="0.3">
      <c r="C926" t="s">
        <v>6341</v>
      </c>
      <c r="D926" t="s">
        <v>6342</v>
      </c>
      <c r="E926" t="s">
        <v>1854</v>
      </c>
      <c r="F926" t="s">
        <v>6343</v>
      </c>
    </row>
    <row r="927" spans="3:6" x14ac:dyDescent="0.3">
      <c r="C927" t="s">
        <v>1338</v>
      </c>
      <c r="D927" t="s">
        <v>2765</v>
      </c>
      <c r="E927" t="s">
        <v>1854</v>
      </c>
      <c r="F927" t="s">
        <v>2766</v>
      </c>
    </row>
    <row r="928" spans="3:6" x14ac:dyDescent="0.3">
      <c r="C928" t="s">
        <v>1341</v>
      </c>
      <c r="D928" t="s">
        <v>3675</v>
      </c>
      <c r="E928" t="s">
        <v>1854</v>
      </c>
      <c r="F928" t="s">
        <v>3676</v>
      </c>
    </row>
    <row r="929" spans="3:6" x14ac:dyDescent="0.3">
      <c r="C929" t="s">
        <v>6344</v>
      </c>
      <c r="D929" t="s">
        <v>6345</v>
      </c>
      <c r="E929" t="s">
        <v>1854</v>
      </c>
      <c r="F929" t="s">
        <v>6346</v>
      </c>
    </row>
    <row r="930" spans="3:6" x14ac:dyDescent="0.3">
      <c r="C930" t="s">
        <v>1342</v>
      </c>
      <c r="D930" t="s">
        <v>2767</v>
      </c>
      <c r="E930" t="s">
        <v>1854</v>
      </c>
      <c r="F930" t="s">
        <v>2768</v>
      </c>
    </row>
    <row r="931" spans="3:6" x14ac:dyDescent="0.3">
      <c r="C931" t="s">
        <v>1343</v>
      </c>
      <c r="D931" t="s">
        <v>5305</v>
      </c>
      <c r="E931" t="s">
        <v>1854</v>
      </c>
      <c r="F931" t="s">
        <v>5306</v>
      </c>
    </row>
    <row r="932" spans="3:6" x14ac:dyDescent="0.3">
      <c r="C932" t="s">
        <v>1344</v>
      </c>
      <c r="D932" t="s">
        <v>4686</v>
      </c>
      <c r="E932" t="s">
        <v>1854</v>
      </c>
      <c r="F932" t="s">
        <v>4687</v>
      </c>
    </row>
    <row r="933" spans="3:6" x14ac:dyDescent="0.3">
      <c r="C933" t="s">
        <v>1346</v>
      </c>
      <c r="D933" t="s">
        <v>2769</v>
      </c>
      <c r="E933" t="s">
        <v>1854</v>
      </c>
      <c r="F933" t="s">
        <v>2770</v>
      </c>
    </row>
    <row r="934" spans="3:6" x14ac:dyDescent="0.3">
      <c r="C934" t="s">
        <v>1350</v>
      </c>
      <c r="D934" t="s">
        <v>2076</v>
      </c>
      <c r="E934" t="s">
        <v>1854</v>
      </c>
      <c r="F934" t="s">
        <v>2077</v>
      </c>
    </row>
    <row r="935" spans="3:6" x14ac:dyDescent="0.3">
      <c r="C935" t="s">
        <v>1352</v>
      </c>
      <c r="D935" t="s">
        <v>4694</v>
      </c>
      <c r="E935" t="s">
        <v>1854</v>
      </c>
      <c r="F935" t="s">
        <v>4695</v>
      </c>
    </row>
    <row r="936" spans="3:6" x14ac:dyDescent="0.3">
      <c r="C936" t="s">
        <v>1353</v>
      </c>
      <c r="D936" t="s">
        <v>2771</v>
      </c>
      <c r="E936" t="s">
        <v>1854</v>
      </c>
      <c r="F936" t="s">
        <v>2772</v>
      </c>
    </row>
    <row r="937" spans="3:6" x14ac:dyDescent="0.3">
      <c r="C937" t="s">
        <v>1354</v>
      </c>
      <c r="D937" t="s">
        <v>3681</v>
      </c>
      <c r="E937" t="s">
        <v>1854</v>
      </c>
      <c r="F937" t="s">
        <v>3682</v>
      </c>
    </row>
    <row r="938" spans="3:6" x14ac:dyDescent="0.3">
      <c r="C938" t="s">
        <v>1355</v>
      </c>
      <c r="D938" t="s">
        <v>3683</v>
      </c>
      <c r="E938" t="s">
        <v>1854</v>
      </c>
      <c r="F938" t="s">
        <v>3684</v>
      </c>
    </row>
    <row r="939" spans="3:6" x14ac:dyDescent="0.3">
      <c r="C939" t="s">
        <v>1358</v>
      </c>
      <c r="D939" t="s">
        <v>4698</v>
      </c>
      <c r="E939" t="s">
        <v>1854</v>
      </c>
      <c r="F939" t="s">
        <v>4699</v>
      </c>
    </row>
    <row r="940" spans="3:6" x14ac:dyDescent="0.3">
      <c r="C940" t="s">
        <v>1359</v>
      </c>
      <c r="D940" t="s">
        <v>2773</v>
      </c>
      <c r="E940" t="s">
        <v>1854</v>
      </c>
      <c r="F940" t="s">
        <v>2774</v>
      </c>
    </row>
    <row r="941" spans="3:6" x14ac:dyDescent="0.3">
      <c r="C941" t="s">
        <v>1361</v>
      </c>
      <c r="D941" t="s">
        <v>2775</v>
      </c>
      <c r="E941" t="s">
        <v>1854</v>
      </c>
      <c r="F941" t="s">
        <v>2776</v>
      </c>
    </row>
    <row r="942" spans="3:6" x14ac:dyDescent="0.3">
      <c r="C942" t="s">
        <v>1362</v>
      </c>
      <c r="D942" t="s">
        <v>5307</v>
      </c>
      <c r="E942" t="s">
        <v>1854</v>
      </c>
      <c r="F942" t="s">
        <v>5308</v>
      </c>
    </row>
    <row r="943" spans="3:6" x14ac:dyDescent="0.3">
      <c r="C943" t="s">
        <v>1363</v>
      </c>
      <c r="D943" t="s">
        <v>3687</v>
      </c>
      <c r="E943" t="s">
        <v>1854</v>
      </c>
      <c r="F943" t="s">
        <v>3688</v>
      </c>
    </row>
    <row r="944" spans="3:6" x14ac:dyDescent="0.3">
      <c r="C944" t="s">
        <v>6347</v>
      </c>
      <c r="D944" t="s">
        <v>6348</v>
      </c>
      <c r="E944" t="s">
        <v>1854</v>
      </c>
      <c r="F944" t="s">
        <v>6349</v>
      </c>
    </row>
    <row r="945" spans="3:6" x14ac:dyDescent="0.3">
      <c r="C945" t="s">
        <v>6350</v>
      </c>
      <c r="D945" t="s">
        <v>6351</v>
      </c>
      <c r="E945" t="s">
        <v>1854</v>
      </c>
      <c r="F945" t="s">
        <v>6352</v>
      </c>
    </row>
    <row r="946" spans="3:6" x14ac:dyDescent="0.3">
      <c r="C946" t="s">
        <v>1367</v>
      </c>
      <c r="D946" t="s">
        <v>2078</v>
      </c>
      <c r="E946" t="s">
        <v>1854</v>
      </c>
      <c r="F946" t="s">
        <v>2079</v>
      </c>
    </row>
    <row r="947" spans="3:6" x14ac:dyDescent="0.3">
      <c r="C947" t="s">
        <v>1371</v>
      </c>
      <c r="D947" t="s">
        <v>4704</v>
      </c>
      <c r="E947" t="s">
        <v>1854</v>
      </c>
      <c r="F947" t="s">
        <v>4705</v>
      </c>
    </row>
    <row r="948" spans="3:6" x14ac:dyDescent="0.3">
      <c r="C948" t="s">
        <v>1372</v>
      </c>
      <c r="D948" t="s">
        <v>3691</v>
      </c>
      <c r="E948" t="s">
        <v>1854</v>
      </c>
      <c r="F948" t="s">
        <v>3692</v>
      </c>
    </row>
    <row r="949" spans="3:6" x14ac:dyDescent="0.3">
      <c r="C949" t="s">
        <v>1373</v>
      </c>
      <c r="D949" t="s">
        <v>4706</v>
      </c>
      <c r="E949" t="s">
        <v>1854</v>
      </c>
      <c r="F949" t="s">
        <v>4707</v>
      </c>
    </row>
    <row r="950" spans="3:6" x14ac:dyDescent="0.3">
      <c r="C950" t="s">
        <v>1375</v>
      </c>
      <c r="D950" t="s">
        <v>3693</v>
      </c>
      <c r="E950" t="s">
        <v>1854</v>
      </c>
      <c r="F950" t="s">
        <v>3694</v>
      </c>
    </row>
    <row r="951" spans="3:6" x14ac:dyDescent="0.3">
      <c r="C951" t="s">
        <v>1378</v>
      </c>
      <c r="D951" t="s">
        <v>2783</v>
      </c>
      <c r="E951" t="s">
        <v>1854</v>
      </c>
      <c r="F951" t="s">
        <v>2784</v>
      </c>
    </row>
    <row r="952" spans="3:6" x14ac:dyDescent="0.3">
      <c r="C952" t="s">
        <v>1379</v>
      </c>
      <c r="D952" t="s">
        <v>3695</v>
      </c>
      <c r="E952" t="s">
        <v>1854</v>
      </c>
      <c r="F952" t="s">
        <v>3696</v>
      </c>
    </row>
    <row r="953" spans="3:6" x14ac:dyDescent="0.3">
      <c r="C953" t="s">
        <v>6353</v>
      </c>
      <c r="D953" t="s">
        <v>6354</v>
      </c>
      <c r="E953" t="s">
        <v>1854</v>
      </c>
      <c r="F953" t="s">
        <v>6355</v>
      </c>
    </row>
    <row r="954" spans="3:6" x14ac:dyDescent="0.3">
      <c r="C954" t="s">
        <v>1381</v>
      </c>
      <c r="D954" t="s">
        <v>2787</v>
      </c>
      <c r="E954" t="s">
        <v>1854</v>
      </c>
      <c r="F954" t="s">
        <v>2788</v>
      </c>
    </row>
    <row r="955" spans="3:6" x14ac:dyDescent="0.3">
      <c r="C955" t="s">
        <v>1383</v>
      </c>
      <c r="D955" t="s">
        <v>2080</v>
      </c>
      <c r="E955" t="s">
        <v>1854</v>
      </c>
      <c r="F955" t="s">
        <v>2081</v>
      </c>
    </row>
    <row r="956" spans="3:6" x14ac:dyDescent="0.3">
      <c r="C956" t="s">
        <v>1387</v>
      </c>
      <c r="D956" t="s">
        <v>4710</v>
      </c>
      <c r="E956" t="s">
        <v>1854</v>
      </c>
      <c r="F956" t="s">
        <v>4711</v>
      </c>
    </row>
    <row r="957" spans="3:6" x14ac:dyDescent="0.3">
      <c r="C957" t="s">
        <v>1389</v>
      </c>
      <c r="D957" t="s">
        <v>2791</v>
      </c>
      <c r="E957" t="s">
        <v>1854</v>
      </c>
      <c r="F957" t="s">
        <v>2792</v>
      </c>
    </row>
    <row r="958" spans="3:6" x14ac:dyDescent="0.3">
      <c r="C958" t="s">
        <v>1390</v>
      </c>
      <c r="D958" t="s">
        <v>4712</v>
      </c>
      <c r="E958" t="s">
        <v>1854</v>
      </c>
      <c r="F958" t="s">
        <v>4713</v>
      </c>
    </row>
    <row r="959" spans="3:6" x14ac:dyDescent="0.3">
      <c r="C959" t="s">
        <v>6356</v>
      </c>
      <c r="D959" t="s">
        <v>6357</v>
      </c>
      <c r="E959" t="s">
        <v>1854</v>
      </c>
      <c r="F959" t="s">
        <v>6358</v>
      </c>
    </row>
    <row r="960" spans="3:6" x14ac:dyDescent="0.3">
      <c r="C960" t="s">
        <v>6359</v>
      </c>
      <c r="D960" t="s">
        <v>6360</v>
      </c>
      <c r="E960" t="s">
        <v>1854</v>
      </c>
      <c r="F960" t="s">
        <v>6361</v>
      </c>
    </row>
    <row r="961" spans="3:6" x14ac:dyDescent="0.3">
      <c r="C961" t="s">
        <v>1392</v>
      </c>
      <c r="D961" t="s">
        <v>2795</v>
      </c>
      <c r="E961" t="s">
        <v>1854</v>
      </c>
      <c r="F961" t="s">
        <v>2796</v>
      </c>
    </row>
    <row r="962" spans="3:6" x14ac:dyDescent="0.3">
      <c r="C962" t="s">
        <v>1393</v>
      </c>
      <c r="D962" t="s">
        <v>4714</v>
      </c>
      <c r="E962" t="s">
        <v>1854</v>
      </c>
      <c r="F962" t="s">
        <v>4715</v>
      </c>
    </row>
    <row r="963" spans="3:6" x14ac:dyDescent="0.3">
      <c r="C963" t="s">
        <v>1398</v>
      </c>
      <c r="D963" t="s">
        <v>2797</v>
      </c>
      <c r="E963" t="s">
        <v>1854</v>
      </c>
      <c r="F963" t="s">
        <v>2798</v>
      </c>
    </row>
    <row r="964" spans="3:6" x14ac:dyDescent="0.3">
      <c r="C964" t="s">
        <v>1400</v>
      </c>
      <c r="D964" t="s">
        <v>2082</v>
      </c>
      <c r="E964" t="s">
        <v>1854</v>
      </c>
      <c r="F964" t="s">
        <v>2083</v>
      </c>
    </row>
    <row r="965" spans="3:6" x14ac:dyDescent="0.3">
      <c r="C965" t="s">
        <v>1401</v>
      </c>
      <c r="D965" t="s">
        <v>3703</v>
      </c>
      <c r="E965" t="s">
        <v>1854</v>
      </c>
      <c r="F965" t="s">
        <v>3704</v>
      </c>
    </row>
    <row r="966" spans="3:6" x14ac:dyDescent="0.3">
      <c r="C966" t="s">
        <v>1403</v>
      </c>
      <c r="D966" t="s">
        <v>2084</v>
      </c>
      <c r="E966" t="s">
        <v>1854</v>
      </c>
      <c r="F966" t="s">
        <v>2085</v>
      </c>
    </row>
    <row r="967" spans="3:6" x14ac:dyDescent="0.3">
      <c r="C967" t="s">
        <v>1404</v>
      </c>
      <c r="D967" t="s">
        <v>3705</v>
      </c>
      <c r="E967" t="s">
        <v>1854</v>
      </c>
      <c r="F967" t="s">
        <v>3706</v>
      </c>
    </row>
    <row r="968" spans="3:6" x14ac:dyDescent="0.3">
      <c r="C968" t="s">
        <v>1407</v>
      </c>
      <c r="D968" t="s">
        <v>3707</v>
      </c>
      <c r="E968" t="s">
        <v>1854</v>
      </c>
      <c r="F968" t="s">
        <v>3708</v>
      </c>
    </row>
    <row r="969" spans="3:6" x14ac:dyDescent="0.3">
      <c r="C969" t="s">
        <v>1410</v>
      </c>
      <c r="D969" t="s">
        <v>4720</v>
      </c>
      <c r="E969" t="s">
        <v>1854</v>
      </c>
      <c r="F969" t="s">
        <v>4721</v>
      </c>
    </row>
    <row r="970" spans="3:6" x14ac:dyDescent="0.3">
      <c r="C970" t="s">
        <v>6362</v>
      </c>
      <c r="D970" t="s">
        <v>6363</v>
      </c>
      <c r="E970" t="s">
        <v>1854</v>
      </c>
      <c r="F970" t="s">
        <v>6364</v>
      </c>
    </row>
    <row r="971" spans="3:6" x14ac:dyDescent="0.3">
      <c r="C971" t="s">
        <v>1413</v>
      </c>
      <c r="D971" t="s">
        <v>3715</v>
      </c>
      <c r="E971" t="s">
        <v>1854</v>
      </c>
      <c r="F971" t="s">
        <v>3716</v>
      </c>
    </row>
    <row r="972" spans="3:6" x14ac:dyDescent="0.3">
      <c r="C972" t="s">
        <v>6365</v>
      </c>
      <c r="D972" t="s">
        <v>6366</v>
      </c>
      <c r="E972" t="s">
        <v>1854</v>
      </c>
      <c r="F972" t="s">
        <v>6367</v>
      </c>
    </row>
    <row r="973" spans="3:6" x14ac:dyDescent="0.3">
      <c r="C973" t="s">
        <v>6368</v>
      </c>
      <c r="D973" t="s">
        <v>6369</v>
      </c>
      <c r="E973" t="s">
        <v>1854</v>
      </c>
      <c r="F973" t="s">
        <v>6370</v>
      </c>
    </row>
    <row r="974" spans="3:6" x14ac:dyDescent="0.3">
      <c r="C974" t="s">
        <v>1416</v>
      </c>
      <c r="D974" t="s">
        <v>3717</v>
      </c>
      <c r="E974" t="s">
        <v>1854</v>
      </c>
      <c r="F974" t="s">
        <v>3718</v>
      </c>
    </row>
    <row r="975" spans="3:6" x14ac:dyDescent="0.3">
      <c r="C975" t="s">
        <v>6371</v>
      </c>
      <c r="D975" t="s">
        <v>6372</v>
      </c>
      <c r="E975" t="s">
        <v>1854</v>
      </c>
      <c r="F975" t="s">
        <v>6373</v>
      </c>
    </row>
    <row r="976" spans="3:6" x14ac:dyDescent="0.3">
      <c r="C976" t="s">
        <v>6374</v>
      </c>
      <c r="D976" t="s">
        <v>6375</v>
      </c>
      <c r="E976" t="s">
        <v>1854</v>
      </c>
      <c r="F976" t="s">
        <v>6376</v>
      </c>
    </row>
    <row r="977" spans="3:6" x14ac:dyDescent="0.3">
      <c r="C977" t="s">
        <v>1427</v>
      </c>
      <c r="D977" t="s">
        <v>5331</v>
      </c>
      <c r="E977" t="s">
        <v>1854</v>
      </c>
      <c r="F977" t="s">
        <v>5332</v>
      </c>
    </row>
    <row r="978" spans="3:6" x14ac:dyDescent="0.3">
      <c r="C978" t="s">
        <v>1428</v>
      </c>
      <c r="D978" t="s">
        <v>2813</v>
      </c>
      <c r="E978" t="s">
        <v>1854</v>
      </c>
      <c r="F978" t="s">
        <v>2814</v>
      </c>
    </row>
    <row r="979" spans="3:6" x14ac:dyDescent="0.3">
      <c r="C979" t="s">
        <v>1431</v>
      </c>
      <c r="D979" t="s">
        <v>3719</v>
      </c>
      <c r="E979" t="s">
        <v>1854</v>
      </c>
      <c r="F979" t="s">
        <v>3720</v>
      </c>
    </row>
    <row r="980" spans="3:6" x14ac:dyDescent="0.3">
      <c r="C980" t="s">
        <v>6377</v>
      </c>
      <c r="D980" t="s">
        <v>6378</v>
      </c>
      <c r="E980" t="s">
        <v>1854</v>
      </c>
      <c r="F980" t="s">
        <v>6379</v>
      </c>
    </row>
    <row r="981" spans="3:6" x14ac:dyDescent="0.3">
      <c r="C981" t="s">
        <v>1436</v>
      </c>
      <c r="D981" t="s">
        <v>2817</v>
      </c>
      <c r="E981" t="s">
        <v>1854</v>
      </c>
      <c r="F981" t="s">
        <v>2818</v>
      </c>
    </row>
    <row r="982" spans="3:6" x14ac:dyDescent="0.3">
      <c r="C982" t="s">
        <v>1438</v>
      </c>
      <c r="D982" t="s">
        <v>2819</v>
      </c>
      <c r="E982" t="s">
        <v>1854</v>
      </c>
      <c r="F982" t="s">
        <v>2820</v>
      </c>
    </row>
    <row r="983" spans="3:6" x14ac:dyDescent="0.3">
      <c r="C983" t="s">
        <v>1439</v>
      </c>
      <c r="D983" t="s">
        <v>4742</v>
      </c>
      <c r="E983" t="s">
        <v>1854</v>
      </c>
      <c r="F983" t="s">
        <v>4743</v>
      </c>
    </row>
    <row r="984" spans="3:6" x14ac:dyDescent="0.3">
      <c r="C984" t="s">
        <v>1441</v>
      </c>
      <c r="D984" t="s">
        <v>4746</v>
      </c>
      <c r="E984" t="s">
        <v>1854</v>
      </c>
      <c r="F984" t="s">
        <v>4747</v>
      </c>
    </row>
    <row r="985" spans="3:6" x14ac:dyDescent="0.3">
      <c r="C985" t="s">
        <v>1443</v>
      </c>
      <c r="D985" t="s">
        <v>3723</v>
      </c>
      <c r="E985" t="s">
        <v>1854</v>
      </c>
      <c r="F985" t="s">
        <v>3724</v>
      </c>
    </row>
    <row r="986" spans="3:6" x14ac:dyDescent="0.3">
      <c r="C986" t="s">
        <v>6380</v>
      </c>
      <c r="D986" t="s">
        <v>6381</v>
      </c>
      <c r="E986" t="s">
        <v>1854</v>
      </c>
      <c r="F986" t="s">
        <v>6382</v>
      </c>
    </row>
    <row r="987" spans="3:6" x14ac:dyDescent="0.3">
      <c r="C987" t="s">
        <v>1449</v>
      </c>
      <c r="D987" t="s">
        <v>2086</v>
      </c>
      <c r="E987" t="s">
        <v>1854</v>
      </c>
      <c r="F987" t="s">
        <v>2087</v>
      </c>
    </row>
    <row r="988" spans="3:6" x14ac:dyDescent="0.3">
      <c r="C988" t="s">
        <v>1450</v>
      </c>
      <c r="D988" t="s">
        <v>2821</v>
      </c>
      <c r="E988" t="s">
        <v>1854</v>
      </c>
      <c r="F988" t="s">
        <v>2822</v>
      </c>
    </row>
    <row r="989" spans="3:6" x14ac:dyDescent="0.3">
      <c r="C989" t="s">
        <v>1451</v>
      </c>
      <c r="D989" t="s">
        <v>3729</v>
      </c>
      <c r="E989" t="s">
        <v>1854</v>
      </c>
      <c r="F989" t="s">
        <v>3730</v>
      </c>
    </row>
    <row r="990" spans="3:6" x14ac:dyDescent="0.3">
      <c r="C990" t="s">
        <v>1452</v>
      </c>
      <c r="D990" t="s">
        <v>3731</v>
      </c>
      <c r="E990" t="s">
        <v>1854</v>
      </c>
      <c r="F990" t="s">
        <v>3732</v>
      </c>
    </row>
    <row r="991" spans="3:6" x14ac:dyDescent="0.3">
      <c r="C991" t="s">
        <v>1453</v>
      </c>
      <c r="D991" t="s">
        <v>2823</v>
      </c>
      <c r="E991" t="s">
        <v>1854</v>
      </c>
      <c r="F991" t="s">
        <v>2824</v>
      </c>
    </row>
    <row r="992" spans="3:6" x14ac:dyDescent="0.3">
      <c r="C992" t="s">
        <v>1455</v>
      </c>
      <c r="D992" t="s">
        <v>2088</v>
      </c>
      <c r="E992" t="s">
        <v>1854</v>
      </c>
      <c r="F992" t="s">
        <v>2089</v>
      </c>
    </row>
    <row r="993" spans="3:6" x14ac:dyDescent="0.3">
      <c r="C993" t="s">
        <v>6383</v>
      </c>
      <c r="D993" t="s">
        <v>6384</v>
      </c>
      <c r="E993" t="s">
        <v>1854</v>
      </c>
      <c r="F993" t="s">
        <v>6385</v>
      </c>
    </row>
    <row r="994" spans="3:6" x14ac:dyDescent="0.3">
      <c r="C994" t="s">
        <v>6386</v>
      </c>
      <c r="D994" t="s">
        <v>6387</v>
      </c>
      <c r="E994" t="s">
        <v>1854</v>
      </c>
      <c r="F994" t="s">
        <v>6388</v>
      </c>
    </row>
    <row r="995" spans="3:6" x14ac:dyDescent="0.3">
      <c r="C995" t="s">
        <v>6389</v>
      </c>
      <c r="D995" t="s">
        <v>6390</v>
      </c>
      <c r="E995" t="s">
        <v>1854</v>
      </c>
      <c r="F995" t="s">
        <v>6391</v>
      </c>
    </row>
    <row r="996" spans="3:6" x14ac:dyDescent="0.3">
      <c r="C996" t="s">
        <v>1458</v>
      </c>
      <c r="D996" t="s">
        <v>5339</v>
      </c>
      <c r="E996" t="s">
        <v>1854</v>
      </c>
      <c r="F996" t="s">
        <v>5340</v>
      </c>
    </row>
    <row r="997" spans="3:6" x14ac:dyDescent="0.3">
      <c r="C997" t="s">
        <v>1460</v>
      </c>
      <c r="D997" t="s">
        <v>2827</v>
      </c>
      <c r="E997" t="s">
        <v>1854</v>
      </c>
      <c r="F997" t="s">
        <v>2828</v>
      </c>
    </row>
    <row r="998" spans="3:6" x14ac:dyDescent="0.3">
      <c r="C998" t="s">
        <v>1462</v>
      </c>
      <c r="D998" t="s">
        <v>2090</v>
      </c>
      <c r="E998" t="s">
        <v>1854</v>
      </c>
      <c r="F998" t="s">
        <v>2091</v>
      </c>
    </row>
    <row r="999" spans="3:6" x14ac:dyDescent="0.3">
      <c r="C999" t="s">
        <v>1463</v>
      </c>
      <c r="D999" t="s">
        <v>2829</v>
      </c>
      <c r="E999" t="s">
        <v>1854</v>
      </c>
      <c r="F999" t="s">
        <v>2830</v>
      </c>
    </row>
    <row r="1000" spans="3:6" x14ac:dyDescent="0.3">
      <c r="C1000" t="s">
        <v>1464</v>
      </c>
      <c r="D1000" t="s">
        <v>2092</v>
      </c>
      <c r="E1000" t="s">
        <v>1854</v>
      </c>
      <c r="F1000" t="s">
        <v>2093</v>
      </c>
    </row>
    <row r="1001" spans="3:6" x14ac:dyDescent="0.3">
      <c r="C1001" t="s">
        <v>6392</v>
      </c>
      <c r="D1001" t="s">
        <v>6393</v>
      </c>
      <c r="E1001" t="s">
        <v>1854</v>
      </c>
      <c r="F1001" t="s">
        <v>6394</v>
      </c>
    </row>
    <row r="1002" spans="3:6" x14ac:dyDescent="0.3">
      <c r="C1002" t="s">
        <v>1465</v>
      </c>
      <c r="D1002" t="s">
        <v>2094</v>
      </c>
      <c r="E1002" t="s">
        <v>2095</v>
      </c>
      <c r="F1002" t="s">
        <v>2096</v>
      </c>
    </row>
    <row r="1003" spans="3:6" x14ac:dyDescent="0.3">
      <c r="C1003" t="s">
        <v>1473</v>
      </c>
      <c r="D1003" t="s">
        <v>4762</v>
      </c>
      <c r="E1003" t="s">
        <v>1854</v>
      </c>
      <c r="F1003" t="s">
        <v>4763</v>
      </c>
    </row>
    <row r="1004" spans="3:6" x14ac:dyDescent="0.3">
      <c r="C1004" t="s">
        <v>6395</v>
      </c>
      <c r="D1004" t="s">
        <v>6396</v>
      </c>
      <c r="E1004" t="s">
        <v>1854</v>
      </c>
      <c r="F1004" t="s">
        <v>6397</v>
      </c>
    </row>
    <row r="1005" spans="3:6" x14ac:dyDescent="0.3">
      <c r="C1005" t="s">
        <v>6398</v>
      </c>
      <c r="D1005" t="s">
        <v>6399</v>
      </c>
      <c r="E1005" t="s">
        <v>1854</v>
      </c>
      <c r="F1005" t="s">
        <v>6400</v>
      </c>
    </row>
    <row r="1006" spans="3:6" x14ac:dyDescent="0.3">
      <c r="C1006" t="s">
        <v>1476</v>
      </c>
      <c r="D1006" t="s">
        <v>2835</v>
      </c>
      <c r="E1006" t="s">
        <v>1854</v>
      </c>
      <c r="F1006" t="s">
        <v>2836</v>
      </c>
    </row>
    <row r="1007" spans="3:6" x14ac:dyDescent="0.3">
      <c r="C1007" t="s">
        <v>1477</v>
      </c>
      <c r="D1007" t="s">
        <v>4766</v>
      </c>
      <c r="E1007" t="s">
        <v>1854</v>
      </c>
      <c r="F1007" t="s">
        <v>4767</v>
      </c>
    </row>
    <row r="1008" spans="3:6" x14ac:dyDescent="0.3">
      <c r="C1008" t="s">
        <v>6401</v>
      </c>
      <c r="D1008" t="s">
        <v>6402</v>
      </c>
      <c r="E1008" t="s">
        <v>1854</v>
      </c>
      <c r="F1008" t="s">
        <v>6403</v>
      </c>
    </row>
    <row r="1009" spans="3:6" x14ac:dyDescent="0.3">
      <c r="C1009" t="s">
        <v>1480</v>
      </c>
      <c r="D1009" t="s">
        <v>4770</v>
      </c>
      <c r="E1009" t="s">
        <v>1854</v>
      </c>
      <c r="F1009" t="s">
        <v>4771</v>
      </c>
    </row>
    <row r="1010" spans="3:6" x14ac:dyDescent="0.3">
      <c r="C1010" t="s">
        <v>6404</v>
      </c>
      <c r="D1010" t="s">
        <v>6405</v>
      </c>
      <c r="E1010" t="s">
        <v>1854</v>
      </c>
      <c r="F1010" t="s">
        <v>6406</v>
      </c>
    </row>
    <row r="1011" spans="3:6" x14ac:dyDescent="0.3">
      <c r="C1011" t="s">
        <v>1482</v>
      </c>
      <c r="D1011" t="s">
        <v>4772</v>
      </c>
      <c r="E1011" t="s">
        <v>1854</v>
      </c>
      <c r="F1011" t="s">
        <v>4773</v>
      </c>
    </row>
    <row r="1012" spans="3:6" x14ac:dyDescent="0.3">
      <c r="C1012" t="s">
        <v>1483</v>
      </c>
      <c r="D1012" t="s">
        <v>2097</v>
      </c>
      <c r="E1012" t="s">
        <v>1854</v>
      </c>
      <c r="F1012" t="s">
        <v>2098</v>
      </c>
    </row>
    <row r="1013" spans="3:6" x14ac:dyDescent="0.3">
      <c r="C1013" t="s">
        <v>1485</v>
      </c>
      <c r="D1013" t="s">
        <v>2839</v>
      </c>
      <c r="E1013" t="s">
        <v>1854</v>
      </c>
      <c r="F1013" t="s">
        <v>2840</v>
      </c>
    </row>
    <row r="1014" spans="3:6" x14ac:dyDescent="0.3">
      <c r="C1014" t="s">
        <v>6407</v>
      </c>
      <c r="D1014" t="s">
        <v>6408</v>
      </c>
      <c r="E1014" t="s">
        <v>1854</v>
      </c>
      <c r="F1014" t="s">
        <v>6409</v>
      </c>
    </row>
    <row r="1015" spans="3:6" x14ac:dyDescent="0.3">
      <c r="C1015" t="s">
        <v>1488</v>
      </c>
      <c r="D1015" t="s">
        <v>3743</v>
      </c>
      <c r="E1015" t="s">
        <v>1854</v>
      </c>
      <c r="F1015" t="s">
        <v>3744</v>
      </c>
    </row>
    <row r="1016" spans="3:6" x14ac:dyDescent="0.3">
      <c r="C1016" t="s">
        <v>1489</v>
      </c>
      <c r="D1016" t="s">
        <v>4776</v>
      </c>
      <c r="E1016" t="s">
        <v>1854</v>
      </c>
      <c r="F1016" t="s">
        <v>4777</v>
      </c>
    </row>
    <row r="1017" spans="3:6" x14ac:dyDescent="0.3">
      <c r="C1017" t="s">
        <v>1490</v>
      </c>
      <c r="D1017" t="s">
        <v>5343</v>
      </c>
      <c r="E1017" t="s">
        <v>1854</v>
      </c>
      <c r="F1017" t="s">
        <v>5344</v>
      </c>
    </row>
    <row r="1018" spans="3:6" x14ac:dyDescent="0.3">
      <c r="C1018" t="s">
        <v>1492</v>
      </c>
      <c r="D1018" t="s">
        <v>5345</v>
      </c>
      <c r="E1018" t="s">
        <v>1854</v>
      </c>
      <c r="F1018" t="s">
        <v>5346</v>
      </c>
    </row>
    <row r="1019" spans="3:6" x14ac:dyDescent="0.3">
      <c r="C1019" t="s">
        <v>6410</v>
      </c>
      <c r="D1019" t="s">
        <v>6411</v>
      </c>
      <c r="E1019" t="s">
        <v>1854</v>
      </c>
      <c r="F1019" t="s">
        <v>6412</v>
      </c>
    </row>
    <row r="1020" spans="3:6" x14ac:dyDescent="0.3">
      <c r="C1020" t="s">
        <v>6413</v>
      </c>
      <c r="D1020" t="s">
        <v>6414</v>
      </c>
      <c r="E1020" t="s">
        <v>1854</v>
      </c>
      <c r="F1020" t="s">
        <v>6415</v>
      </c>
    </row>
    <row r="1021" spans="3:6" x14ac:dyDescent="0.3">
      <c r="C1021" t="s">
        <v>1495</v>
      </c>
      <c r="D1021" t="s">
        <v>3747</v>
      </c>
      <c r="E1021" t="s">
        <v>1854</v>
      </c>
      <c r="F1021" t="s">
        <v>3748</v>
      </c>
    </row>
    <row r="1022" spans="3:6" x14ac:dyDescent="0.3">
      <c r="C1022" t="s">
        <v>1500</v>
      </c>
      <c r="D1022" t="s">
        <v>4788</v>
      </c>
      <c r="E1022" t="s">
        <v>1854</v>
      </c>
      <c r="F1022" t="s">
        <v>4789</v>
      </c>
    </row>
    <row r="1023" spans="3:6" x14ac:dyDescent="0.3">
      <c r="C1023" t="s">
        <v>6416</v>
      </c>
      <c r="D1023" t="s">
        <v>6417</v>
      </c>
      <c r="E1023" t="s">
        <v>1854</v>
      </c>
      <c r="F1023" t="s">
        <v>6418</v>
      </c>
    </row>
    <row r="1024" spans="3:6" x14ac:dyDescent="0.3">
      <c r="C1024" t="s">
        <v>1502</v>
      </c>
      <c r="D1024" t="s">
        <v>3749</v>
      </c>
      <c r="E1024" t="s">
        <v>1854</v>
      </c>
      <c r="F1024" t="s">
        <v>3750</v>
      </c>
    </row>
    <row r="1025" spans="3:6" x14ac:dyDescent="0.3">
      <c r="C1025" t="s">
        <v>1503</v>
      </c>
      <c r="D1025" t="s">
        <v>2845</v>
      </c>
      <c r="E1025" t="s">
        <v>1854</v>
      </c>
      <c r="F1025" t="s">
        <v>2846</v>
      </c>
    </row>
    <row r="1026" spans="3:6" x14ac:dyDescent="0.3">
      <c r="C1026" t="s">
        <v>1504</v>
      </c>
      <c r="D1026" t="s">
        <v>2847</v>
      </c>
      <c r="E1026" t="s">
        <v>1854</v>
      </c>
      <c r="F1026" t="s">
        <v>2848</v>
      </c>
    </row>
    <row r="1027" spans="3:6" x14ac:dyDescent="0.3">
      <c r="C1027" t="s">
        <v>1505</v>
      </c>
      <c r="D1027" t="s">
        <v>3751</v>
      </c>
      <c r="E1027" t="s">
        <v>1854</v>
      </c>
      <c r="F1027" t="s">
        <v>3752</v>
      </c>
    </row>
    <row r="1028" spans="3:6" x14ac:dyDescent="0.3">
      <c r="C1028" t="s">
        <v>1506</v>
      </c>
      <c r="D1028" t="s">
        <v>2849</v>
      </c>
      <c r="E1028" t="s">
        <v>1854</v>
      </c>
      <c r="F1028" t="s">
        <v>2850</v>
      </c>
    </row>
    <row r="1029" spans="3:6" x14ac:dyDescent="0.3">
      <c r="C1029" t="s">
        <v>1507</v>
      </c>
      <c r="D1029" t="s">
        <v>2851</v>
      </c>
      <c r="E1029" t="s">
        <v>1854</v>
      </c>
      <c r="F1029" t="s">
        <v>2852</v>
      </c>
    </row>
    <row r="1030" spans="3:6" x14ac:dyDescent="0.3">
      <c r="C1030" t="s">
        <v>1508</v>
      </c>
      <c r="D1030" t="s">
        <v>2853</v>
      </c>
      <c r="E1030" t="s">
        <v>1854</v>
      </c>
      <c r="F1030" t="s">
        <v>2854</v>
      </c>
    </row>
    <row r="1031" spans="3:6" x14ac:dyDescent="0.3">
      <c r="C1031" t="s">
        <v>1509</v>
      </c>
      <c r="D1031" t="s">
        <v>3753</v>
      </c>
      <c r="E1031" t="s">
        <v>1854</v>
      </c>
      <c r="F1031" t="s">
        <v>3754</v>
      </c>
    </row>
    <row r="1032" spans="3:6" x14ac:dyDescent="0.3">
      <c r="C1032" t="s">
        <v>6419</v>
      </c>
      <c r="D1032" t="s">
        <v>6420</v>
      </c>
      <c r="E1032" t="s">
        <v>1854</v>
      </c>
      <c r="F1032" t="s">
        <v>6421</v>
      </c>
    </row>
    <row r="1033" spans="3:6" x14ac:dyDescent="0.3">
      <c r="C1033" t="s">
        <v>1510</v>
      </c>
      <c r="D1033" t="s">
        <v>4790</v>
      </c>
      <c r="E1033" t="s">
        <v>1854</v>
      </c>
      <c r="F1033" t="s">
        <v>4791</v>
      </c>
    </row>
    <row r="1034" spans="3:6" x14ac:dyDescent="0.3">
      <c r="C1034" t="s">
        <v>1511</v>
      </c>
      <c r="D1034" t="s">
        <v>5349</v>
      </c>
      <c r="E1034" t="s">
        <v>1854</v>
      </c>
      <c r="F1034" t="s">
        <v>5350</v>
      </c>
    </row>
    <row r="1035" spans="3:6" x14ac:dyDescent="0.3">
      <c r="C1035" t="s">
        <v>6422</v>
      </c>
      <c r="D1035" t="s">
        <v>6423</v>
      </c>
      <c r="E1035" t="s">
        <v>1854</v>
      </c>
      <c r="F1035" t="s">
        <v>6424</v>
      </c>
    </row>
    <row r="1036" spans="3:6" x14ac:dyDescent="0.3">
      <c r="C1036" t="s">
        <v>1514</v>
      </c>
      <c r="D1036" t="s">
        <v>4792</v>
      </c>
      <c r="E1036" t="s">
        <v>1854</v>
      </c>
      <c r="F1036" t="s">
        <v>4793</v>
      </c>
    </row>
    <row r="1037" spans="3:6" x14ac:dyDescent="0.3">
      <c r="C1037" t="s">
        <v>1515</v>
      </c>
      <c r="D1037" t="s">
        <v>4794</v>
      </c>
      <c r="E1037" t="s">
        <v>1854</v>
      </c>
      <c r="F1037" t="s">
        <v>4795</v>
      </c>
    </row>
    <row r="1038" spans="3:6" x14ac:dyDescent="0.3">
      <c r="C1038" t="s">
        <v>1516</v>
      </c>
      <c r="D1038" t="s">
        <v>4796</v>
      </c>
      <c r="E1038" t="s">
        <v>1854</v>
      </c>
      <c r="F1038" t="s">
        <v>4797</v>
      </c>
    </row>
    <row r="1039" spans="3:6" x14ac:dyDescent="0.3">
      <c r="C1039" t="s">
        <v>6425</v>
      </c>
      <c r="D1039" t="s">
        <v>6426</v>
      </c>
      <c r="E1039" t="s">
        <v>1854</v>
      </c>
      <c r="F1039" t="s">
        <v>6427</v>
      </c>
    </row>
    <row r="1040" spans="3:6" x14ac:dyDescent="0.3">
      <c r="C1040" t="s">
        <v>6428</v>
      </c>
      <c r="D1040" t="s">
        <v>6429</v>
      </c>
      <c r="E1040" t="s">
        <v>1854</v>
      </c>
      <c r="F1040" t="s">
        <v>6430</v>
      </c>
    </row>
    <row r="1041" spans="3:6" x14ac:dyDescent="0.3">
      <c r="C1041" t="s">
        <v>6431</v>
      </c>
      <c r="D1041" t="s">
        <v>6432</v>
      </c>
      <c r="E1041" t="s">
        <v>1854</v>
      </c>
      <c r="F1041" t="s">
        <v>6433</v>
      </c>
    </row>
    <row r="1042" spans="3:6" x14ac:dyDescent="0.3">
      <c r="C1042" t="s">
        <v>1523</v>
      </c>
      <c r="D1042" t="s">
        <v>3763</v>
      </c>
      <c r="E1042" t="s">
        <v>1854</v>
      </c>
      <c r="F1042" t="s">
        <v>3764</v>
      </c>
    </row>
    <row r="1043" spans="3:6" x14ac:dyDescent="0.3">
      <c r="C1043" t="s">
        <v>6434</v>
      </c>
      <c r="D1043" t="s">
        <v>6435</v>
      </c>
      <c r="E1043" t="s">
        <v>1854</v>
      </c>
      <c r="F1043" t="s">
        <v>6436</v>
      </c>
    </row>
    <row r="1044" spans="3:6" x14ac:dyDescent="0.3">
      <c r="C1044" t="s">
        <v>6437</v>
      </c>
      <c r="D1044" t="s">
        <v>6438</v>
      </c>
      <c r="E1044" t="s">
        <v>1854</v>
      </c>
      <c r="F1044" t="s">
        <v>6439</v>
      </c>
    </row>
    <row r="1045" spans="3:6" x14ac:dyDescent="0.3">
      <c r="C1045" t="s">
        <v>1526</v>
      </c>
      <c r="D1045" t="s">
        <v>3769</v>
      </c>
      <c r="E1045" t="s">
        <v>1854</v>
      </c>
      <c r="F1045" t="s">
        <v>3770</v>
      </c>
    </row>
    <row r="1046" spans="3:6" x14ac:dyDescent="0.3">
      <c r="C1046" t="s">
        <v>1527</v>
      </c>
      <c r="D1046" t="s">
        <v>2101</v>
      </c>
      <c r="E1046" t="s">
        <v>1854</v>
      </c>
      <c r="F1046" t="s">
        <v>2102</v>
      </c>
    </row>
    <row r="1047" spans="3:6" x14ac:dyDescent="0.3">
      <c r="C1047" t="s">
        <v>1528</v>
      </c>
      <c r="D1047" t="s">
        <v>2859</v>
      </c>
      <c r="E1047" t="s">
        <v>1854</v>
      </c>
      <c r="F1047" t="s">
        <v>2860</v>
      </c>
    </row>
    <row r="1048" spans="3:6" x14ac:dyDescent="0.3">
      <c r="C1048" t="s">
        <v>1529</v>
      </c>
      <c r="D1048" t="s">
        <v>5353</v>
      </c>
      <c r="E1048" t="s">
        <v>1854</v>
      </c>
      <c r="F1048" t="s">
        <v>5354</v>
      </c>
    </row>
    <row r="1049" spans="3:6" x14ac:dyDescent="0.3">
      <c r="C1049" t="s">
        <v>1531</v>
      </c>
      <c r="D1049" t="s">
        <v>3771</v>
      </c>
      <c r="E1049" t="s">
        <v>1854</v>
      </c>
      <c r="F1049" t="s">
        <v>3772</v>
      </c>
    </row>
    <row r="1050" spans="3:6" x14ac:dyDescent="0.3">
      <c r="C1050" t="s">
        <v>1533</v>
      </c>
      <c r="D1050" t="s">
        <v>4798</v>
      </c>
      <c r="E1050" t="s">
        <v>1854</v>
      </c>
      <c r="F1050" t="s">
        <v>4799</v>
      </c>
    </row>
    <row r="1051" spans="3:6" x14ac:dyDescent="0.3">
      <c r="C1051" t="s">
        <v>1537</v>
      </c>
      <c r="D1051" t="s">
        <v>4800</v>
      </c>
      <c r="E1051" t="s">
        <v>1854</v>
      </c>
      <c r="F1051" t="s">
        <v>4801</v>
      </c>
    </row>
    <row r="1052" spans="3:6" x14ac:dyDescent="0.3">
      <c r="C1052" t="s">
        <v>1539</v>
      </c>
      <c r="D1052" t="s">
        <v>4802</v>
      </c>
      <c r="E1052" t="s">
        <v>1854</v>
      </c>
      <c r="F1052" t="s">
        <v>4803</v>
      </c>
    </row>
    <row r="1053" spans="3:6" x14ac:dyDescent="0.3">
      <c r="C1053" t="s">
        <v>1541</v>
      </c>
      <c r="D1053" t="s">
        <v>2865</v>
      </c>
      <c r="E1053" t="s">
        <v>1854</v>
      </c>
      <c r="F1053" t="s">
        <v>2866</v>
      </c>
    </row>
    <row r="1054" spans="3:6" x14ac:dyDescent="0.3">
      <c r="C1054" t="s">
        <v>1546</v>
      </c>
      <c r="D1054" t="s">
        <v>4806</v>
      </c>
      <c r="E1054" t="s">
        <v>1854</v>
      </c>
      <c r="F1054" t="s">
        <v>4807</v>
      </c>
    </row>
    <row r="1055" spans="3:6" x14ac:dyDescent="0.3">
      <c r="C1055" t="s">
        <v>1548</v>
      </c>
      <c r="D1055" t="s">
        <v>2867</v>
      </c>
      <c r="E1055" t="s">
        <v>1854</v>
      </c>
      <c r="F1055" t="s">
        <v>2868</v>
      </c>
    </row>
    <row r="1056" spans="3:6" x14ac:dyDescent="0.3">
      <c r="C1056" t="s">
        <v>1549</v>
      </c>
      <c r="D1056" t="s">
        <v>2869</v>
      </c>
      <c r="E1056" t="s">
        <v>1854</v>
      </c>
      <c r="F1056" t="s">
        <v>2870</v>
      </c>
    </row>
    <row r="1057" spans="3:6" x14ac:dyDescent="0.3">
      <c r="C1057" t="s">
        <v>1550</v>
      </c>
      <c r="D1057" t="s">
        <v>2871</v>
      </c>
      <c r="E1057" t="s">
        <v>1854</v>
      </c>
      <c r="F1057" t="s">
        <v>2872</v>
      </c>
    </row>
    <row r="1058" spans="3:6" x14ac:dyDescent="0.3">
      <c r="C1058" t="s">
        <v>6440</v>
      </c>
      <c r="D1058" t="s">
        <v>6441</v>
      </c>
      <c r="E1058" t="s">
        <v>1854</v>
      </c>
      <c r="F1058" t="s">
        <v>6442</v>
      </c>
    </row>
    <row r="1059" spans="3:6" x14ac:dyDescent="0.3">
      <c r="C1059" t="s">
        <v>6443</v>
      </c>
      <c r="D1059" t="s">
        <v>6444</v>
      </c>
      <c r="E1059" t="s">
        <v>1854</v>
      </c>
      <c r="F1059" t="s">
        <v>6445</v>
      </c>
    </row>
    <row r="1060" spans="3:6" x14ac:dyDescent="0.3">
      <c r="C1060" t="s">
        <v>6446</v>
      </c>
      <c r="D1060" t="s">
        <v>6447</v>
      </c>
      <c r="E1060" t="s">
        <v>1854</v>
      </c>
      <c r="F1060" t="s">
        <v>6448</v>
      </c>
    </row>
    <row r="1061" spans="3:6" x14ac:dyDescent="0.3">
      <c r="C1061" t="s">
        <v>1553</v>
      </c>
      <c r="D1061" t="s">
        <v>2875</v>
      </c>
      <c r="E1061" t="s">
        <v>1854</v>
      </c>
      <c r="F1061" t="s">
        <v>2876</v>
      </c>
    </row>
    <row r="1062" spans="3:6" x14ac:dyDescent="0.3">
      <c r="C1062" t="s">
        <v>1554</v>
      </c>
      <c r="D1062" t="s">
        <v>2877</v>
      </c>
      <c r="E1062" t="s">
        <v>1854</v>
      </c>
      <c r="F1062" t="s">
        <v>2878</v>
      </c>
    </row>
    <row r="1063" spans="3:6" x14ac:dyDescent="0.3">
      <c r="C1063" t="s">
        <v>6449</v>
      </c>
      <c r="D1063" t="s">
        <v>6450</v>
      </c>
      <c r="E1063" t="s">
        <v>1854</v>
      </c>
      <c r="F1063" t="s">
        <v>6451</v>
      </c>
    </row>
    <row r="1064" spans="3:6" x14ac:dyDescent="0.3">
      <c r="C1064" t="s">
        <v>6452</v>
      </c>
      <c r="D1064" t="s">
        <v>6453</v>
      </c>
      <c r="E1064" t="s">
        <v>1854</v>
      </c>
      <c r="F1064" t="s">
        <v>6454</v>
      </c>
    </row>
    <row r="1065" spans="3:6" x14ac:dyDescent="0.3">
      <c r="C1065" t="s">
        <v>6455</v>
      </c>
      <c r="D1065" t="s">
        <v>6456</v>
      </c>
      <c r="E1065" t="s">
        <v>1854</v>
      </c>
      <c r="F1065" t="s">
        <v>6457</v>
      </c>
    </row>
    <row r="1066" spans="3:6" x14ac:dyDescent="0.3">
      <c r="C1066" t="s">
        <v>6458</v>
      </c>
      <c r="D1066" t="s">
        <v>6459</v>
      </c>
      <c r="E1066" t="s">
        <v>1854</v>
      </c>
      <c r="F1066" t="s">
        <v>6460</v>
      </c>
    </row>
    <row r="1067" spans="3:6" x14ac:dyDescent="0.3">
      <c r="C1067" t="s">
        <v>1557</v>
      </c>
      <c r="D1067" t="s">
        <v>5361</v>
      </c>
      <c r="E1067" t="s">
        <v>1854</v>
      </c>
      <c r="F1067" t="s">
        <v>5362</v>
      </c>
    </row>
    <row r="1068" spans="3:6" x14ac:dyDescent="0.3">
      <c r="C1068" t="s">
        <v>1561</v>
      </c>
      <c r="D1068" t="s">
        <v>4815</v>
      </c>
      <c r="E1068" t="s">
        <v>1854</v>
      </c>
      <c r="F1068" t="s">
        <v>4816</v>
      </c>
    </row>
    <row r="1069" spans="3:6" x14ac:dyDescent="0.3">
      <c r="C1069" t="s">
        <v>6461</v>
      </c>
      <c r="D1069" t="s">
        <v>6462</v>
      </c>
      <c r="E1069" t="s">
        <v>1854</v>
      </c>
      <c r="F1069" t="s">
        <v>6463</v>
      </c>
    </row>
    <row r="1070" spans="3:6" x14ac:dyDescent="0.3">
      <c r="C1070" t="s">
        <v>6464</v>
      </c>
      <c r="D1070" t="s">
        <v>6465</v>
      </c>
      <c r="E1070" t="s">
        <v>1854</v>
      </c>
      <c r="F1070" t="s">
        <v>6466</v>
      </c>
    </row>
    <row r="1071" spans="3:6" x14ac:dyDescent="0.3">
      <c r="C1071" t="s">
        <v>1564</v>
      </c>
      <c r="D1071" t="s">
        <v>2885</v>
      </c>
      <c r="E1071" t="s">
        <v>1854</v>
      </c>
      <c r="F1071" t="s">
        <v>2886</v>
      </c>
    </row>
    <row r="1072" spans="3:6" x14ac:dyDescent="0.3">
      <c r="C1072" t="s">
        <v>1566</v>
      </c>
      <c r="D1072" t="s">
        <v>3781</v>
      </c>
      <c r="E1072" t="s">
        <v>1854</v>
      </c>
      <c r="F1072" t="s">
        <v>3782</v>
      </c>
    </row>
    <row r="1073" spans="3:6" x14ac:dyDescent="0.3">
      <c r="C1073" t="s">
        <v>1567</v>
      </c>
      <c r="D1073" t="s">
        <v>2107</v>
      </c>
      <c r="E1073" t="s">
        <v>1854</v>
      </c>
      <c r="F1073" t="s">
        <v>2108</v>
      </c>
    </row>
    <row r="1074" spans="3:6" x14ac:dyDescent="0.3">
      <c r="C1074" t="s">
        <v>1569</v>
      </c>
      <c r="D1074" t="s">
        <v>3783</v>
      </c>
      <c r="E1074" t="s">
        <v>1854</v>
      </c>
      <c r="F1074" t="s">
        <v>3784</v>
      </c>
    </row>
    <row r="1075" spans="3:6" x14ac:dyDescent="0.3">
      <c r="C1075" t="s">
        <v>6467</v>
      </c>
      <c r="D1075" t="s">
        <v>6468</v>
      </c>
      <c r="E1075" t="s">
        <v>1854</v>
      </c>
      <c r="F1075" t="s">
        <v>6469</v>
      </c>
    </row>
    <row r="1076" spans="3:6" x14ac:dyDescent="0.3">
      <c r="C1076" t="s">
        <v>1570</v>
      </c>
      <c r="D1076" t="s">
        <v>3785</v>
      </c>
      <c r="E1076" t="s">
        <v>1854</v>
      </c>
      <c r="F1076" t="s">
        <v>3786</v>
      </c>
    </row>
    <row r="1077" spans="3:6" x14ac:dyDescent="0.3">
      <c r="C1077" t="s">
        <v>6470</v>
      </c>
      <c r="D1077" t="s">
        <v>6471</v>
      </c>
      <c r="E1077" t="s">
        <v>2105</v>
      </c>
      <c r="F1077" t="s">
        <v>6472</v>
      </c>
    </row>
    <row r="1078" spans="3:6" x14ac:dyDescent="0.3">
      <c r="C1078" t="s">
        <v>1573</v>
      </c>
      <c r="D1078" t="s">
        <v>4823</v>
      </c>
      <c r="E1078" t="s">
        <v>1854</v>
      </c>
      <c r="F1078" t="s">
        <v>4824</v>
      </c>
    </row>
    <row r="1079" spans="3:6" x14ac:dyDescent="0.3">
      <c r="C1079" t="s">
        <v>1575</v>
      </c>
      <c r="D1079" t="s">
        <v>3787</v>
      </c>
      <c r="E1079" t="s">
        <v>1854</v>
      </c>
      <c r="F1079" t="s">
        <v>3788</v>
      </c>
    </row>
    <row r="1080" spans="3:6" x14ac:dyDescent="0.3">
      <c r="C1080" t="s">
        <v>1576</v>
      </c>
      <c r="D1080" t="s">
        <v>3789</v>
      </c>
      <c r="E1080" t="s">
        <v>1854</v>
      </c>
      <c r="F1080" t="s">
        <v>3790</v>
      </c>
    </row>
    <row r="1081" spans="3:6" x14ac:dyDescent="0.3">
      <c r="C1081" t="s">
        <v>1577</v>
      </c>
      <c r="D1081" t="s">
        <v>4827</v>
      </c>
      <c r="E1081" t="s">
        <v>1854</v>
      </c>
      <c r="F1081" t="s">
        <v>4828</v>
      </c>
    </row>
    <row r="1082" spans="3:6" x14ac:dyDescent="0.3">
      <c r="C1082" t="s">
        <v>1579</v>
      </c>
      <c r="D1082" t="s">
        <v>4829</v>
      </c>
      <c r="E1082" t="s">
        <v>1854</v>
      </c>
      <c r="F1082" t="s">
        <v>4830</v>
      </c>
    </row>
    <row r="1083" spans="3:6" x14ac:dyDescent="0.3">
      <c r="C1083" t="s">
        <v>1580</v>
      </c>
      <c r="D1083" t="s">
        <v>4831</v>
      </c>
      <c r="E1083" t="s">
        <v>1854</v>
      </c>
      <c r="F1083" t="s">
        <v>4832</v>
      </c>
    </row>
    <row r="1084" spans="3:6" x14ac:dyDescent="0.3">
      <c r="C1084" t="s">
        <v>1581</v>
      </c>
      <c r="D1084" t="s">
        <v>2889</v>
      </c>
      <c r="E1084" t="s">
        <v>1854</v>
      </c>
      <c r="F1084" t="s">
        <v>2890</v>
      </c>
    </row>
    <row r="1085" spans="3:6" x14ac:dyDescent="0.3">
      <c r="C1085" t="s">
        <v>1582</v>
      </c>
      <c r="D1085" t="s">
        <v>4833</v>
      </c>
      <c r="E1085" t="s">
        <v>1854</v>
      </c>
      <c r="F1085" t="s">
        <v>4834</v>
      </c>
    </row>
    <row r="1086" spans="3:6" x14ac:dyDescent="0.3">
      <c r="C1086" t="s">
        <v>1583</v>
      </c>
      <c r="D1086" t="s">
        <v>2109</v>
      </c>
      <c r="E1086" t="s">
        <v>2105</v>
      </c>
      <c r="F1086" t="s">
        <v>2110</v>
      </c>
    </row>
    <row r="1087" spans="3:6" x14ac:dyDescent="0.3">
      <c r="C1087" t="s">
        <v>6473</v>
      </c>
      <c r="D1087" t="s">
        <v>6474</v>
      </c>
      <c r="E1087" t="s">
        <v>1854</v>
      </c>
      <c r="F1087" t="s">
        <v>6475</v>
      </c>
    </row>
    <row r="1088" spans="3:6" x14ac:dyDescent="0.3">
      <c r="C1088" t="s">
        <v>6476</v>
      </c>
      <c r="D1088" t="s">
        <v>6477</v>
      </c>
      <c r="E1088" t="s">
        <v>1854</v>
      </c>
      <c r="F1088" t="s">
        <v>6478</v>
      </c>
    </row>
    <row r="1089" spans="3:6" x14ac:dyDescent="0.3">
      <c r="C1089" t="s">
        <v>1586</v>
      </c>
      <c r="D1089" t="s">
        <v>3795</v>
      </c>
      <c r="E1089" t="s">
        <v>1854</v>
      </c>
      <c r="F1089" t="s">
        <v>3796</v>
      </c>
    </row>
    <row r="1090" spans="3:6" x14ac:dyDescent="0.3">
      <c r="C1090" t="s">
        <v>6479</v>
      </c>
      <c r="D1090" t="s">
        <v>6480</v>
      </c>
      <c r="E1090" t="s">
        <v>1854</v>
      </c>
      <c r="F1090" t="s">
        <v>6481</v>
      </c>
    </row>
    <row r="1091" spans="3:6" x14ac:dyDescent="0.3">
      <c r="C1091" t="s">
        <v>1587</v>
      </c>
      <c r="D1091" t="s">
        <v>2111</v>
      </c>
      <c r="E1091" t="s">
        <v>1854</v>
      </c>
      <c r="F1091" t="s">
        <v>2112</v>
      </c>
    </row>
    <row r="1092" spans="3:6" x14ac:dyDescent="0.3">
      <c r="C1092" t="s">
        <v>6482</v>
      </c>
      <c r="D1092" t="s">
        <v>6483</v>
      </c>
      <c r="E1092" t="s">
        <v>1854</v>
      </c>
      <c r="F1092" t="s">
        <v>6484</v>
      </c>
    </row>
    <row r="1093" spans="3:6" x14ac:dyDescent="0.3">
      <c r="C1093" t="s">
        <v>6485</v>
      </c>
      <c r="D1093" t="s">
        <v>6486</v>
      </c>
      <c r="E1093" t="s">
        <v>1854</v>
      </c>
      <c r="F1093" t="s">
        <v>6487</v>
      </c>
    </row>
    <row r="1094" spans="3:6" x14ac:dyDescent="0.3">
      <c r="C1094" t="s">
        <v>1591</v>
      </c>
      <c r="D1094" t="s">
        <v>3797</v>
      </c>
      <c r="E1094" t="s">
        <v>1854</v>
      </c>
      <c r="F1094" t="s">
        <v>3798</v>
      </c>
    </row>
    <row r="1095" spans="3:6" x14ac:dyDescent="0.3">
      <c r="C1095" t="s">
        <v>1592</v>
      </c>
      <c r="D1095" t="s">
        <v>3799</v>
      </c>
      <c r="E1095" t="s">
        <v>1854</v>
      </c>
      <c r="F1095" t="s">
        <v>3800</v>
      </c>
    </row>
    <row r="1096" spans="3:6" x14ac:dyDescent="0.3">
      <c r="C1096" t="s">
        <v>1593</v>
      </c>
      <c r="D1096" t="s">
        <v>4839</v>
      </c>
      <c r="E1096" t="s">
        <v>1854</v>
      </c>
      <c r="F1096" t="s">
        <v>4840</v>
      </c>
    </row>
    <row r="1097" spans="3:6" x14ac:dyDescent="0.3">
      <c r="C1097" t="s">
        <v>1597</v>
      </c>
      <c r="E1097" t="s">
        <v>2895</v>
      </c>
      <c r="F1097" t="s">
        <v>2896</v>
      </c>
    </row>
    <row r="1098" spans="3:6" x14ac:dyDescent="0.3">
      <c r="C1098" t="s">
        <v>6488</v>
      </c>
      <c r="D1098" t="s">
        <v>6489</v>
      </c>
      <c r="E1098" t="s">
        <v>1854</v>
      </c>
      <c r="F1098" t="s">
        <v>6490</v>
      </c>
    </row>
    <row r="1099" spans="3:6" x14ac:dyDescent="0.3">
      <c r="C1099" t="s">
        <v>1598</v>
      </c>
      <c r="D1099" t="s">
        <v>2897</v>
      </c>
      <c r="E1099" t="s">
        <v>1854</v>
      </c>
      <c r="F1099" t="s">
        <v>2898</v>
      </c>
    </row>
    <row r="1100" spans="3:6" x14ac:dyDescent="0.3">
      <c r="C1100" t="s">
        <v>1599</v>
      </c>
      <c r="D1100" t="s">
        <v>4845</v>
      </c>
      <c r="E1100" t="s">
        <v>1854</v>
      </c>
      <c r="F1100" t="s">
        <v>4846</v>
      </c>
    </row>
    <row r="1101" spans="3:6" x14ac:dyDescent="0.3">
      <c r="C1101" t="s">
        <v>1600</v>
      </c>
      <c r="D1101" t="s">
        <v>3803</v>
      </c>
      <c r="E1101" t="s">
        <v>1854</v>
      </c>
      <c r="F1101" t="s">
        <v>3804</v>
      </c>
    </row>
    <row r="1102" spans="3:6" x14ac:dyDescent="0.3">
      <c r="C1102" t="s">
        <v>6491</v>
      </c>
      <c r="D1102" t="s">
        <v>6492</v>
      </c>
      <c r="E1102" t="s">
        <v>1854</v>
      </c>
      <c r="F1102" t="s">
        <v>6493</v>
      </c>
    </row>
    <row r="1103" spans="3:6" x14ac:dyDescent="0.3">
      <c r="C1103" t="s">
        <v>6494</v>
      </c>
      <c r="D1103" t="s">
        <v>6495</v>
      </c>
      <c r="E1103" t="s">
        <v>1854</v>
      </c>
      <c r="F1103" t="s">
        <v>6496</v>
      </c>
    </row>
    <row r="1104" spans="3:6" x14ac:dyDescent="0.3">
      <c r="C1104" t="s">
        <v>6497</v>
      </c>
      <c r="D1104" t="s">
        <v>6498</v>
      </c>
      <c r="E1104" t="s">
        <v>1854</v>
      </c>
      <c r="F1104" t="s">
        <v>6499</v>
      </c>
    </row>
    <row r="1105" spans="3:6" x14ac:dyDescent="0.3">
      <c r="C1105" t="s">
        <v>6500</v>
      </c>
      <c r="D1105" t="s">
        <v>6501</v>
      </c>
      <c r="E1105" t="s">
        <v>1854</v>
      </c>
      <c r="F1105" t="s">
        <v>6502</v>
      </c>
    </row>
    <row r="1106" spans="3:6" x14ac:dyDescent="0.3">
      <c r="C1106" t="s">
        <v>1608</v>
      </c>
      <c r="D1106" t="s">
        <v>2905</v>
      </c>
      <c r="E1106" t="s">
        <v>1854</v>
      </c>
      <c r="F1106" t="s">
        <v>2906</v>
      </c>
    </row>
    <row r="1107" spans="3:6" x14ac:dyDescent="0.3">
      <c r="C1107" t="s">
        <v>1613</v>
      </c>
      <c r="D1107" t="s">
        <v>4859</v>
      </c>
      <c r="E1107" t="s">
        <v>1854</v>
      </c>
      <c r="F1107" t="s">
        <v>4860</v>
      </c>
    </row>
    <row r="1108" spans="3:6" x14ac:dyDescent="0.3">
      <c r="C1108" t="s">
        <v>6503</v>
      </c>
      <c r="D1108" t="s">
        <v>6504</v>
      </c>
      <c r="E1108" t="s">
        <v>1854</v>
      </c>
      <c r="F1108" t="s">
        <v>6505</v>
      </c>
    </row>
    <row r="1109" spans="3:6" x14ac:dyDescent="0.3">
      <c r="C1109" t="s">
        <v>1615</v>
      </c>
      <c r="D1109" t="s">
        <v>2911</v>
      </c>
      <c r="E1109" t="s">
        <v>1854</v>
      </c>
      <c r="F1109" t="s">
        <v>2912</v>
      </c>
    </row>
    <row r="1110" spans="3:6" x14ac:dyDescent="0.3">
      <c r="C1110" t="s">
        <v>1616</v>
      </c>
      <c r="D1110" t="s">
        <v>4863</v>
      </c>
      <c r="E1110" t="s">
        <v>1854</v>
      </c>
      <c r="F1110" t="s">
        <v>4864</v>
      </c>
    </row>
    <row r="1111" spans="3:6" x14ac:dyDescent="0.3">
      <c r="C1111" t="s">
        <v>1618</v>
      </c>
      <c r="D1111" t="s">
        <v>2113</v>
      </c>
      <c r="E1111" t="s">
        <v>1854</v>
      </c>
      <c r="F1111" t="s">
        <v>2114</v>
      </c>
    </row>
    <row r="1112" spans="3:6" x14ac:dyDescent="0.3">
      <c r="C1112" t="s">
        <v>1619</v>
      </c>
      <c r="D1112" t="s">
        <v>4865</v>
      </c>
      <c r="E1112" t="s">
        <v>1854</v>
      </c>
      <c r="F1112" t="s">
        <v>4866</v>
      </c>
    </row>
    <row r="1113" spans="3:6" x14ac:dyDescent="0.3">
      <c r="C1113" t="s">
        <v>1620</v>
      </c>
      <c r="D1113" t="s">
        <v>2115</v>
      </c>
      <c r="E1113" t="s">
        <v>1854</v>
      </c>
      <c r="F1113" t="s">
        <v>2116</v>
      </c>
    </row>
    <row r="1114" spans="3:6" x14ac:dyDescent="0.3">
      <c r="C1114" t="s">
        <v>1622</v>
      </c>
      <c r="D1114" t="s">
        <v>2913</v>
      </c>
      <c r="E1114" t="s">
        <v>1854</v>
      </c>
      <c r="F1114" t="s">
        <v>2914</v>
      </c>
    </row>
    <row r="1115" spans="3:6" x14ac:dyDescent="0.3">
      <c r="C1115" t="s">
        <v>1623</v>
      </c>
      <c r="D1115" t="s">
        <v>4867</v>
      </c>
      <c r="E1115" t="s">
        <v>1854</v>
      </c>
      <c r="F1115" t="s">
        <v>4868</v>
      </c>
    </row>
    <row r="1116" spans="3:6" x14ac:dyDescent="0.3">
      <c r="C1116" t="s">
        <v>1628</v>
      </c>
      <c r="D1116" t="s">
        <v>2119</v>
      </c>
      <c r="E1116" t="s">
        <v>1854</v>
      </c>
      <c r="F1116" t="s">
        <v>2120</v>
      </c>
    </row>
    <row r="1117" spans="3:6" x14ac:dyDescent="0.3">
      <c r="C1117" t="s">
        <v>6506</v>
      </c>
      <c r="D1117" t="s">
        <v>6507</v>
      </c>
      <c r="E1117" t="s">
        <v>1854</v>
      </c>
      <c r="F1117" t="s">
        <v>6508</v>
      </c>
    </row>
    <row r="1118" spans="3:6" x14ac:dyDescent="0.3">
      <c r="C1118" t="s">
        <v>1630</v>
      </c>
      <c r="D1118" t="s">
        <v>3805</v>
      </c>
      <c r="E1118" t="s">
        <v>1854</v>
      </c>
      <c r="F1118" t="s">
        <v>3806</v>
      </c>
    </row>
    <row r="1119" spans="3:6" x14ac:dyDescent="0.3">
      <c r="C1119" t="s">
        <v>6509</v>
      </c>
      <c r="D1119" t="s">
        <v>6510</v>
      </c>
      <c r="E1119" t="s">
        <v>1854</v>
      </c>
      <c r="F1119" t="s">
        <v>6511</v>
      </c>
    </row>
    <row r="1120" spans="3:6" x14ac:dyDescent="0.3">
      <c r="C1120" t="s">
        <v>1634</v>
      </c>
      <c r="D1120" t="s">
        <v>3807</v>
      </c>
      <c r="E1120" t="s">
        <v>1854</v>
      </c>
      <c r="F1120" t="s">
        <v>3808</v>
      </c>
    </row>
    <row r="1121" spans="3:6" x14ac:dyDescent="0.3">
      <c r="C1121" t="s">
        <v>1636</v>
      </c>
      <c r="D1121" t="s">
        <v>4881</v>
      </c>
      <c r="E1121" t="s">
        <v>1854</v>
      </c>
      <c r="F1121" t="s">
        <v>4882</v>
      </c>
    </row>
    <row r="1122" spans="3:6" x14ac:dyDescent="0.3">
      <c r="C1122" t="s">
        <v>6512</v>
      </c>
      <c r="D1122" t="s">
        <v>6513</v>
      </c>
      <c r="E1122" t="s">
        <v>1854</v>
      </c>
      <c r="F1122" t="s">
        <v>6514</v>
      </c>
    </row>
    <row r="1123" spans="3:6" x14ac:dyDescent="0.3">
      <c r="C1123" t="s">
        <v>1638</v>
      </c>
      <c r="D1123" t="s">
        <v>2121</v>
      </c>
      <c r="E1123" t="s">
        <v>1854</v>
      </c>
      <c r="F1123" t="s">
        <v>2122</v>
      </c>
    </row>
    <row r="1124" spans="3:6" x14ac:dyDescent="0.3">
      <c r="C1124" t="s">
        <v>1642</v>
      </c>
      <c r="D1124" t="s">
        <v>2123</v>
      </c>
      <c r="E1124" t="s">
        <v>1854</v>
      </c>
      <c r="F1124" t="s">
        <v>2124</v>
      </c>
    </row>
    <row r="1125" spans="3:6" x14ac:dyDescent="0.3">
      <c r="C1125" t="s">
        <v>6515</v>
      </c>
      <c r="D1125" t="s">
        <v>6516</v>
      </c>
      <c r="E1125" t="s">
        <v>1854</v>
      </c>
      <c r="F1125" t="s">
        <v>6517</v>
      </c>
    </row>
    <row r="1126" spans="3:6" x14ac:dyDescent="0.3">
      <c r="C1126" t="s">
        <v>6518</v>
      </c>
      <c r="D1126" t="s">
        <v>6519</v>
      </c>
      <c r="E1126" t="s">
        <v>1854</v>
      </c>
      <c r="F1126" t="s">
        <v>6520</v>
      </c>
    </row>
    <row r="1127" spans="3:6" x14ac:dyDescent="0.3">
      <c r="C1127" t="s">
        <v>1643</v>
      </c>
      <c r="D1127" t="s">
        <v>2125</v>
      </c>
      <c r="E1127" t="s">
        <v>1854</v>
      </c>
      <c r="F1127" t="s">
        <v>2126</v>
      </c>
    </row>
    <row r="1128" spans="3:6" x14ac:dyDescent="0.3">
      <c r="C1128" t="s">
        <v>6521</v>
      </c>
      <c r="D1128" t="s">
        <v>6522</v>
      </c>
      <c r="E1128" t="s">
        <v>1854</v>
      </c>
      <c r="F1128" t="s">
        <v>6523</v>
      </c>
    </row>
    <row r="1129" spans="3:6" x14ac:dyDescent="0.3">
      <c r="C1129" t="s">
        <v>1646</v>
      </c>
      <c r="D1129" t="s">
        <v>3811</v>
      </c>
      <c r="E1129" t="s">
        <v>1854</v>
      </c>
      <c r="F1129" t="s">
        <v>3812</v>
      </c>
    </row>
    <row r="1130" spans="3:6" x14ac:dyDescent="0.3">
      <c r="C1130" t="s">
        <v>1648</v>
      </c>
      <c r="D1130" t="s">
        <v>4887</v>
      </c>
      <c r="E1130" t="s">
        <v>1854</v>
      </c>
      <c r="F1130" t="s">
        <v>4888</v>
      </c>
    </row>
    <row r="1131" spans="3:6" x14ac:dyDescent="0.3">
      <c r="C1131" t="s">
        <v>6524</v>
      </c>
      <c r="D1131" t="s">
        <v>6525</v>
      </c>
      <c r="E1131" t="s">
        <v>1854</v>
      </c>
      <c r="F1131" t="s">
        <v>6526</v>
      </c>
    </row>
    <row r="1132" spans="3:6" x14ac:dyDescent="0.3">
      <c r="C1132" t="s">
        <v>1649</v>
      </c>
      <c r="D1132" t="s">
        <v>3813</v>
      </c>
      <c r="E1132" t="s">
        <v>1854</v>
      </c>
      <c r="F1132" t="s">
        <v>3814</v>
      </c>
    </row>
    <row r="1133" spans="3:6" x14ac:dyDescent="0.3">
      <c r="C1133" t="s">
        <v>6527</v>
      </c>
      <c r="D1133" t="s">
        <v>6528</v>
      </c>
      <c r="E1133" t="s">
        <v>1854</v>
      </c>
      <c r="F1133" t="s">
        <v>6529</v>
      </c>
    </row>
    <row r="1134" spans="3:6" x14ac:dyDescent="0.3">
      <c r="C1134" t="s">
        <v>1651</v>
      </c>
      <c r="D1134" t="s">
        <v>2925</v>
      </c>
      <c r="E1134" t="s">
        <v>1854</v>
      </c>
      <c r="F1134" t="s">
        <v>2926</v>
      </c>
    </row>
    <row r="1135" spans="3:6" x14ac:dyDescent="0.3">
      <c r="C1135" t="s">
        <v>6530</v>
      </c>
      <c r="D1135" t="s">
        <v>6531</v>
      </c>
      <c r="E1135" t="s">
        <v>1854</v>
      </c>
      <c r="F1135" t="s">
        <v>6532</v>
      </c>
    </row>
    <row r="1136" spans="3:6" x14ac:dyDescent="0.3">
      <c r="C1136" t="s">
        <v>6533</v>
      </c>
      <c r="D1136" t="s">
        <v>6534</v>
      </c>
      <c r="E1136" t="s">
        <v>1854</v>
      </c>
      <c r="F1136" t="s">
        <v>6535</v>
      </c>
    </row>
    <row r="1137" spans="3:6" x14ac:dyDescent="0.3">
      <c r="C1137" t="s">
        <v>6536</v>
      </c>
      <c r="D1137" t="s">
        <v>6537</v>
      </c>
      <c r="E1137" t="s">
        <v>1854</v>
      </c>
      <c r="F1137" t="s">
        <v>6538</v>
      </c>
    </row>
    <row r="1138" spans="3:6" x14ac:dyDescent="0.3">
      <c r="C1138" t="s">
        <v>6539</v>
      </c>
      <c r="D1138" t="s">
        <v>6540</v>
      </c>
      <c r="E1138" t="s">
        <v>1854</v>
      </c>
      <c r="F1138" t="s">
        <v>6541</v>
      </c>
    </row>
    <row r="1139" spans="3:6" x14ac:dyDescent="0.3">
      <c r="C1139" t="s">
        <v>1655</v>
      </c>
      <c r="D1139" t="s">
        <v>3815</v>
      </c>
      <c r="E1139" t="s">
        <v>1854</v>
      </c>
      <c r="F1139" t="s">
        <v>3816</v>
      </c>
    </row>
    <row r="1140" spans="3:6" x14ac:dyDescent="0.3">
      <c r="C1140" t="s">
        <v>1656</v>
      </c>
      <c r="D1140" t="s">
        <v>2929</v>
      </c>
      <c r="E1140" t="s">
        <v>1854</v>
      </c>
      <c r="F1140" t="s">
        <v>2930</v>
      </c>
    </row>
    <row r="1141" spans="3:6" x14ac:dyDescent="0.3">
      <c r="C1141" t="s">
        <v>1657</v>
      </c>
      <c r="D1141" t="s">
        <v>3817</v>
      </c>
      <c r="E1141" t="s">
        <v>1854</v>
      </c>
      <c r="F1141" t="s">
        <v>3818</v>
      </c>
    </row>
    <row r="1142" spans="3:6" x14ac:dyDescent="0.3">
      <c r="C1142" t="s">
        <v>1658</v>
      </c>
      <c r="D1142" t="s">
        <v>3819</v>
      </c>
      <c r="E1142" t="s">
        <v>1854</v>
      </c>
      <c r="F1142" t="s">
        <v>3820</v>
      </c>
    </row>
    <row r="1143" spans="3:6" x14ac:dyDescent="0.3">
      <c r="C1143" t="s">
        <v>1659</v>
      </c>
      <c r="D1143" t="s">
        <v>3821</v>
      </c>
      <c r="E1143" t="s">
        <v>1854</v>
      </c>
      <c r="F1143" t="s">
        <v>3822</v>
      </c>
    </row>
    <row r="1144" spans="3:6" x14ac:dyDescent="0.3">
      <c r="C1144" t="s">
        <v>1660</v>
      </c>
      <c r="D1144" t="s">
        <v>3823</v>
      </c>
      <c r="E1144" t="s">
        <v>1854</v>
      </c>
      <c r="F1144" t="s">
        <v>3824</v>
      </c>
    </row>
    <row r="1145" spans="3:6" x14ac:dyDescent="0.3">
      <c r="C1145" t="s">
        <v>6542</v>
      </c>
      <c r="D1145" t="s">
        <v>6543</v>
      </c>
      <c r="E1145" t="s">
        <v>1854</v>
      </c>
      <c r="F1145" t="s">
        <v>6544</v>
      </c>
    </row>
    <row r="1146" spans="3:6" x14ac:dyDescent="0.3">
      <c r="C1146" t="s">
        <v>6545</v>
      </c>
      <c r="D1146" t="s">
        <v>6546</v>
      </c>
      <c r="E1146" t="s">
        <v>1854</v>
      </c>
      <c r="F1146" t="s">
        <v>6547</v>
      </c>
    </row>
    <row r="1147" spans="3:6" x14ac:dyDescent="0.3">
      <c r="C1147" t="s">
        <v>6548</v>
      </c>
      <c r="D1147" t="s">
        <v>6549</v>
      </c>
      <c r="E1147" t="s">
        <v>1854</v>
      </c>
      <c r="F1147" t="s">
        <v>6550</v>
      </c>
    </row>
    <row r="1148" spans="3:6" x14ac:dyDescent="0.3">
      <c r="C1148" t="s">
        <v>6551</v>
      </c>
      <c r="D1148" t="s">
        <v>6552</v>
      </c>
      <c r="E1148" t="s">
        <v>6553</v>
      </c>
      <c r="F1148" t="s">
        <v>6554</v>
      </c>
    </row>
    <row r="1149" spans="3:6" x14ac:dyDescent="0.3">
      <c r="C1149" t="s">
        <v>6555</v>
      </c>
      <c r="D1149" t="s">
        <v>6556</v>
      </c>
      <c r="E1149" t="s">
        <v>6557</v>
      </c>
      <c r="F1149" t="s">
        <v>6558</v>
      </c>
    </row>
    <row r="1150" spans="3:6" x14ac:dyDescent="0.3">
      <c r="C1150" t="s">
        <v>6559</v>
      </c>
      <c r="D1150" t="s">
        <v>6560</v>
      </c>
      <c r="E1150" t="s">
        <v>6557</v>
      </c>
      <c r="F1150" t="s">
        <v>6561</v>
      </c>
    </row>
    <row r="1151" spans="3:6" x14ac:dyDescent="0.3">
      <c r="C1151" t="s">
        <v>6562</v>
      </c>
      <c r="D1151" t="s">
        <v>6563</v>
      </c>
      <c r="E1151" t="s">
        <v>6564</v>
      </c>
      <c r="F1151" t="s">
        <v>6565</v>
      </c>
    </row>
    <row r="1152" spans="3:6" x14ac:dyDescent="0.3">
      <c r="C1152" t="s">
        <v>6566</v>
      </c>
      <c r="D1152" t="s">
        <v>6567</v>
      </c>
      <c r="E1152" t="s">
        <v>1854</v>
      </c>
      <c r="F1152" t="s">
        <v>6568</v>
      </c>
    </row>
    <row r="1153" spans="3:6" x14ac:dyDescent="0.3">
      <c r="C1153" t="s">
        <v>1666</v>
      </c>
      <c r="D1153" t="s">
        <v>3829</v>
      </c>
      <c r="E1153" t="s">
        <v>1854</v>
      </c>
      <c r="F1153" t="s">
        <v>3830</v>
      </c>
    </row>
    <row r="1154" spans="3:6" x14ac:dyDescent="0.3">
      <c r="C1154" t="s">
        <v>1667</v>
      </c>
      <c r="D1154" t="s">
        <v>4895</v>
      </c>
      <c r="E1154" t="s">
        <v>1854</v>
      </c>
      <c r="F1154" t="s">
        <v>4896</v>
      </c>
    </row>
    <row r="1155" spans="3:6" x14ac:dyDescent="0.3">
      <c r="C1155" t="s">
        <v>6569</v>
      </c>
      <c r="D1155" t="s">
        <v>6570</v>
      </c>
      <c r="E1155" t="s">
        <v>1854</v>
      </c>
      <c r="F1155" t="s">
        <v>6571</v>
      </c>
    </row>
    <row r="1156" spans="3:6" x14ac:dyDescent="0.3">
      <c r="C1156" t="s">
        <v>1670</v>
      </c>
      <c r="D1156" t="s">
        <v>5377</v>
      </c>
      <c r="E1156" t="s">
        <v>1854</v>
      </c>
      <c r="F1156" t="s">
        <v>5378</v>
      </c>
    </row>
    <row r="1157" spans="3:6" x14ac:dyDescent="0.3">
      <c r="C1157" t="s">
        <v>6572</v>
      </c>
      <c r="D1157" t="s">
        <v>6573</v>
      </c>
      <c r="E1157" t="s">
        <v>1854</v>
      </c>
      <c r="F1157" t="s">
        <v>6574</v>
      </c>
    </row>
    <row r="1158" spans="3:6" x14ac:dyDescent="0.3">
      <c r="C1158" t="s">
        <v>1671</v>
      </c>
      <c r="D1158" t="s">
        <v>3831</v>
      </c>
      <c r="E1158" t="s">
        <v>1854</v>
      </c>
      <c r="F1158" t="s">
        <v>3832</v>
      </c>
    </row>
    <row r="1159" spans="3:6" x14ac:dyDescent="0.3">
      <c r="C1159" t="s">
        <v>6575</v>
      </c>
      <c r="D1159" t="s">
        <v>6576</v>
      </c>
      <c r="E1159" t="s">
        <v>1854</v>
      </c>
      <c r="F1159" t="s">
        <v>6577</v>
      </c>
    </row>
    <row r="1160" spans="3:6" x14ac:dyDescent="0.3">
      <c r="C1160" t="s">
        <v>6578</v>
      </c>
      <c r="D1160" t="s">
        <v>6579</v>
      </c>
      <c r="E1160" t="s">
        <v>2095</v>
      </c>
      <c r="F1160" t="s">
        <v>6580</v>
      </c>
    </row>
    <row r="1161" spans="3:6" x14ac:dyDescent="0.3">
      <c r="C1161" t="s">
        <v>1672</v>
      </c>
      <c r="D1161" t="s">
        <v>3833</v>
      </c>
      <c r="E1161" t="s">
        <v>1854</v>
      </c>
      <c r="F1161" t="s">
        <v>3834</v>
      </c>
    </row>
    <row r="1162" spans="3:6" x14ac:dyDescent="0.3">
      <c r="C1162" t="s">
        <v>6581</v>
      </c>
      <c r="D1162" t="s">
        <v>6582</v>
      </c>
      <c r="E1162" t="s">
        <v>1854</v>
      </c>
      <c r="F1162" t="s">
        <v>6583</v>
      </c>
    </row>
    <row r="1163" spans="3:6" x14ac:dyDescent="0.3">
      <c r="C1163" t="s">
        <v>1673</v>
      </c>
      <c r="D1163" t="s">
        <v>5379</v>
      </c>
      <c r="E1163" t="s">
        <v>1854</v>
      </c>
      <c r="F1163" t="s">
        <v>5380</v>
      </c>
    </row>
    <row r="1164" spans="3:6" x14ac:dyDescent="0.3">
      <c r="C1164" t="s">
        <v>1674</v>
      </c>
      <c r="D1164" t="s">
        <v>5381</v>
      </c>
      <c r="E1164" t="s">
        <v>1854</v>
      </c>
      <c r="F1164" t="s">
        <v>5382</v>
      </c>
    </row>
    <row r="1165" spans="3:6" x14ac:dyDescent="0.3">
      <c r="C1165" t="s">
        <v>6584</v>
      </c>
      <c r="D1165" t="s">
        <v>6585</v>
      </c>
      <c r="E1165" t="s">
        <v>1854</v>
      </c>
      <c r="F1165" t="s">
        <v>6586</v>
      </c>
    </row>
    <row r="1166" spans="3:6" x14ac:dyDescent="0.3">
      <c r="C1166" t="s">
        <v>1676</v>
      </c>
      <c r="D1166" t="s">
        <v>5385</v>
      </c>
      <c r="E1166" t="s">
        <v>1854</v>
      </c>
      <c r="F1166" t="s">
        <v>5386</v>
      </c>
    </row>
    <row r="1167" spans="3:6" x14ac:dyDescent="0.3">
      <c r="C1167" t="s">
        <v>1677</v>
      </c>
      <c r="D1167" t="s">
        <v>5387</v>
      </c>
      <c r="E1167" t="s">
        <v>1854</v>
      </c>
      <c r="F1167" t="s">
        <v>5388</v>
      </c>
    </row>
    <row r="1168" spans="3:6" x14ac:dyDescent="0.3">
      <c r="C1168" t="s">
        <v>1678</v>
      </c>
      <c r="D1168" t="s">
        <v>2127</v>
      </c>
      <c r="E1168" t="s">
        <v>1854</v>
      </c>
      <c r="F1168" t="s">
        <v>2128</v>
      </c>
    </row>
    <row r="1169" spans="3:6" x14ac:dyDescent="0.3">
      <c r="C1169" t="s">
        <v>1679</v>
      </c>
      <c r="D1169" t="s">
        <v>5389</v>
      </c>
      <c r="E1169" t="s">
        <v>1854</v>
      </c>
      <c r="F1169" t="s">
        <v>5390</v>
      </c>
    </row>
    <row r="1170" spans="3:6" x14ac:dyDescent="0.3">
      <c r="C1170" t="s">
        <v>6587</v>
      </c>
      <c r="D1170" t="s">
        <v>6588</v>
      </c>
      <c r="E1170" t="s">
        <v>1854</v>
      </c>
      <c r="F1170" t="s">
        <v>6589</v>
      </c>
    </row>
    <row r="1171" spans="3:6" x14ac:dyDescent="0.3">
      <c r="C1171" t="s">
        <v>1681</v>
      </c>
      <c r="D1171" t="s">
        <v>2129</v>
      </c>
      <c r="E1171" t="s">
        <v>1854</v>
      </c>
      <c r="F1171" t="s">
        <v>2130</v>
      </c>
    </row>
    <row r="1172" spans="3:6" x14ac:dyDescent="0.3">
      <c r="C1172" t="s">
        <v>1683</v>
      </c>
      <c r="D1172" t="s">
        <v>2935</v>
      </c>
      <c r="E1172" t="s">
        <v>1854</v>
      </c>
      <c r="F1172" t="s">
        <v>2936</v>
      </c>
    </row>
    <row r="1173" spans="3:6" x14ac:dyDescent="0.3">
      <c r="C1173" t="s">
        <v>1686</v>
      </c>
      <c r="D1173" t="s">
        <v>5397</v>
      </c>
      <c r="E1173" t="s">
        <v>1854</v>
      </c>
      <c r="F1173" t="s">
        <v>5398</v>
      </c>
    </row>
    <row r="1174" spans="3:6" x14ac:dyDescent="0.3">
      <c r="C1174" t="s">
        <v>1688</v>
      </c>
      <c r="D1174" t="s">
        <v>3839</v>
      </c>
      <c r="E1174" t="s">
        <v>1854</v>
      </c>
      <c r="F1174" t="s">
        <v>3840</v>
      </c>
    </row>
    <row r="1175" spans="3:6" x14ac:dyDescent="0.3">
      <c r="C1175" t="s">
        <v>1690</v>
      </c>
      <c r="D1175" t="s">
        <v>3841</v>
      </c>
      <c r="E1175" t="s">
        <v>1854</v>
      </c>
      <c r="F1175" t="s">
        <v>3842</v>
      </c>
    </row>
    <row r="1176" spans="3:6" x14ac:dyDescent="0.3">
      <c r="C1176" t="s">
        <v>6590</v>
      </c>
      <c r="D1176" t="s">
        <v>6591</v>
      </c>
      <c r="E1176" t="s">
        <v>1854</v>
      </c>
      <c r="F1176" t="s">
        <v>6592</v>
      </c>
    </row>
    <row r="1177" spans="3:6" x14ac:dyDescent="0.3">
      <c r="C1177" t="s">
        <v>1693</v>
      </c>
      <c r="D1177" t="s">
        <v>2939</v>
      </c>
      <c r="E1177" t="s">
        <v>1854</v>
      </c>
      <c r="F1177" t="s">
        <v>2940</v>
      </c>
    </row>
    <row r="1178" spans="3:6" x14ac:dyDescent="0.3">
      <c r="C1178" t="s">
        <v>6593</v>
      </c>
      <c r="D1178" t="s">
        <v>6594</v>
      </c>
      <c r="E1178" t="s">
        <v>1854</v>
      </c>
      <c r="F1178" t="s">
        <v>6595</v>
      </c>
    </row>
    <row r="1179" spans="3:6" x14ac:dyDescent="0.3">
      <c r="C1179" t="s">
        <v>6596</v>
      </c>
      <c r="D1179" t="s">
        <v>6597</v>
      </c>
      <c r="E1179" t="s">
        <v>5448</v>
      </c>
      <c r="F1179" t="s">
        <v>6598</v>
      </c>
    </row>
    <row r="1180" spans="3:6" x14ac:dyDescent="0.3">
      <c r="C1180" t="s">
        <v>6599</v>
      </c>
      <c r="D1180" t="s">
        <v>6600</v>
      </c>
      <c r="E1180" t="s">
        <v>6557</v>
      </c>
      <c r="F1180" t="s">
        <v>6601</v>
      </c>
    </row>
    <row r="1181" spans="3:6" x14ac:dyDescent="0.3">
      <c r="C1181" t="s">
        <v>1694</v>
      </c>
      <c r="D1181" t="s">
        <v>2941</v>
      </c>
      <c r="E1181" t="s">
        <v>2942</v>
      </c>
      <c r="F1181" t="s">
        <v>2943</v>
      </c>
    </row>
    <row r="1182" spans="3:6" x14ac:dyDescent="0.3">
      <c r="C1182" t="s">
        <v>6602</v>
      </c>
      <c r="D1182" t="s">
        <v>6603</v>
      </c>
      <c r="E1182" t="s">
        <v>1854</v>
      </c>
      <c r="F1182" t="s">
        <v>6604</v>
      </c>
    </row>
    <row r="1183" spans="3:6" x14ac:dyDescent="0.3">
      <c r="C1183" t="s">
        <v>6605</v>
      </c>
      <c r="D1183" t="s">
        <v>6606</v>
      </c>
      <c r="E1183" t="s">
        <v>1854</v>
      </c>
      <c r="F1183" t="s">
        <v>6607</v>
      </c>
    </row>
    <row r="1184" spans="3:6" x14ac:dyDescent="0.3">
      <c r="C1184" t="s">
        <v>6608</v>
      </c>
      <c r="D1184" t="s">
        <v>6609</v>
      </c>
      <c r="E1184" t="s">
        <v>1854</v>
      </c>
      <c r="F1184" t="s">
        <v>6610</v>
      </c>
    </row>
    <row r="1185" spans="3:6" x14ac:dyDescent="0.3">
      <c r="C1185" t="s">
        <v>6611</v>
      </c>
      <c r="D1185" t="s">
        <v>6612</v>
      </c>
      <c r="E1185" t="s">
        <v>2105</v>
      </c>
      <c r="F1185" t="s">
        <v>6613</v>
      </c>
    </row>
    <row r="1186" spans="3:6" x14ac:dyDescent="0.3">
      <c r="C1186" t="s">
        <v>1702</v>
      </c>
      <c r="D1186" t="s">
        <v>5403</v>
      </c>
      <c r="E1186" t="s">
        <v>1854</v>
      </c>
      <c r="F1186" t="s">
        <v>5404</v>
      </c>
    </row>
    <row r="1187" spans="3:6" x14ac:dyDescent="0.3">
      <c r="C1187" t="s">
        <v>1703</v>
      </c>
      <c r="D1187" t="s">
        <v>5405</v>
      </c>
      <c r="E1187" t="s">
        <v>2105</v>
      </c>
      <c r="F1187" t="s">
        <v>5406</v>
      </c>
    </row>
    <row r="1188" spans="3:6" x14ac:dyDescent="0.3">
      <c r="C1188" t="s">
        <v>6614</v>
      </c>
      <c r="D1188" t="s">
        <v>6615</v>
      </c>
      <c r="E1188" t="s">
        <v>2095</v>
      </c>
      <c r="F1188" t="s">
        <v>6616</v>
      </c>
    </row>
    <row r="1189" spans="3:6" x14ac:dyDescent="0.3">
      <c r="C1189" t="s">
        <v>1705</v>
      </c>
      <c r="D1189" t="s">
        <v>5407</v>
      </c>
      <c r="E1189" t="s">
        <v>1854</v>
      </c>
      <c r="F1189" t="s">
        <v>5408</v>
      </c>
    </row>
    <row r="1190" spans="3:6" x14ac:dyDescent="0.3">
      <c r="C1190" t="s">
        <v>6617</v>
      </c>
      <c r="D1190" t="s">
        <v>6618</v>
      </c>
      <c r="E1190" t="s">
        <v>1854</v>
      </c>
      <c r="F1190" t="s">
        <v>6619</v>
      </c>
    </row>
    <row r="1191" spans="3:6" x14ac:dyDescent="0.3">
      <c r="C1191" t="s">
        <v>1706</v>
      </c>
      <c r="D1191" t="s">
        <v>3850</v>
      </c>
      <c r="E1191" t="s">
        <v>1854</v>
      </c>
      <c r="F1191" t="s">
        <v>3851</v>
      </c>
    </row>
    <row r="1192" spans="3:6" x14ac:dyDescent="0.3">
      <c r="C1192" t="s">
        <v>1707</v>
      </c>
      <c r="D1192" t="s">
        <v>5409</v>
      </c>
      <c r="E1192" t="s">
        <v>1854</v>
      </c>
      <c r="F1192" t="s">
        <v>5410</v>
      </c>
    </row>
    <row r="1193" spans="3:6" x14ac:dyDescent="0.3">
      <c r="C1193" t="s">
        <v>1709</v>
      </c>
      <c r="D1193" t="s">
        <v>2134</v>
      </c>
      <c r="E1193" t="s">
        <v>1854</v>
      </c>
      <c r="F1193" t="s">
        <v>2135</v>
      </c>
    </row>
    <row r="1194" spans="3:6" x14ac:dyDescent="0.3">
      <c r="C1194" t="s">
        <v>6620</v>
      </c>
      <c r="D1194" t="s">
        <v>6621</v>
      </c>
      <c r="E1194" t="s">
        <v>1854</v>
      </c>
      <c r="F1194" t="s">
        <v>6622</v>
      </c>
    </row>
    <row r="1195" spans="3:6" x14ac:dyDescent="0.3">
      <c r="C1195" t="s">
        <v>1712</v>
      </c>
      <c r="D1195" t="s">
        <v>2950</v>
      </c>
      <c r="E1195" t="s">
        <v>1854</v>
      </c>
      <c r="F1195" t="s">
        <v>2951</v>
      </c>
    </row>
    <row r="1196" spans="3:6" x14ac:dyDescent="0.3">
      <c r="C1196" t="s">
        <v>1713</v>
      </c>
      <c r="D1196" t="s">
        <v>2138</v>
      </c>
      <c r="E1196" t="s">
        <v>2105</v>
      </c>
      <c r="F1196" t="s">
        <v>2139</v>
      </c>
    </row>
    <row r="1197" spans="3:6" x14ac:dyDescent="0.3">
      <c r="C1197" t="s">
        <v>1714</v>
      </c>
      <c r="D1197" t="s">
        <v>5413</v>
      </c>
      <c r="E1197" t="s">
        <v>1854</v>
      </c>
      <c r="F1197" t="s">
        <v>5414</v>
      </c>
    </row>
    <row r="1198" spans="3:6" x14ac:dyDescent="0.3">
      <c r="C1198" t="s">
        <v>1717</v>
      </c>
      <c r="D1198" t="s">
        <v>2954</v>
      </c>
      <c r="E1198" t="s">
        <v>2105</v>
      </c>
      <c r="F1198" t="s">
        <v>2955</v>
      </c>
    </row>
    <row r="1199" spans="3:6" x14ac:dyDescent="0.3">
      <c r="C1199" t="s">
        <v>1719</v>
      </c>
      <c r="D1199" t="s">
        <v>2142</v>
      </c>
      <c r="E1199" t="s">
        <v>1854</v>
      </c>
      <c r="F1199" t="s">
        <v>2143</v>
      </c>
    </row>
    <row r="1200" spans="3:6" x14ac:dyDescent="0.3">
      <c r="C1200" t="s">
        <v>1721</v>
      </c>
      <c r="D1200" t="s">
        <v>3853</v>
      </c>
      <c r="E1200" t="s">
        <v>1854</v>
      </c>
      <c r="F1200" t="s">
        <v>3854</v>
      </c>
    </row>
    <row r="1201" spans="3:6" x14ac:dyDescent="0.3">
      <c r="C1201" t="s">
        <v>1722</v>
      </c>
      <c r="D1201" t="s">
        <v>3855</v>
      </c>
      <c r="E1201" t="s">
        <v>2095</v>
      </c>
      <c r="F1201" t="s">
        <v>3856</v>
      </c>
    </row>
    <row r="1202" spans="3:6" x14ac:dyDescent="0.3">
      <c r="C1202" t="s">
        <v>6623</v>
      </c>
      <c r="D1202" t="s">
        <v>6624</v>
      </c>
      <c r="E1202" t="s">
        <v>6625</v>
      </c>
      <c r="F1202" t="s">
        <v>6626</v>
      </c>
    </row>
    <row r="1203" spans="3:6" x14ac:dyDescent="0.3">
      <c r="C1203" t="s">
        <v>6627</v>
      </c>
      <c r="D1203" t="s">
        <v>6628</v>
      </c>
      <c r="E1203" t="s">
        <v>1854</v>
      </c>
      <c r="F1203" t="s">
        <v>6629</v>
      </c>
    </row>
    <row r="1204" spans="3:6" x14ac:dyDescent="0.3">
      <c r="C1204" t="s">
        <v>6630</v>
      </c>
      <c r="D1204" t="s">
        <v>6631</v>
      </c>
      <c r="E1204" t="s">
        <v>1854</v>
      </c>
      <c r="F1204" t="s">
        <v>6632</v>
      </c>
    </row>
    <row r="1205" spans="3:6" x14ac:dyDescent="0.3">
      <c r="C1205" t="s">
        <v>6633</v>
      </c>
      <c r="D1205" t="s">
        <v>6634</v>
      </c>
      <c r="E1205" t="s">
        <v>2095</v>
      </c>
      <c r="F1205" t="s">
        <v>6635</v>
      </c>
    </row>
    <row r="1206" spans="3:6" x14ac:dyDescent="0.3">
      <c r="C1206" t="s">
        <v>6636</v>
      </c>
      <c r="D1206" t="s">
        <v>6637</v>
      </c>
      <c r="E1206" t="s">
        <v>2105</v>
      </c>
      <c r="F1206" t="s">
        <v>6638</v>
      </c>
    </row>
    <row r="1207" spans="3:6" x14ac:dyDescent="0.3">
      <c r="C1207" t="s">
        <v>1726</v>
      </c>
      <c r="D1207" t="s">
        <v>5420</v>
      </c>
      <c r="E1207" t="s">
        <v>2960</v>
      </c>
      <c r="F1207" t="s">
        <v>5421</v>
      </c>
    </row>
    <row r="1208" spans="3:6" x14ac:dyDescent="0.3">
      <c r="C1208" t="s">
        <v>6639</v>
      </c>
      <c r="D1208" t="s">
        <v>6640</v>
      </c>
      <c r="E1208" t="s">
        <v>2095</v>
      </c>
      <c r="F1208" t="s">
        <v>6641</v>
      </c>
    </row>
    <row r="1209" spans="3:6" x14ac:dyDescent="0.3">
      <c r="C1209" t="s">
        <v>1727</v>
      </c>
      <c r="D1209" t="s">
        <v>3857</v>
      </c>
      <c r="E1209" t="s">
        <v>1854</v>
      </c>
      <c r="F1209" t="s">
        <v>3858</v>
      </c>
    </row>
    <row r="1210" spans="3:6" x14ac:dyDescent="0.3">
      <c r="C1210" t="s">
        <v>6642</v>
      </c>
      <c r="E1210" t="s">
        <v>2105</v>
      </c>
      <c r="F1210" t="s">
        <v>6643</v>
      </c>
    </row>
    <row r="1211" spans="3:6" x14ac:dyDescent="0.3">
      <c r="C1211" t="s">
        <v>6644</v>
      </c>
      <c r="D1211" t="s">
        <v>6645</v>
      </c>
      <c r="E1211" t="s">
        <v>2105</v>
      </c>
      <c r="F1211" t="s">
        <v>6646</v>
      </c>
    </row>
    <row r="1212" spans="3:6" x14ac:dyDescent="0.3">
      <c r="C1212" t="s">
        <v>6647</v>
      </c>
      <c r="D1212" t="s">
        <v>6648</v>
      </c>
      <c r="E1212" t="s">
        <v>2095</v>
      </c>
      <c r="F1212" t="s">
        <v>6649</v>
      </c>
    </row>
    <row r="1213" spans="3:6" x14ac:dyDescent="0.3">
      <c r="C1213" t="s">
        <v>6650</v>
      </c>
      <c r="D1213" t="s">
        <v>6651</v>
      </c>
      <c r="E1213" t="s">
        <v>2095</v>
      </c>
      <c r="F1213" t="s">
        <v>6652</v>
      </c>
    </row>
    <row r="1214" spans="3:6" x14ac:dyDescent="0.3">
      <c r="C1214" t="s">
        <v>6653</v>
      </c>
      <c r="D1214" t="s">
        <v>6654</v>
      </c>
      <c r="E1214" t="s">
        <v>2095</v>
      </c>
      <c r="F1214" t="s">
        <v>6655</v>
      </c>
    </row>
    <row r="1215" spans="3:6" x14ac:dyDescent="0.3">
      <c r="C1215" t="s">
        <v>6656</v>
      </c>
      <c r="D1215" t="s">
        <v>6657</v>
      </c>
      <c r="E1215" t="s">
        <v>2095</v>
      </c>
      <c r="F1215" t="s">
        <v>6658</v>
      </c>
    </row>
    <row r="1216" spans="3:6" x14ac:dyDescent="0.3">
      <c r="C1216" t="s">
        <v>1733</v>
      </c>
      <c r="E1216" t="s">
        <v>2105</v>
      </c>
      <c r="F1216" t="s">
        <v>5423</v>
      </c>
    </row>
    <row r="1217" spans="3:6" x14ac:dyDescent="0.3">
      <c r="C1217" t="s">
        <v>1735</v>
      </c>
      <c r="D1217" t="s">
        <v>3861</v>
      </c>
      <c r="E1217" t="s">
        <v>2105</v>
      </c>
      <c r="F1217" t="s">
        <v>3862</v>
      </c>
    </row>
    <row r="1218" spans="3:6" x14ac:dyDescent="0.3">
      <c r="C1218" t="s">
        <v>6659</v>
      </c>
      <c r="E1218" t="s">
        <v>2095</v>
      </c>
      <c r="F1218" t="s">
        <v>3014</v>
      </c>
    </row>
    <row r="1219" spans="3:6" x14ac:dyDescent="0.3">
      <c r="C1219" t="s">
        <v>6660</v>
      </c>
      <c r="D1219" t="s">
        <v>6661</v>
      </c>
      <c r="E1219" t="s">
        <v>1854</v>
      </c>
      <c r="F1219" t="s">
        <v>6662</v>
      </c>
    </row>
    <row r="1220" spans="3:6" x14ac:dyDescent="0.3">
      <c r="C1220" t="s">
        <v>6663</v>
      </c>
      <c r="D1220" t="s">
        <v>6664</v>
      </c>
      <c r="E1220" t="s">
        <v>2095</v>
      </c>
      <c r="F1220" t="s">
        <v>6665</v>
      </c>
    </row>
    <row r="1221" spans="3:6" x14ac:dyDescent="0.3">
      <c r="C1221" t="s">
        <v>6666</v>
      </c>
      <c r="D1221" t="s">
        <v>6667</v>
      </c>
      <c r="E1221" t="s">
        <v>2095</v>
      </c>
      <c r="F1221" t="s">
        <v>6668</v>
      </c>
    </row>
    <row r="1222" spans="3:6" x14ac:dyDescent="0.3">
      <c r="C1222" t="s">
        <v>1739</v>
      </c>
      <c r="D1222" t="s">
        <v>2148</v>
      </c>
      <c r="E1222" t="s">
        <v>2105</v>
      </c>
      <c r="F1222" t="s">
        <v>2149</v>
      </c>
    </row>
    <row r="1223" spans="3:6" x14ac:dyDescent="0.3">
      <c r="C1223" t="s">
        <v>1740</v>
      </c>
      <c r="D1223" t="s">
        <v>3863</v>
      </c>
      <c r="E1223" t="s">
        <v>2105</v>
      </c>
      <c r="F1223" t="s">
        <v>3864</v>
      </c>
    </row>
    <row r="1224" spans="3:6" x14ac:dyDescent="0.3">
      <c r="C1224" t="s">
        <v>1741</v>
      </c>
      <c r="D1224" t="s">
        <v>2966</v>
      </c>
      <c r="E1224" t="s">
        <v>2095</v>
      </c>
      <c r="F1224" t="s">
        <v>2967</v>
      </c>
    </row>
    <row r="1225" spans="3:6" x14ac:dyDescent="0.3">
      <c r="C1225" t="s">
        <v>1743</v>
      </c>
      <c r="D1225" t="s">
        <v>2968</v>
      </c>
      <c r="E1225" t="s">
        <v>2105</v>
      </c>
      <c r="F1225" t="s">
        <v>2969</v>
      </c>
    </row>
    <row r="1226" spans="3:6" x14ac:dyDescent="0.3">
      <c r="C1226" t="s">
        <v>1744</v>
      </c>
      <c r="D1226" t="s">
        <v>2970</v>
      </c>
      <c r="E1226" t="s">
        <v>2105</v>
      </c>
      <c r="F1226" t="s">
        <v>2971</v>
      </c>
    </row>
    <row r="1227" spans="3:6" x14ac:dyDescent="0.3">
      <c r="C1227" t="s">
        <v>1745</v>
      </c>
      <c r="D1227" t="s">
        <v>5430</v>
      </c>
      <c r="E1227" t="s">
        <v>1854</v>
      </c>
      <c r="F1227" t="s">
        <v>5431</v>
      </c>
    </row>
    <row r="1228" spans="3:6" x14ac:dyDescent="0.3">
      <c r="C1228" t="s">
        <v>1746</v>
      </c>
      <c r="E1228" t="s">
        <v>2105</v>
      </c>
      <c r="F1228" t="s">
        <v>2150</v>
      </c>
    </row>
    <row r="1229" spans="3:6" x14ac:dyDescent="0.3">
      <c r="C1229" t="s">
        <v>1748</v>
      </c>
      <c r="D1229" t="s">
        <v>5432</v>
      </c>
      <c r="E1229" t="s">
        <v>1854</v>
      </c>
      <c r="F1229" t="s">
        <v>5433</v>
      </c>
    </row>
    <row r="1230" spans="3:6" x14ac:dyDescent="0.3">
      <c r="C1230" t="s">
        <v>1749</v>
      </c>
      <c r="D1230" t="s">
        <v>2974</v>
      </c>
      <c r="E1230" t="s">
        <v>1854</v>
      </c>
      <c r="F1230" t="s">
        <v>2975</v>
      </c>
    </row>
    <row r="1231" spans="3:6" x14ac:dyDescent="0.3">
      <c r="C1231" t="s">
        <v>6669</v>
      </c>
      <c r="E1231" t="s">
        <v>2095</v>
      </c>
      <c r="F1231" t="s">
        <v>3014</v>
      </c>
    </row>
    <row r="1232" spans="3:6" x14ac:dyDescent="0.3">
      <c r="C1232" t="s">
        <v>6670</v>
      </c>
      <c r="E1232" t="s">
        <v>2095</v>
      </c>
      <c r="F1232" t="s">
        <v>3014</v>
      </c>
    </row>
    <row r="1233" spans="3:6" x14ac:dyDescent="0.3">
      <c r="C1233" t="s">
        <v>1756</v>
      </c>
      <c r="D1233" t="s">
        <v>3869</v>
      </c>
      <c r="E1233" t="s">
        <v>2105</v>
      </c>
      <c r="F1233" t="s">
        <v>3870</v>
      </c>
    </row>
    <row r="1234" spans="3:6" x14ac:dyDescent="0.3">
      <c r="C1234" t="s">
        <v>6671</v>
      </c>
      <c r="D1234" t="s">
        <v>6672</v>
      </c>
      <c r="E1234" t="s">
        <v>2095</v>
      </c>
      <c r="F1234" t="s">
        <v>6673</v>
      </c>
    </row>
    <row r="1235" spans="3:6" x14ac:dyDescent="0.3">
      <c r="C1235" t="s">
        <v>1759</v>
      </c>
      <c r="D1235" t="s">
        <v>5442</v>
      </c>
      <c r="E1235" t="s">
        <v>2105</v>
      </c>
      <c r="F1235" t="s">
        <v>5443</v>
      </c>
    </row>
    <row r="1236" spans="3:6" x14ac:dyDescent="0.3">
      <c r="C1236" t="s">
        <v>6674</v>
      </c>
      <c r="D1236" t="s">
        <v>6675</v>
      </c>
      <c r="E1236" t="s">
        <v>2095</v>
      </c>
      <c r="F1236" t="s">
        <v>6676</v>
      </c>
    </row>
    <row r="1237" spans="3:6" x14ac:dyDescent="0.3">
      <c r="C1237" t="s">
        <v>1762</v>
      </c>
      <c r="D1237" t="s">
        <v>3871</v>
      </c>
      <c r="E1237" t="s">
        <v>2105</v>
      </c>
      <c r="F1237" t="s">
        <v>3872</v>
      </c>
    </row>
    <row r="1238" spans="3:6" x14ac:dyDescent="0.3">
      <c r="C1238" t="s">
        <v>1763</v>
      </c>
      <c r="D1238" t="s">
        <v>2151</v>
      </c>
      <c r="E1238" t="s">
        <v>1854</v>
      </c>
      <c r="F1238" t="s">
        <v>2152</v>
      </c>
    </row>
    <row r="1239" spans="3:6" x14ac:dyDescent="0.3">
      <c r="C1239" t="s">
        <v>6677</v>
      </c>
      <c r="D1239" t="s">
        <v>6678</v>
      </c>
      <c r="E1239" t="s">
        <v>6564</v>
      </c>
      <c r="F1239" t="s">
        <v>6679</v>
      </c>
    </row>
    <row r="1240" spans="3:6" x14ac:dyDescent="0.3">
      <c r="C1240" t="s">
        <v>1764</v>
      </c>
      <c r="D1240" t="s">
        <v>5447</v>
      </c>
      <c r="E1240" t="s">
        <v>5448</v>
      </c>
      <c r="F1240" t="s">
        <v>5449</v>
      </c>
    </row>
    <row r="1241" spans="3:6" x14ac:dyDescent="0.3">
      <c r="C1241" t="s">
        <v>1767</v>
      </c>
      <c r="D1241" t="s">
        <v>2153</v>
      </c>
      <c r="E1241" t="s">
        <v>2105</v>
      </c>
      <c r="F1241" t="s">
        <v>2154</v>
      </c>
    </row>
    <row r="1242" spans="3:6" x14ac:dyDescent="0.3">
      <c r="C1242" t="s">
        <v>1768</v>
      </c>
      <c r="D1242" t="s">
        <v>2981</v>
      </c>
      <c r="E1242" t="s">
        <v>1854</v>
      </c>
      <c r="F1242" t="s">
        <v>2982</v>
      </c>
    </row>
    <row r="1243" spans="3:6" x14ac:dyDescent="0.3">
      <c r="C1243" t="s">
        <v>1770</v>
      </c>
      <c r="D1243" t="s">
        <v>5452</v>
      </c>
      <c r="E1243" t="s">
        <v>1854</v>
      </c>
      <c r="F1243" t="s">
        <v>5453</v>
      </c>
    </row>
    <row r="1244" spans="3:6" x14ac:dyDescent="0.3">
      <c r="C1244" t="s">
        <v>1773</v>
      </c>
      <c r="D1244" t="s">
        <v>2985</v>
      </c>
      <c r="E1244" t="s">
        <v>1854</v>
      </c>
      <c r="F1244" t="s">
        <v>2986</v>
      </c>
    </row>
    <row r="1245" spans="3:6" x14ac:dyDescent="0.3">
      <c r="C1245" t="s">
        <v>6680</v>
      </c>
      <c r="D1245" t="s">
        <v>6681</v>
      </c>
      <c r="E1245" t="s">
        <v>2105</v>
      </c>
      <c r="F1245" t="s">
        <v>6682</v>
      </c>
    </row>
    <row r="1246" spans="3:6" x14ac:dyDescent="0.3">
      <c r="C1246" t="s">
        <v>1775</v>
      </c>
      <c r="D1246" t="s">
        <v>2155</v>
      </c>
      <c r="E1246" t="s">
        <v>1854</v>
      </c>
      <c r="F1246" t="s">
        <v>2156</v>
      </c>
    </row>
    <row r="1247" spans="3:6" x14ac:dyDescent="0.3">
      <c r="C1247" t="s">
        <v>1776</v>
      </c>
      <c r="D1247" t="s">
        <v>5454</v>
      </c>
      <c r="E1247" t="s">
        <v>1854</v>
      </c>
      <c r="F1247" t="s">
        <v>5455</v>
      </c>
    </row>
    <row r="1248" spans="3:6" x14ac:dyDescent="0.3">
      <c r="C1248" t="s">
        <v>6683</v>
      </c>
      <c r="D1248" t="s">
        <v>6684</v>
      </c>
      <c r="E1248" t="s">
        <v>1854</v>
      </c>
      <c r="F1248" t="s">
        <v>6685</v>
      </c>
    </row>
    <row r="1249" spans="3:6" x14ac:dyDescent="0.3">
      <c r="C1249" t="s">
        <v>1781</v>
      </c>
      <c r="D1249" t="s">
        <v>3882</v>
      </c>
      <c r="E1249" t="s">
        <v>1854</v>
      </c>
      <c r="F1249" t="s">
        <v>3883</v>
      </c>
    </row>
    <row r="1250" spans="3:6" x14ac:dyDescent="0.3">
      <c r="C1250" t="s">
        <v>1782</v>
      </c>
      <c r="D1250" t="s">
        <v>2157</v>
      </c>
      <c r="E1250" t="s">
        <v>1854</v>
      </c>
      <c r="F1250" t="s">
        <v>2158</v>
      </c>
    </row>
    <row r="1251" spans="3:6" x14ac:dyDescent="0.3">
      <c r="C1251" t="s">
        <v>6686</v>
      </c>
      <c r="E1251" t="s">
        <v>2095</v>
      </c>
      <c r="F1251" t="s">
        <v>3014</v>
      </c>
    </row>
    <row r="1252" spans="3:6" x14ac:dyDescent="0.3">
      <c r="C1252" t="s">
        <v>6687</v>
      </c>
      <c r="D1252" t="s">
        <v>6688</v>
      </c>
      <c r="E1252" t="s">
        <v>1854</v>
      </c>
      <c r="F1252" t="s">
        <v>6689</v>
      </c>
    </row>
    <row r="1253" spans="3:6" x14ac:dyDescent="0.3">
      <c r="C1253" t="s">
        <v>1787</v>
      </c>
      <c r="D1253" t="s">
        <v>3886</v>
      </c>
      <c r="E1253" t="s">
        <v>1854</v>
      </c>
      <c r="F1253" t="s">
        <v>3887</v>
      </c>
    </row>
    <row r="1254" spans="3:6" x14ac:dyDescent="0.3">
      <c r="C1254" t="s">
        <v>6690</v>
      </c>
      <c r="D1254" t="s">
        <v>6691</v>
      </c>
      <c r="E1254" t="s">
        <v>2105</v>
      </c>
      <c r="F1254" t="s">
        <v>6692</v>
      </c>
    </row>
    <row r="1255" spans="3:6" x14ac:dyDescent="0.3">
      <c r="C1255" t="s">
        <v>6693</v>
      </c>
      <c r="D1255" t="s">
        <v>6694</v>
      </c>
      <c r="E1255" t="s">
        <v>2095</v>
      </c>
      <c r="F1255" t="s">
        <v>6695</v>
      </c>
    </row>
    <row r="1256" spans="3:6" x14ac:dyDescent="0.3">
      <c r="C1256" t="s">
        <v>1792</v>
      </c>
      <c r="D1256" t="s">
        <v>3888</v>
      </c>
      <c r="E1256" t="s">
        <v>1854</v>
      </c>
      <c r="F1256" t="s">
        <v>3889</v>
      </c>
    </row>
    <row r="1257" spans="3:6" x14ac:dyDescent="0.3">
      <c r="C1257" t="s">
        <v>1793</v>
      </c>
      <c r="D1257" t="s">
        <v>2993</v>
      </c>
      <c r="E1257" t="s">
        <v>2105</v>
      </c>
      <c r="F1257" t="s">
        <v>2994</v>
      </c>
    </row>
    <row r="1258" spans="3:6" x14ac:dyDescent="0.3">
      <c r="C1258" t="s">
        <v>6696</v>
      </c>
      <c r="E1258" t="s">
        <v>2095</v>
      </c>
      <c r="F1258" t="s">
        <v>6697</v>
      </c>
    </row>
    <row r="1259" spans="3:6" x14ac:dyDescent="0.3">
      <c r="C1259" t="s">
        <v>1795</v>
      </c>
      <c r="D1259" t="s">
        <v>5468</v>
      </c>
      <c r="E1259" t="s">
        <v>2960</v>
      </c>
      <c r="F1259" t="s">
        <v>5469</v>
      </c>
    </row>
    <row r="1260" spans="3:6" x14ac:dyDescent="0.3">
      <c r="C1260" t="s">
        <v>6698</v>
      </c>
      <c r="D1260" t="s">
        <v>6699</v>
      </c>
      <c r="E1260" t="s">
        <v>2095</v>
      </c>
      <c r="F1260" t="s">
        <v>6700</v>
      </c>
    </row>
    <row r="1261" spans="3:6" x14ac:dyDescent="0.3">
      <c r="C1261" t="s">
        <v>1796</v>
      </c>
      <c r="D1261" t="s">
        <v>2995</v>
      </c>
      <c r="E1261" t="s">
        <v>1854</v>
      </c>
      <c r="F1261" t="s">
        <v>2996</v>
      </c>
    </row>
    <row r="1262" spans="3:6" x14ac:dyDescent="0.3">
      <c r="C1262" t="s">
        <v>6701</v>
      </c>
      <c r="D1262" t="s">
        <v>6702</v>
      </c>
      <c r="E1262" t="s">
        <v>1854</v>
      </c>
      <c r="F1262" t="s">
        <v>6703</v>
      </c>
    </row>
    <row r="1263" spans="3:6" x14ac:dyDescent="0.3">
      <c r="C1263" t="s">
        <v>6704</v>
      </c>
      <c r="E1263" t="s">
        <v>2105</v>
      </c>
      <c r="F1263" t="s">
        <v>6705</v>
      </c>
    </row>
    <row r="1264" spans="3:6" x14ac:dyDescent="0.3">
      <c r="C1264" t="s">
        <v>6706</v>
      </c>
      <c r="E1264" t="s">
        <v>2095</v>
      </c>
      <c r="F1264" t="s">
        <v>3014</v>
      </c>
    </row>
    <row r="1265" spans="3:6" x14ac:dyDescent="0.3">
      <c r="C1265" t="s">
        <v>6707</v>
      </c>
      <c r="D1265" t="s">
        <v>6708</v>
      </c>
      <c r="E1265" t="s">
        <v>2095</v>
      </c>
      <c r="F1265" t="s">
        <v>6709</v>
      </c>
    </row>
    <row r="1266" spans="3:6" x14ac:dyDescent="0.3">
      <c r="C1266" t="s">
        <v>6710</v>
      </c>
      <c r="E1266" t="s">
        <v>2095</v>
      </c>
      <c r="F1266" t="s">
        <v>3014</v>
      </c>
    </row>
    <row r="1267" spans="3:6" x14ac:dyDescent="0.3">
      <c r="C1267" t="s">
        <v>6711</v>
      </c>
      <c r="D1267" t="s">
        <v>6712</v>
      </c>
      <c r="E1267" t="s">
        <v>2095</v>
      </c>
      <c r="F1267" t="s">
        <v>6713</v>
      </c>
    </row>
    <row r="1268" spans="3:6" x14ac:dyDescent="0.3">
      <c r="C1268" t="s">
        <v>6714</v>
      </c>
      <c r="D1268" t="s">
        <v>6715</v>
      </c>
      <c r="E1268" t="s">
        <v>6557</v>
      </c>
      <c r="F1268" t="s">
        <v>6716</v>
      </c>
    </row>
    <row r="1269" spans="3:6" x14ac:dyDescent="0.3">
      <c r="C1269" t="s">
        <v>6717</v>
      </c>
      <c r="D1269" t="s">
        <v>6718</v>
      </c>
      <c r="E1269" t="s">
        <v>1854</v>
      </c>
      <c r="F1269" t="s">
        <v>6719</v>
      </c>
    </row>
    <row r="1270" spans="3:6" x14ac:dyDescent="0.3">
      <c r="C1270" t="s">
        <v>6720</v>
      </c>
      <c r="D1270" t="s">
        <v>6721</v>
      </c>
      <c r="E1270" t="s">
        <v>1854</v>
      </c>
      <c r="F1270" t="s">
        <v>6722</v>
      </c>
    </row>
    <row r="1271" spans="3:6" x14ac:dyDescent="0.3">
      <c r="C1271" t="s">
        <v>6723</v>
      </c>
      <c r="E1271" t="s">
        <v>2095</v>
      </c>
      <c r="F1271" t="s">
        <v>3014</v>
      </c>
    </row>
    <row r="1272" spans="3:6" x14ac:dyDescent="0.3">
      <c r="C1272" t="s">
        <v>1798</v>
      </c>
      <c r="D1272" t="s">
        <v>3890</v>
      </c>
      <c r="E1272" t="s">
        <v>1854</v>
      </c>
      <c r="F1272" t="s">
        <v>3891</v>
      </c>
    </row>
    <row r="1273" spans="3:6" x14ac:dyDescent="0.3">
      <c r="C1273" t="s">
        <v>6724</v>
      </c>
      <c r="D1273" t="s">
        <v>6725</v>
      </c>
      <c r="E1273" t="s">
        <v>1854</v>
      </c>
      <c r="F1273" t="s">
        <v>6726</v>
      </c>
    </row>
    <row r="1274" spans="3:6" x14ac:dyDescent="0.3">
      <c r="C1274" t="s">
        <v>6727</v>
      </c>
      <c r="D1274" t="s">
        <v>6728</v>
      </c>
      <c r="E1274" t="s">
        <v>2095</v>
      </c>
      <c r="F1274" t="s">
        <v>6729</v>
      </c>
    </row>
    <row r="1275" spans="3:6" x14ac:dyDescent="0.3">
      <c r="C1275" t="s">
        <v>6730</v>
      </c>
      <c r="D1275" t="s">
        <v>6731</v>
      </c>
      <c r="E1275" t="s">
        <v>2095</v>
      </c>
      <c r="F1275" t="s">
        <v>6732</v>
      </c>
    </row>
    <row r="1276" spans="3:6" x14ac:dyDescent="0.3">
      <c r="C1276" t="s">
        <v>6733</v>
      </c>
      <c r="D1276" t="s">
        <v>6734</v>
      </c>
      <c r="E1276" t="s">
        <v>2095</v>
      </c>
      <c r="F1276" t="s">
        <v>6735</v>
      </c>
    </row>
    <row r="1277" spans="3:6" x14ac:dyDescent="0.3">
      <c r="C1277" t="s">
        <v>1801</v>
      </c>
      <c r="D1277" t="s">
        <v>5475</v>
      </c>
      <c r="E1277" t="s">
        <v>1854</v>
      </c>
      <c r="F1277" t="s">
        <v>5476</v>
      </c>
    </row>
    <row r="1278" spans="3:6" x14ac:dyDescent="0.3">
      <c r="C1278" t="s">
        <v>6736</v>
      </c>
      <c r="E1278" t="s">
        <v>2095</v>
      </c>
      <c r="F1278" t="s">
        <v>6737</v>
      </c>
    </row>
    <row r="1279" spans="3:6" x14ac:dyDescent="0.3">
      <c r="C1279" t="s">
        <v>6738</v>
      </c>
      <c r="E1279" t="s">
        <v>2095</v>
      </c>
      <c r="F1279" t="s">
        <v>3014</v>
      </c>
    </row>
    <row r="1280" spans="3:6" x14ac:dyDescent="0.3">
      <c r="C1280" t="s">
        <v>6739</v>
      </c>
      <c r="D1280" t="s">
        <v>6740</v>
      </c>
      <c r="E1280" t="s">
        <v>2095</v>
      </c>
      <c r="F1280" t="s">
        <v>6741</v>
      </c>
    </row>
    <row r="1281" spans="3:6" x14ac:dyDescent="0.3">
      <c r="C1281" t="s">
        <v>1803</v>
      </c>
      <c r="D1281" t="s">
        <v>2998</v>
      </c>
      <c r="E1281" t="s">
        <v>1854</v>
      </c>
      <c r="F1281" t="s">
        <v>2999</v>
      </c>
    </row>
    <row r="1282" spans="3:6" x14ac:dyDescent="0.3">
      <c r="C1282" t="s">
        <v>6742</v>
      </c>
      <c r="E1282" t="s">
        <v>2095</v>
      </c>
      <c r="F1282" t="s">
        <v>6743</v>
      </c>
    </row>
    <row r="1283" spans="3:6" x14ac:dyDescent="0.3">
      <c r="C1283" t="s">
        <v>6744</v>
      </c>
      <c r="E1283" t="s">
        <v>2095</v>
      </c>
      <c r="F1283" t="s">
        <v>3014</v>
      </c>
    </row>
    <row r="1284" spans="3:6" x14ac:dyDescent="0.3">
      <c r="C1284" t="s">
        <v>6745</v>
      </c>
      <c r="E1284" t="s">
        <v>2095</v>
      </c>
      <c r="F1284" t="s">
        <v>6746</v>
      </c>
    </row>
    <row r="1285" spans="3:6" x14ac:dyDescent="0.3">
      <c r="C1285" t="s">
        <v>6747</v>
      </c>
      <c r="E1285" t="s">
        <v>2095</v>
      </c>
      <c r="F1285" t="s">
        <v>6748</v>
      </c>
    </row>
    <row r="1286" spans="3:6" x14ac:dyDescent="0.3">
      <c r="C1286" t="s">
        <v>6749</v>
      </c>
      <c r="E1286" t="s">
        <v>2095</v>
      </c>
      <c r="F1286" t="s">
        <v>6750</v>
      </c>
    </row>
    <row r="1287" spans="3:6" x14ac:dyDescent="0.3">
      <c r="C1287" t="s">
        <v>6751</v>
      </c>
      <c r="E1287" t="s">
        <v>2095</v>
      </c>
      <c r="F1287" t="s">
        <v>6752</v>
      </c>
    </row>
    <row r="1288" spans="3:6" x14ac:dyDescent="0.3">
      <c r="C1288" t="s">
        <v>6753</v>
      </c>
      <c r="E1288" t="s">
        <v>2095</v>
      </c>
      <c r="F1288" t="s">
        <v>6754</v>
      </c>
    </row>
    <row r="1289" spans="3:6" x14ac:dyDescent="0.3">
      <c r="C1289" t="s">
        <v>6755</v>
      </c>
      <c r="E1289" t="s">
        <v>2095</v>
      </c>
      <c r="F1289" t="s">
        <v>6756</v>
      </c>
    </row>
    <row r="1290" spans="3:6" x14ac:dyDescent="0.3">
      <c r="C1290" t="s">
        <v>1807</v>
      </c>
      <c r="D1290" t="s">
        <v>5479</v>
      </c>
      <c r="E1290" t="s">
        <v>1854</v>
      </c>
      <c r="F1290" t="s">
        <v>5480</v>
      </c>
    </row>
    <row r="1291" spans="3:6" x14ac:dyDescent="0.3">
      <c r="C1291" t="s">
        <v>6757</v>
      </c>
      <c r="E1291" t="s">
        <v>2095</v>
      </c>
      <c r="F1291" t="s">
        <v>6758</v>
      </c>
    </row>
    <row r="1292" spans="3:6" x14ac:dyDescent="0.3">
      <c r="C1292" t="s">
        <v>6759</v>
      </c>
      <c r="D1292" t="s">
        <v>6760</v>
      </c>
      <c r="E1292" t="s">
        <v>2095</v>
      </c>
      <c r="F1292" t="s">
        <v>6761</v>
      </c>
    </row>
    <row r="1293" spans="3:6" x14ac:dyDescent="0.3">
      <c r="C1293" t="s">
        <v>6762</v>
      </c>
      <c r="E1293" t="s">
        <v>2095</v>
      </c>
      <c r="F1293" t="s">
        <v>6763</v>
      </c>
    </row>
    <row r="1294" spans="3:6" x14ac:dyDescent="0.3">
      <c r="C1294" t="s">
        <v>1810</v>
      </c>
      <c r="D1294" t="s">
        <v>2159</v>
      </c>
      <c r="E1294" t="s">
        <v>2105</v>
      </c>
      <c r="F1294" t="s">
        <v>2160</v>
      </c>
    </row>
    <row r="1295" spans="3:6" x14ac:dyDescent="0.3">
      <c r="C1295" t="s">
        <v>6764</v>
      </c>
      <c r="D1295" t="s">
        <v>6765</v>
      </c>
      <c r="E1295" t="s">
        <v>6564</v>
      </c>
      <c r="F1295" t="s">
        <v>6766</v>
      </c>
    </row>
    <row r="1296" spans="3:6" x14ac:dyDescent="0.3">
      <c r="C1296" t="s">
        <v>6767</v>
      </c>
      <c r="D1296" t="s">
        <v>6768</v>
      </c>
      <c r="E1296" t="s">
        <v>6557</v>
      </c>
      <c r="F1296" t="s">
        <v>6769</v>
      </c>
    </row>
    <row r="1297" spans="3:6" x14ac:dyDescent="0.3">
      <c r="C1297" t="s">
        <v>1812</v>
      </c>
      <c r="D1297" t="s">
        <v>3003</v>
      </c>
      <c r="E1297" t="s">
        <v>1854</v>
      </c>
      <c r="F1297" t="s">
        <v>3004</v>
      </c>
    </row>
    <row r="1298" spans="3:6" x14ac:dyDescent="0.3">
      <c r="C1298" t="s">
        <v>6770</v>
      </c>
      <c r="D1298" t="s">
        <v>6771</v>
      </c>
      <c r="E1298" t="s">
        <v>5448</v>
      </c>
      <c r="F1298" t="s">
        <v>6772</v>
      </c>
    </row>
    <row r="1299" spans="3:6" x14ac:dyDescent="0.3">
      <c r="C1299" t="s">
        <v>6773</v>
      </c>
      <c r="D1299" t="s">
        <v>6774</v>
      </c>
      <c r="E1299" t="s">
        <v>2095</v>
      </c>
      <c r="F1299" t="s">
        <v>6775</v>
      </c>
    </row>
    <row r="1300" spans="3:6" x14ac:dyDescent="0.3">
      <c r="C1300" t="s">
        <v>1813</v>
      </c>
      <c r="D1300" t="s">
        <v>5482</v>
      </c>
      <c r="E1300" t="s">
        <v>1854</v>
      </c>
      <c r="F1300" t="s">
        <v>5483</v>
      </c>
    </row>
    <row r="1301" spans="3:6" x14ac:dyDescent="0.3">
      <c r="C1301" t="s">
        <v>6776</v>
      </c>
      <c r="D1301" t="s">
        <v>6777</v>
      </c>
      <c r="E1301" t="s">
        <v>1854</v>
      </c>
      <c r="F1301" t="s">
        <v>6778</v>
      </c>
    </row>
    <row r="1302" spans="3:6" x14ac:dyDescent="0.3">
      <c r="C1302" t="s">
        <v>1814</v>
      </c>
      <c r="D1302" t="s">
        <v>3005</v>
      </c>
      <c r="E1302" t="s">
        <v>1854</v>
      </c>
      <c r="F1302" t="s">
        <v>3006</v>
      </c>
    </row>
    <row r="1303" spans="3:6" x14ac:dyDescent="0.3">
      <c r="C1303" t="s">
        <v>6779</v>
      </c>
      <c r="D1303" t="s">
        <v>6780</v>
      </c>
      <c r="E1303" t="s">
        <v>2105</v>
      </c>
      <c r="F1303" t="s">
        <v>6781</v>
      </c>
    </row>
    <row r="1304" spans="3:6" x14ac:dyDescent="0.3">
      <c r="C1304" t="s">
        <v>6782</v>
      </c>
      <c r="E1304" t="s">
        <v>1854</v>
      </c>
      <c r="F1304" t="s">
        <v>6783</v>
      </c>
    </row>
    <row r="1305" spans="3:6" x14ac:dyDescent="0.3">
      <c r="C1305" t="s">
        <v>6784</v>
      </c>
      <c r="E1305" t="s">
        <v>2895</v>
      </c>
      <c r="F1305" t="s">
        <v>6785</v>
      </c>
    </row>
    <row r="1306" spans="3:6" x14ac:dyDescent="0.3">
      <c r="C1306" t="s">
        <v>6786</v>
      </c>
      <c r="E1306" t="s">
        <v>2095</v>
      </c>
      <c r="F1306" t="s">
        <v>6787</v>
      </c>
    </row>
    <row r="1307" spans="3:6" x14ac:dyDescent="0.3">
      <c r="C1307" t="s">
        <v>6788</v>
      </c>
      <c r="D1307" t="s">
        <v>6789</v>
      </c>
      <c r="E1307" t="s">
        <v>2095</v>
      </c>
      <c r="F1307" t="s">
        <v>6790</v>
      </c>
    </row>
    <row r="1308" spans="3:6" x14ac:dyDescent="0.3">
      <c r="C1308" t="s">
        <v>6791</v>
      </c>
      <c r="D1308" t="s">
        <v>6792</v>
      </c>
      <c r="E1308" t="s">
        <v>2095</v>
      </c>
      <c r="F1308" t="s">
        <v>6793</v>
      </c>
    </row>
    <row r="1309" spans="3:6" x14ac:dyDescent="0.3">
      <c r="C1309" t="s">
        <v>6794</v>
      </c>
      <c r="D1309" t="s">
        <v>6795</v>
      </c>
      <c r="E1309" t="s">
        <v>2095</v>
      </c>
      <c r="F1309" t="s">
        <v>6796</v>
      </c>
    </row>
    <row r="1310" spans="3:6" x14ac:dyDescent="0.3">
      <c r="C1310" t="s">
        <v>6797</v>
      </c>
      <c r="E1310" t="s">
        <v>2095</v>
      </c>
      <c r="F1310" t="s">
        <v>3014</v>
      </c>
    </row>
    <row r="1311" spans="3:6" x14ac:dyDescent="0.3">
      <c r="C1311" t="s">
        <v>6798</v>
      </c>
      <c r="D1311" t="s">
        <v>6799</v>
      </c>
      <c r="E1311" t="s">
        <v>2095</v>
      </c>
      <c r="F1311" t="s">
        <v>6800</v>
      </c>
    </row>
    <row r="1312" spans="3:6" x14ac:dyDescent="0.3">
      <c r="C1312" t="s">
        <v>6801</v>
      </c>
      <c r="E1312" t="s">
        <v>2095</v>
      </c>
      <c r="F1312" t="s">
        <v>6802</v>
      </c>
    </row>
    <row r="1313" spans="3:6" x14ac:dyDescent="0.3">
      <c r="C1313" t="s">
        <v>6803</v>
      </c>
      <c r="D1313" t="s">
        <v>6804</v>
      </c>
      <c r="E1313" t="s">
        <v>2095</v>
      </c>
      <c r="F1313" t="s">
        <v>6805</v>
      </c>
    </row>
    <row r="1314" spans="3:6" x14ac:dyDescent="0.3">
      <c r="C1314" t="s">
        <v>6806</v>
      </c>
      <c r="E1314" t="s">
        <v>2095</v>
      </c>
      <c r="F1314" t="s">
        <v>3014</v>
      </c>
    </row>
    <row r="1315" spans="3:6" x14ac:dyDescent="0.3">
      <c r="C1315" t="s">
        <v>6807</v>
      </c>
      <c r="E1315" t="s">
        <v>2095</v>
      </c>
      <c r="F1315" t="s">
        <v>6808</v>
      </c>
    </row>
    <row r="1316" spans="3:6" x14ac:dyDescent="0.3">
      <c r="C1316" t="s">
        <v>6809</v>
      </c>
      <c r="D1316" t="s">
        <v>6810</v>
      </c>
      <c r="E1316" t="s">
        <v>2095</v>
      </c>
      <c r="F1316" t="s">
        <v>6811</v>
      </c>
    </row>
    <row r="1317" spans="3:6" x14ac:dyDescent="0.3">
      <c r="C1317" t="s">
        <v>6812</v>
      </c>
      <c r="E1317" t="s">
        <v>2095</v>
      </c>
      <c r="F1317" t="s">
        <v>6813</v>
      </c>
    </row>
    <row r="1318" spans="3:6" x14ac:dyDescent="0.3">
      <c r="C1318" t="s">
        <v>6814</v>
      </c>
      <c r="D1318" t="s">
        <v>6815</v>
      </c>
      <c r="E1318" t="s">
        <v>1854</v>
      </c>
      <c r="F1318" t="s">
        <v>6816</v>
      </c>
    </row>
    <row r="1319" spans="3:6" x14ac:dyDescent="0.3">
      <c r="C1319" t="s">
        <v>6817</v>
      </c>
      <c r="D1319" t="s">
        <v>6818</v>
      </c>
      <c r="E1319" t="s">
        <v>6557</v>
      </c>
      <c r="F1319" t="s">
        <v>6819</v>
      </c>
    </row>
    <row r="1320" spans="3:6" x14ac:dyDescent="0.3">
      <c r="C1320" t="s">
        <v>6820</v>
      </c>
      <c r="E1320" t="s">
        <v>2095</v>
      </c>
      <c r="F1320" t="s">
        <v>3014</v>
      </c>
    </row>
    <row r="1321" spans="3:6" x14ac:dyDescent="0.3">
      <c r="C1321" t="s">
        <v>6821</v>
      </c>
      <c r="E1321" t="s">
        <v>6564</v>
      </c>
    </row>
    <row r="1322" spans="3:6" x14ac:dyDescent="0.3">
      <c r="C1322" t="s">
        <v>6822</v>
      </c>
      <c r="D1322" t="s">
        <v>6823</v>
      </c>
      <c r="E1322" t="s">
        <v>1854</v>
      </c>
      <c r="F1322" t="s">
        <v>6824</v>
      </c>
    </row>
    <row r="1323" spans="3:6" x14ac:dyDescent="0.3">
      <c r="C1323" t="s">
        <v>6825</v>
      </c>
      <c r="D1323" t="s">
        <v>6826</v>
      </c>
      <c r="E1323" t="s">
        <v>1854</v>
      </c>
      <c r="F1323" t="s">
        <v>6827</v>
      </c>
    </row>
    <row r="1324" spans="3:6" x14ac:dyDescent="0.3">
      <c r="C1324" t="s">
        <v>6828</v>
      </c>
      <c r="E1324" t="s">
        <v>2095</v>
      </c>
      <c r="F1324" t="s">
        <v>3014</v>
      </c>
    </row>
    <row r="1325" spans="3:6" x14ac:dyDescent="0.3">
      <c r="C1325" t="s">
        <v>1818</v>
      </c>
      <c r="D1325" t="s">
        <v>3008</v>
      </c>
      <c r="E1325" t="s">
        <v>1854</v>
      </c>
      <c r="F1325" t="s">
        <v>3009</v>
      </c>
    </row>
    <row r="1326" spans="3:6" x14ac:dyDescent="0.3">
      <c r="C1326" t="s">
        <v>6829</v>
      </c>
      <c r="D1326" t="s">
        <v>6830</v>
      </c>
      <c r="E1326" t="s">
        <v>1854</v>
      </c>
      <c r="F1326" t="s">
        <v>6831</v>
      </c>
    </row>
    <row r="1327" spans="3:6" x14ac:dyDescent="0.3">
      <c r="C1327" t="s">
        <v>6832</v>
      </c>
      <c r="E1327" t="s">
        <v>2095</v>
      </c>
      <c r="F1327" t="s">
        <v>6833</v>
      </c>
    </row>
    <row r="1328" spans="3:6" x14ac:dyDescent="0.3">
      <c r="C1328" t="s">
        <v>6834</v>
      </c>
      <c r="E1328" t="s">
        <v>2095</v>
      </c>
      <c r="F1328" t="s">
        <v>6835</v>
      </c>
    </row>
    <row r="1329" spans="3:6" x14ac:dyDescent="0.3">
      <c r="C1329" t="s">
        <v>6836</v>
      </c>
      <c r="E1329" t="s">
        <v>2095</v>
      </c>
      <c r="F1329" t="s">
        <v>6837</v>
      </c>
    </row>
    <row r="1330" spans="3:6" x14ac:dyDescent="0.3">
      <c r="C1330" t="s">
        <v>6838</v>
      </c>
      <c r="D1330" t="s">
        <v>6839</v>
      </c>
      <c r="E1330" t="s">
        <v>2095</v>
      </c>
      <c r="F1330" t="s">
        <v>6840</v>
      </c>
    </row>
    <row r="1331" spans="3:6" x14ac:dyDescent="0.3">
      <c r="C1331" t="s">
        <v>1821</v>
      </c>
      <c r="D1331" t="s">
        <v>5487</v>
      </c>
      <c r="E1331" t="s">
        <v>2105</v>
      </c>
      <c r="F1331" t="s">
        <v>5488</v>
      </c>
    </row>
    <row r="1332" spans="3:6" x14ac:dyDescent="0.3">
      <c r="C1332" t="s">
        <v>6841</v>
      </c>
      <c r="E1332" t="s">
        <v>5486</v>
      </c>
      <c r="F1332" t="s">
        <v>5486</v>
      </c>
    </row>
    <row r="1333" spans="3:6" x14ac:dyDescent="0.3">
      <c r="C1333" t="s">
        <v>6842</v>
      </c>
      <c r="E1333" t="s">
        <v>5486</v>
      </c>
      <c r="F1333" t="s">
        <v>5486</v>
      </c>
    </row>
    <row r="1334" spans="3:6" x14ac:dyDescent="0.3">
      <c r="C1334" t="s">
        <v>6843</v>
      </c>
      <c r="E1334" t="s">
        <v>5486</v>
      </c>
      <c r="F1334" t="s">
        <v>3014</v>
      </c>
    </row>
    <row r="1335" spans="3:6" x14ac:dyDescent="0.3">
      <c r="C1335" t="s">
        <v>6844</v>
      </c>
      <c r="D1335" t="s">
        <v>6845</v>
      </c>
      <c r="E1335" t="s">
        <v>2095</v>
      </c>
      <c r="F1335" t="s">
        <v>6846</v>
      </c>
    </row>
    <row r="1336" spans="3:6" x14ac:dyDescent="0.3">
      <c r="C1336" t="s">
        <v>6847</v>
      </c>
      <c r="E1336" t="s">
        <v>1854</v>
      </c>
      <c r="F1336" t="s">
        <v>3014</v>
      </c>
    </row>
    <row r="1337" spans="3:6" x14ac:dyDescent="0.3">
      <c r="C1337" t="s">
        <v>6848</v>
      </c>
      <c r="E1337" t="s">
        <v>2095</v>
      </c>
      <c r="F1337" t="s">
        <v>6849</v>
      </c>
    </row>
    <row r="1338" spans="3:6" x14ac:dyDescent="0.3">
      <c r="C1338" t="s">
        <v>6850</v>
      </c>
      <c r="D1338" t="s">
        <v>6851</v>
      </c>
      <c r="E1338" t="s">
        <v>1854</v>
      </c>
      <c r="F1338" t="s">
        <v>6852</v>
      </c>
    </row>
    <row r="1339" spans="3:6" x14ac:dyDescent="0.3">
      <c r="C1339" t="s">
        <v>6853</v>
      </c>
      <c r="E1339" t="s">
        <v>2095</v>
      </c>
      <c r="F1339" t="s">
        <v>6854</v>
      </c>
    </row>
    <row r="1340" spans="3:6" x14ac:dyDescent="0.3">
      <c r="C1340" t="s">
        <v>6855</v>
      </c>
      <c r="E1340" t="s">
        <v>2095</v>
      </c>
      <c r="F1340" t="s">
        <v>6856</v>
      </c>
    </row>
    <row r="1341" spans="3:6" x14ac:dyDescent="0.3">
      <c r="C1341" t="s">
        <v>6857</v>
      </c>
      <c r="E1341" t="s">
        <v>2095</v>
      </c>
      <c r="F1341" t="s">
        <v>3014</v>
      </c>
    </row>
    <row r="1342" spans="3:6" x14ac:dyDescent="0.3">
      <c r="C1342" t="s">
        <v>6858</v>
      </c>
      <c r="E1342" t="s">
        <v>2095</v>
      </c>
      <c r="F1342" t="s">
        <v>3014</v>
      </c>
    </row>
    <row r="1343" spans="3:6" x14ac:dyDescent="0.3">
      <c r="C1343" t="s">
        <v>6859</v>
      </c>
      <c r="E1343" t="s">
        <v>2095</v>
      </c>
      <c r="F1343" t="s">
        <v>6860</v>
      </c>
    </row>
    <row r="1344" spans="3:6" x14ac:dyDescent="0.3">
      <c r="C1344" t="s">
        <v>1825</v>
      </c>
      <c r="D1344" t="s">
        <v>3898</v>
      </c>
      <c r="E1344" t="s">
        <v>1854</v>
      </c>
      <c r="F1344" t="s">
        <v>3899</v>
      </c>
    </row>
    <row r="1345" spans="3:6" x14ac:dyDescent="0.3">
      <c r="C1345" t="s">
        <v>1826</v>
      </c>
      <c r="E1345" t="s">
        <v>2095</v>
      </c>
      <c r="F1345" t="s">
        <v>5493</v>
      </c>
    </row>
    <row r="1346" spans="3:6" x14ac:dyDescent="0.3">
      <c r="C1346" t="s">
        <v>6861</v>
      </c>
      <c r="E1346" t="s">
        <v>2095</v>
      </c>
      <c r="F1346" t="s">
        <v>6862</v>
      </c>
    </row>
    <row r="1347" spans="3:6" x14ac:dyDescent="0.3">
      <c r="C1347" t="s">
        <v>6863</v>
      </c>
      <c r="E1347" t="s">
        <v>2095</v>
      </c>
      <c r="F1347" t="s">
        <v>3014</v>
      </c>
    </row>
    <row r="1348" spans="3:6" x14ac:dyDescent="0.3">
      <c r="C1348" t="s">
        <v>6864</v>
      </c>
      <c r="E1348" t="s">
        <v>2095</v>
      </c>
      <c r="F1348" t="s">
        <v>3014</v>
      </c>
    </row>
    <row r="1349" spans="3:6" x14ac:dyDescent="0.3">
      <c r="C1349" t="s">
        <v>6865</v>
      </c>
      <c r="E1349" t="s">
        <v>2095</v>
      </c>
      <c r="F1349" t="s">
        <v>6866</v>
      </c>
    </row>
    <row r="1350" spans="3:6" x14ac:dyDescent="0.3">
      <c r="C1350" t="s">
        <v>6867</v>
      </c>
      <c r="E1350" t="s">
        <v>2095</v>
      </c>
      <c r="F1350" t="s">
        <v>3014</v>
      </c>
    </row>
    <row r="1351" spans="3:6" x14ac:dyDescent="0.3">
      <c r="C1351" t="s">
        <v>6868</v>
      </c>
      <c r="E1351" t="s">
        <v>2095</v>
      </c>
      <c r="F1351" t="s">
        <v>3014</v>
      </c>
    </row>
    <row r="1352" spans="3:6" x14ac:dyDescent="0.3">
      <c r="C1352" t="s">
        <v>1828</v>
      </c>
      <c r="E1352" t="s">
        <v>2095</v>
      </c>
      <c r="F1352" t="s">
        <v>3014</v>
      </c>
    </row>
    <row r="1353" spans="3:6" x14ac:dyDescent="0.3">
      <c r="C1353" t="s">
        <v>6869</v>
      </c>
      <c r="E1353" t="s">
        <v>2095</v>
      </c>
      <c r="F1353" t="s">
        <v>6870</v>
      </c>
    </row>
    <row r="1354" spans="3:6" x14ac:dyDescent="0.3">
      <c r="C1354" t="s">
        <v>6871</v>
      </c>
      <c r="E1354" t="s">
        <v>2095</v>
      </c>
      <c r="F1354" t="s">
        <v>6872</v>
      </c>
    </row>
    <row r="1355" spans="3:6" x14ac:dyDescent="0.3">
      <c r="C1355" t="s">
        <v>6873</v>
      </c>
      <c r="D1355" t="s">
        <v>6874</v>
      </c>
      <c r="E1355" t="s">
        <v>2095</v>
      </c>
      <c r="F1355" t="s">
        <v>6875</v>
      </c>
    </row>
    <row r="1356" spans="3:6" x14ac:dyDescent="0.3">
      <c r="C1356" t="s">
        <v>6876</v>
      </c>
      <c r="D1356" t="s">
        <v>6877</v>
      </c>
      <c r="E1356" t="s">
        <v>2095</v>
      </c>
      <c r="F1356" t="s">
        <v>6878</v>
      </c>
    </row>
    <row r="1357" spans="3:6" x14ac:dyDescent="0.3">
      <c r="C1357" t="s">
        <v>6879</v>
      </c>
      <c r="E1357" t="s">
        <v>2095</v>
      </c>
      <c r="F1357" t="s">
        <v>3014</v>
      </c>
    </row>
    <row r="1358" spans="3:6" x14ac:dyDescent="0.3">
      <c r="C1358" t="s">
        <v>6880</v>
      </c>
      <c r="E1358" t="s">
        <v>2095</v>
      </c>
      <c r="F1358" t="s">
        <v>3014</v>
      </c>
    </row>
    <row r="1359" spans="3:6" x14ac:dyDescent="0.3">
      <c r="C1359" t="s">
        <v>6881</v>
      </c>
      <c r="E1359" t="s">
        <v>2095</v>
      </c>
      <c r="F1359" t="s">
        <v>3014</v>
      </c>
    </row>
    <row r="1360" spans="3:6" x14ac:dyDescent="0.3">
      <c r="C1360" t="s">
        <v>1829</v>
      </c>
      <c r="E1360" t="s">
        <v>2095</v>
      </c>
      <c r="F1360" t="s">
        <v>3014</v>
      </c>
    </row>
    <row r="1361" spans="1:6" x14ac:dyDescent="0.3">
      <c r="C1361" t="s">
        <v>6882</v>
      </c>
      <c r="D1361" t="s">
        <v>6883</v>
      </c>
      <c r="E1361" t="s">
        <v>2095</v>
      </c>
      <c r="F1361" t="s">
        <v>6884</v>
      </c>
    </row>
    <row r="1362" spans="1:6" x14ac:dyDescent="0.3">
      <c r="C1362" t="s">
        <v>6885</v>
      </c>
      <c r="D1362" t="s">
        <v>6886</v>
      </c>
      <c r="E1362" t="s">
        <v>2095</v>
      </c>
      <c r="F1362" t="s">
        <v>6887</v>
      </c>
    </row>
    <row r="1363" spans="1:6" x14ac:dyDescent="0.3">
      <c r="A1363" t="s">
        <v>6923</v>
      </c>
      <c r="B1363">
        <v>3</v>
      </c>
      <c r="C1363" t="s">
        <v>6924</v>
      </c>
      <c r="D1363" t="s">
        <v>6925</v>
      </c>
      <c r="E1363" t="s">
        <v>1854</v>
      </c>
      <c r="F1363" t="s">
        <v>6926</v>
      </c>
    </row>
    <row r="1364" spans="1:6" x14ac:dyDescent="0.3">
      <c r="C1364" t="s">
        <v>1747</v>
      </c>
      <c r="D1364" t="s">
        <v>2972</v>
      </c>
      <c r="E1364" t="s">
        <v>2105</v>
      </c>
      <c r="F1364" t="s">
        <v>2973</v>
      </c>
    </row>
    <row r="1365" spans="1:6" x14ac:dyDescent="0.3">
      <c r="C1365" t="s">
        <v>1827</v>
      </c>
      <c r="D1365" t="s">
        <v>3012</v>
      </c>
      <c r="E1365" t="s">
        <v>1854</v>
      </c>
      <c r="F1365" t="s">
        <v>3013</v>
      </c>
    </row>
    <row r="1366" spans="1:6" x14ac:dyDescent="0.3">
      <c r="A1366" t="s">
        <v>6922</v>
      </c>
      <c r="B1366">
        <v>15</v>
      </c>
      <c r="C1366" t="s">
        <v>6888</v>
      </c>
      <c r="D1366" t="s">
        <v>6889</v>
      </c>
      <c r="E1366" t="s">
        <v>1854</v>
      </c>
      <c r="F1366" t="s">
        <v>6890</v>
      </c>
    </row>
    <row r="1367" spans="1:6" x14ac:dyDescent="0.3">
      <c r="C1367" t="s">
        <v>6891</v>
      </c>
      <c r="D1367" t="s">
        <v>6892</v>
      </c>
      <c r="E1367" t="s">
        <v>1854</v>
      </c>
      <c r="F1367" t="s">
        <v>6893</v>
      </c>
    </row>
    <row r="1368" spans="1:6" x14ac:dyDescent="0.3">
      <c r="C1368" t="s">
        <v>6894</v>
      </c>
      <c r="D1368" t="s">
        <v>6895</v>
      </c>
      <c r="E1368" t="s">
        <v>1854</v>
      </c>
      <c r="F1368" t="s">
        <v>6896</v>
      </c>
    </row>
    <row r="1369" spans="1:6" x14ac:dyDescent="0.3">
      <c r="C1369" t="s">
        <v>6897</v>
      </c>
      <c r="D1369" t="s">
        <v>6898</v>
      </c>
      <c r="E1369" t="s">
        <v>1854</v>
      </c>
      <c r="F1369" t="s">
        <v>6899</v>
      </c>
    </row>
    <row r="1370" spans="1:6" x14ac:dyDescent="0.3">
      <c r="C1370" t="s">
        <v>6900</v>
      </c>
      <c r="D1370" t="s">
        <v>6901</v>
      </c>
      <c r="E1370" t="s">
        <v>1854</v>
      </c>
      <c r="F1370" t="s">
        <v>6902</v>
      </c>
    </row>
    <row r="1371" spans="1:6" x14ac:dyDescent="0.3">
      <c r="C1371" t="s">
        <v>1535</v>
      </c>
      <c r="D1371" t="s">
        <v>5355</v>
      </c>
      <c r="E1371" t="s">
        <v>1854</v>
      </c>
      <c r="F1371" t="s">
        <v>5356</v>
      </c>
    </row>
    <row r="1372" spans="1:6" x14ac:dyDescent="0.3">
      <c r="C1372" t="s">
        <v>6903</v>
      </c>
      <c r="D1372" t="s">
        <v>6904</v>
      </c>
      <c r="E1372" t="s">
        <v>1854</v>
      </c>
      <c r="F1372" t="s">
        <v>6905</v>
      </c>
    </row>
    <row r="1373" spans="1:6" x14ac:dyDescent="0.3">
      <c r="C1373" t="s">
        <v>6906</v>
      </c>
      <c r="D1373" t="s">
        <v>6907</v>
      </c>
      <c r="E1373" t="s">
        <v>1854</v>
      </c>
      <c r="F1373" t="s">
        <v>6908</v>
      </c>
    </row>
    <row r="1374" spans="1:6" x14ac:dyDescent="0.3">
      <c r="C1374" t="s">
        <v>6909</v>
      </c>
      <c r="E1374" t="s">
        <v>2105</v>
      </c>
      <c r="F1374" t="s">
        <v>6910</v>
      </c>
    </row>
    <row r="1375" spans="1:6" x14ac:dyDescent="0.3">
      <c r="C1375" t="s">
        <v>6911</v>
      </c>
      <c r="E1375" t="s">
        <v>2105</v>
      </c>
      <c r="F1375" t="s">
        <v>6912</v>
      </c>
    </row>
    <row r="1376" spans="1:6" x14ac:dyDescent="0.3">
      <c r="C1376" t="s">
        <v>6913</v>
      </c>
      <c r="D1376" t="s">
        <v>6914</v>
      </c>
      <c r="E1376" t="s">
        <v>2105</v>
      </c>
      <c r="F1376" t="s">
        <v>6915</v>
      </c>
    </row>
    <row r="1377" spans="3:6" x14ac:dyDescent="0.3">
      <c r="C1377" t="s">
        <v>1761</v>
      </c>
      <c r="D1377" t="s">
        <v>2977</v>
      </c>
      <c r="E1377" t="s">
        <v>2105</v>
      </c>
      <c r="F1377" t="s">
        <v>2978</v>
      </c>
    </row>
    <row r="1378" spans="3:6" x14ac:dyDescent="0.3">
      <c r="C1378" t="s">
        <v>6916</v>
      </c>
      <c r="E1378" t="s">
        <v>2105</v>
      </c>
      <c r="F1378" t="s">
        <v>6917</v>
      </c>
    </row>
    <row r="1379" spans="3:6" x14ac:dyDescent="0.3">
      <c r="C1379" t="s">
        <v>6918</v>
      </c>
      <c r="E1379" t="s">
        <v>2105</v>
      </c>
      <c r="F1379" t="s">
        <v>2150</v>
      </c>
    </row>
    <row r="1380" spans="3:6" x14ac:dyDescent="0.3">
      <c r="C1380" t="s">
        <v>6919</v>
      </c>
      <c r="D1380" t="s">
        <v>6920</v>
      </c>
      <c r="E1380" t="s">
        <v>2105</v>
      </c>
      <c r="F1380" t="s">
        <v>6921</v>
      </c>
    </row>
  </sheetData>
  <conditionalFormatting sqref="C1:C1048576">
    <cfRule type="duplicateValues" dxfId="0" priority="4"/>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2</vt:i4>
      </vt:variant>
    </vt:vector>
  </HeadingPairs>
  <TitlesOfParts>
    <vt:vector size="2" baseType="lpstr">
      <vt:lpstr>Table S1</vt:lpstr>
      <vt:lpstr>Table S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gr Igor Jasielczuk</dc:creator>
  <cp:lastModifiedBy>Ewa Ocłoń</cp:lastModifiedBy>
  <dcterms:created xsi:type="dcterms:W3CDTF">2024-05-22T07:38:07Z</dcterms:created>
  <dcterms:modified xsi:type="dcterms:W3CDTF">2025-08-22T08:07:18Z</dcterms:modified>
</cp:coreProperties>
</file>